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HD data/Baiqing Data/dimethylarg paper/"/>
    </mc:Choice>
  </mc:AlternateContent>
  <xr:revisionPtr revIDLastSave="0" documentId="8_{0476A6A2-86E0-4F47-8925-1A0DC952A144}" xr6:coauthVersionLast="36" xr6:coauthVersionMax="36" xr10:uidLastSave="{00000000-0000-0000-0000-000000000000}"/>
  <bookViews>
    <workbookView xWindow="8060" yWindow="5720" windowWidth="27240" windowHeight="16440" xr2:uid="{FBA699CC-CC7D-9841-8643-204F3B526499}"/>
  </bookViews>
  <sheets>
    <sheet name="Dimethyl (KR)Sit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43" i="1" l="1"/>
  <c r="BB97" i="1"/>
  <c r="BB135" i="1"/>
  <c r="BB134" i="1"/>
  <c r="BB103" i="1"/>
  <c r="BB83" i="1"/>
  <c r="BB82" i="1"/>
  <c r="BB81" i="1"/>
  <c r="BB107" i="1"/>
  <c r="BB106" i="1"/>
  <c r="BB109" i="1"/>
  <c r="BB17" i="1"/>
  <c r="BB11" i="1"/>
  <c r="BB79" i="1"/>
  <c r="BB46" i="1"/>
  <c r="BB32" i="1"/>
  <c r="BB126" i="1"/>
  <c r="BB2" i="1"/>
  <c r="BB117" i="1"/>
  <c r="BB57" i="1"/>
  <c r="BB64" i="1"/>
  <c r="BB80" i="1"/>
  <c r="BB43" i="1"/>
  <c r="BB56" i="1"/>
  <c r="BB121" i="1"/>
  <c r="BB51" i="1"/>
  <c r="BB5" i="1"/>
  <c r="BB4" i="1"/>
  <c r="BB3" i="1"/>
  <c r="BB16" i="1"/>
  <c r="BB15" i="1"/>
  <c r="BB14" i="1"/>
  <c r="BB13" i="1"/>
  <c r="BB50" i="1"/>
  <c r="BB55" i="1"/>
  <c r="BB23" i="1"/>
  <c r="BB54" i="1"/>
  <c r="BB22" i="1"/>
  <c r="BB29" i="1"/>
  <c r="BB111" i="1"/>
  <c r="BB110" i="1"/>
  <c r="BB61" i="1"/>
  <c r="BB60" i="1"/>
  <c r="BB67" i="1"/>
  <c r="BB66" i="1"/>
  <c r="BB9" i="1"/>
  <c r="BB53" i="1"/>
  <c r="BB42" i="1"/>
  <c r="BB47" i="1"/>
  <c r="BB6" i="1"/>
  <c r="BB142" i="1"/>
  <c r="BB141" i="1"/>
  <c r="BB140" i="1"/>
  <c r="BB84" i="1"/>
  <c r="BB112" i="1"/>
  <c r="BB89" i="1"/>
  <c r="BB78" i="1"/>
  <c r="BB77" i="1"/>
  <c r="BB76" i="1"/>
  <c r="BB75" i="1"/>
  <c r="BB68" i="1"/>
  <c r="BB88" i="1"/>
  <c r="BB104" i="1"/>
  <c r="BB120" i="1"/>
  <c r="BB131" i="1"/>
  <c r="BB108" i="1"/>
  <c r="BB40" i="1"/>
  <c r="BB96" i="1"/>
  <c r="BB72" i="1"/>
  <c r="BB7" i="1"/>
  <c r="BB133" i="1"/>
  <c r="BB74" i="1"/>
  <c r="BB130" i="1"/>
  <c r="BB85" i="1"/>
  <c r="BB12" i="1"/>
  <c r="BB26" i="1"/>
  <c r="BB25" i="1"/>
  <c r="BB24" i="1"/>
  <c r="BB52" i="1"/>
  <c r="BB99" i="1"/>
  <c r="BB116" i="1"/>
  <c r="BB115" i="1"/>
  <c r="BB132" i="1"/>
  <c r="BB27" i="1"/>
  <c r="BB123" i="1"/>
  <c r="BB73" i="1"/>
  <c r="BB41" i="1"/>
  <c r="BB136" i="1"/>
  <c r="BB45" i="1"/>
  <c r="BB21" i="1"/>
  <c r="BB20" i="1"/>
  <c r="BB94" i="1"/>
  <c r="BB44" i="1"/>
  <c r="BB19" i="1"/>
  <c r="BB18" i="1"/>
  <c r="BB129" i="1"/>
  <c r="BB49" i="1"/>
  <c r="BB48" i="1"/>
  <c r="BB125" i="1"/>
  <c r="BB39" i="1"/>
  <c r="BB114" i="1"/>
  <c r="BB86" i="1"/>
  <c r="BB119" i="1"/>
  <c r="BB113" i="1"/>
  <c r="BB128" i="1"/>
  <c r="BB127" i="1"/>
  <c r="BB71" i="1"/>
  <c r="BB59" i="1"/>
  <c r="BB58" i="1"/>
  <c r="BB63" i="1"/>
  <c r="BB62" i="1"/>
  <c r="BB92" i="1"/>
  <c r="BB91" i="1"/>
  <c r="BB90" i="1"/>
  <c r="BB139" i="1"/>
  <c r="BB138" i="1"/>
  <c r="BB137" i="1"/>
  <c r="BB65" i="1"/>
  <c r="BB122" i="1"/>
  <c r="BB70" i="1"/>
  <c r="BB69" i="1"/>
  <c r="BB10" i="1"/>
  <c r="BB102" i="1"/>
  <c r="BB101" i="1"/>
  <c r="BB100" i="1"/>
  <c r="BB8" i="1"/>
  <c r="BB38" i="1"/>
  <c r="BB37" i="1"/>
  <c r="BB36" i="1"/>
  <c r="BB93" i="1"/>
  <c r="BB87" i="1"/>
  <c r="BB105" i="1"/>
  <c r="BB124" i="1"/>
  <c r="BB35" i="1"/>
  <c r="BB34" i="1"/>
  <c r="BB33" i="1"/>
  <c r="BB31" i="1"/>
  <c r="BB30" i="1"/>
  <c r="BB95" i="1"/>
  <c r="BB28" i="1"/>
  <c r="BB118" i="1"/>
  <c r="BB98" i="1"/>
</calcChain>
</file>

<file path=xl/sharedStrings.xml><?xml version="1.0" encoding="utf-8"?>
<sst xmlns="http://schemas.openxmlformats.org/spreadsheetml/2006/main" count="3488" uniqueCount="1070">
  <si>
    <t>Proteins</t>
  </si>
  <si>
    <t>Positions within proteins</t>
  </si>
  <si>
    <t>Leading proteins</t>
  </si>
  <si>
    <t>Protein</t>
  </si>
  <si>
    <t>Protein names</t>
  </si>
  <si>
    <t>Gene names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Localization prob C1</t>
  </si>
  <si>
    <t>Score diff C1</t>
  </si>
  <si>
    <t>PEP C1</t>
  </si>
  <si>
    <t>Score C1</t>
  </si>
  <si>
    <t>Localization prob C2</t>
  </si>
  <si>
    <t>Score diff C2</t>
  </si>
  <si>
    <t>PEP C2</t>
  </si>
  <si>
    <t>Score C2</t>
  </si>
  <si>
    <t>Localization prob M1</t>
  </si>
  <si>
    <t>Score diff M1</t>
  </si>
  <si>
    <t>PEP M1</t>
  </si>
  <si>
    <t>Score M1</t>
  </si>
  <si>
    <t>Localization prob M2</t>
  </si>
  <si>
    <t>Score diff M2</t>
  </si>
  <si>
    <t>PEP M2</t>
  </si>
  <si>
    <t>Score M2</t>
  </si>
  <si>
    <t>Diagnostic peak</t>
  </si>
  <si>
    <t>Number of Dimethyl (KR)</t>
  </si>
  <si>
    <t>Amino acid</t>
  </si>
  <si>
    <t>Sequence window</t>
  </si>
  <si>
    <t>Modification window</t>
  </si>
  <si>
    <t>Peptide window coverage</t>
  </si>
  <si>
    <t>Dimethyl (KR) Probabilities</t>
  </si>
  <si>
    <t>Dimethyl (KR) Score diffs</t>
  </si>
  <si>
    <t>Position in peptide</t>
  </si>
  <si>
    <t>Charge</t>
  </si>
  <si>
    <t>Mass error [ppm]</t>
  </si>
  <si>
    <t>Identification type C1</t>
  </si>
  <si>
    <t>Identification type C2</t>
  </si>
  <si>
    <t>Identification type M1</t>
  </si>
  <si>
    <t>Identification type M2</t>
  </si>
  <si>
    <t>Intensity</t>
  </si>
  <si>
    <t>Intensity___1</t>
  </si>
  <si>
    <t>Intensity___2</t>
  </si>
  <si>
    <t>Intensity___3</t>
  </si>
  <si>
    <t>Ratio mod/base</t>
  </si>
  <si>
    <t>Intensity C1</t>
  </si>
  <si>
    <t>Intensity C2</t>
  </si>
  <si>
    <t>Intensity M1</t>
  </si>
  <si>
    <t>Intensity M2</t>
  </si>
  <si>
    <t>ttest</t>
  </si>
  <si>
    <t>Ratio mod/base C1</t>
  </si>
  <si>
    <t>Ratio mod/base C2</t>
  </si>
  <si>
    <t>Ratio mod/base M1</t>
  </si>
  <si>
    <t>Ratio mod/base M2</t>
  </si>
  <si>
    <t>Intensity C1___1</t>
  </si>
  <si>
    <t>Intensity C1___2</t>
  </si>
  <si>
    <t>Intensity C1___3</t>
  </si>
  <si>
    <t>Intensity C2___1</t>
  </si>
  <si>
    <t>Intensity C2___2</t>
  </si>
  <si>
    <t>Intensity C2___3</t>
  </si>
  <si>
    <t>Intensity M1___1</t>
  </si>
  <si>
    <t>Intensity M1___2</t>
  </si>
  <si>
    <t>Intensity M1___3</t>
  </si>
  <si>
    <t>Intensity M2___1</t>
  </si>
  <si>
    <t>Intensity M2___2</t>
  </si>
  <si>
    <t>Intensity M2___3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Q8WXF1</t>
  </si>
  <si>
    <t>Paraspeckle component 1</t>
  </si>
  <si>
    <t>PSPC1</t>
  </si>
  <si>
    <t>R</t>
  </si>
  <si>
    <t>MSGVGPVSGGPGGFGRGSQGGNFEGPNKRRR</t>
  </si>
  <si>
    <t>Oxidation (M);X;X;X;X;X;X;X;X;X;X;X;X;X;X;Dimethyl (KR);X;X;X;X;X;X;X;X;X;X;X;X;X;X;X</t>
  </si>
  <si>
    <t>PPPPPPPPPPPPPPPPPPPPPPPPPPPPPXX</t>
  </si>
  <si>
    <t>TGSETPQAPMSGVGPVSGGPGGFGR(0.985)GSQGGNFEGPNK(0.015)</t>
  </si>
  <si>
    <t>TGSETPQAPMSGVGPVSGGPGGFGR(18.15)GSQGGNFEGPNK(-18.15)</t>
  </si>
  <si>
    <t>By MS/MS</t>
  </si>
  <si>
    <t>NaN</t>
  </si>
  <si>
    <t>8955;8956</t>
  </si>
  <si>
    <t>9442;9443;9444</t>
  </si>
  <si>
    <t>38991;38992;38993;38994;38995;38996;38997;38998</t>
  </si>
  <si>
    <t>37208;37209;37210;37211;37212;37213;37214;37215;37216</t>
  </si>
  <si>
    <t>200722_Kruger_M2</t>
  </si>
  <si>
    <t>P62318</t>
  </si>
  <si>
    <t>Small nuclear ribonucleoprotein Sm D3</t>
  </si>
  <si>
    <t>SNRPD3</t>
  </si>
  <si>
    <t>LKAQVAARGRGRGMGRGNIFQKRR_______</t>
  </si>
  <si>
    <t>X;X;X;X;X;X;X;X;X;X;X;X;X;X;X;Dimethyl (KR);X;X;X;X;X;X;X;X;X;X;X;X;X;X;X</t>
  </si>
  <si>
    <t>XXXXXXXXXXXXPPPPPPPPPPXXXXXXXXX</t>
  </si>
  <si>
    <t>GMGR(1)GNIFQK</t>
  </si>
  <si>
    <t>GMGR(74.23)GNIFQK(-74.23)</t>
  </si>
  <si>
    <t>11955;11956;11957;11958;11959;11960;11961</t>
  </si>
  <si>
    <t>11271;11272;11273;11274;11275;11276</t>
  </si>
  <si>
    <t>200722_Kruger_C1</t>
  </si>
  <si>
    <t>Q15056</t>
  </si>
  <si>
    <t>Eukaryotic translation initiation factor 4H</t>
  </si>
  <si>
    <t>EIF4H</t>
  </si>
  <si>
    <t>RDDFNSGFRDDFLGGRGGSRPGDRRTGPPMG</t>
  </si>
  <si>
    <t>XXXXXXXXXPPPPPPPPPPPPPPPXXXXXXX</t>
  </si>
  <si>
    <t>DDFLGGR(0.875)GGSR(0.114)PGDR(0.011)</t>
  </si>
  <si>
    <t>DDFLGGR(8.85)GGSR(-8.85)PGDR(-19.07)</t>
  </si>
  <si>
    <t>By matching</t>
  </si>
  <si>
    <t>3940;3941</t>
  </si>
  <si>
    <t>200722_Kruger_M1</t>
  </si>
  <si>
    <t>Q9Y520</t>
  </si>
  <si>
    <t>Protein PRRC2C</t>
  </si>
  <si>
    <t>PRRC2C</t>
  </si>
  <si>
    <t>WKEARERDWFPDQGYRGRGRGEYYSRGRSYR</t>
  </si>
  <si>
    <t>X;X;X;X;X;X;X;X;X;X;X;X;X;X;X;Methyl (KR);Dimethyl (KR);X;X;X;X;X;X;X;X;X;X;X;X;X;X;X</t>
  </si>
  <si>
    <t>XXXXXXXPPPPPPPPPPPXXXXXXXXXXXXX</t>
  </si>
  <si>
    <t>DWFPDQGYR(0.846)GR(0.154)</t>
  </si>
  <si>
    <t>DWFPDQGYR(7.41)GR(-7.41)</t>
  </si>
  <si>
    <t>1352;1353</t>
  </si>
  <si>
    <t>1402;1403</t>
  </si>
  <si>
    <t>5292;5293</t>
  </si>
  <si>
    <t>Q9NZB2</t>
  </si>
  <si>
    <t>Constitutive coactivator of PPAR-gamma-like protein 1</t>
  </si>
  <si>
    <t>FAM120A</t>
  </si>
  <si>
    <t>1;2</t>
  </si>
  <si>
    <t>YPRHFGPVPPSQGRGRGFAGVCGFGGPYGET</t>
  </si>
  <si>
    <t>X;X;X;X;X;X;X;X;X;X;X;X;X;Methyl (KR);Dimethyl (KR);X;Dimethyl (KR);X;X;X;X;X;X;X;X;X;X;X;X;X;X;X</t>
  </si>
  <si>
    <t>XXXPPPPPPPPPPPPPPPPPPPPPPPPPPPP</t>
  </si>
  <si>
    <t>HFGPVPPSQGR(1)GR(1)GFAGVCGFGGPYGETVATGPYR</t>
  </si>
  <si>
    <t>HFGPVPPSQGR(76.01)GR(76.01)GFAGVCGFGGPYGETVATGPYR(-76.01)</t>
  </si>
  <si>
    <t>3050;3393</t>
  </si>
  <si>
    <t>3174;3539;3540</t>
  </si>
  <si>
    <t>12515;12516;12517;12518;14022;14023;14024;14025;14026;14027;14028;14029;14030;14031;14032;14033;14034</t>
  </si>
  <si>
    <t>11808;11809;11810;11811;11812;11813;13253;13254;13255;13256;13257;13258;13259;13260;13261;13262;13263;13264;13265;13266;13267;13268;13269;13270</t>
  </si>
  <si>
    <t>SAYPRHFGPVPPSQGRGRGFAGVCGFGGPYG</t>
  </si>
  <si>
    <t>X;X;X;X;X;X;X;X;X;X;X;X;X;X;X;Dimethyl (KR);X;Dimethyl (KR);X;X;X;X;X;X;X;X;X;X;X;X;X</t>
  </si>
  <si>
    <t>XXXXXPPPPPPPPPPPPPPPPPPPPPPPPPP</t>
  </si>
  <si>
    <t>3539;3540</t>
  </si>
  <si>
    <t>14022;14023;14024;14025;14026;14027;14028;14029;14030;14031;14032;14033;14034</t>
  </si>
  <si>
    <t>13253;13254;13255;13256;13257;13258;13259;13260;13261;13262;13263;13264;13265;13266;13267;13268;13269;13270</t>
  </si>
  <si>
    <t>Q96AE4</t>
  </si>
  <si>
    <t>Far upstream element-binding protein 1</t>
  </si>
  <si>
    <t>FUBP1</t>
  </si>
  <si>
    <t>1;2;3</t>
  </si>
  <si>
    <t>VQAGNPGGPGPGGRGRGRGQGNWNMGPPGGL</t>
  </si>
  <si>
    <t>X;X;X;X;X;X;X;X;X;X;X;X;X;Methyl (KR);Dimethyl (KR);X;Dimethyl (KR);X;Dimethyl (KR);X;X;X;X;X;X;Oxidation (M);X;X;X;X;X;X</t>
  </si>
  <si>
    <t>PPPPPPPPPPPPPPPPPPPPPPPPPPPPPPP</t>
  </si>
  <si>
    <t>SVQAGNPGGPGPGGR(1)GR(1)GR(1)GQGNWNMGPPGGLQEFNFIVPTGK</t>
  </si>
  <si>
    <t>SVQAGNPGGPGPGGR(98.96)GR(98.96)GR(98.96)GQGNWNMGPPGGLQEFNFIVPTGK(-98.96)</t>
  </si>
  <si>
    <t>3061;8436</t>
  </si>
  <si>
    <t>3190;3191;3192;3193;8889;8890;8891;8892</t>
  </si>
  <si>
    <t>12582;12583;12584;12585;12586;12587;12588;12589;12590;12591;12592;12593;12594;12595;12596;12597;12598;12599;12600;12601;12602;12603;12604;12605;12606;12607;12608;12609;12610;12611;12612;12613;12614;12615;12616;12617;12618;12619;12620;12621;36402;36403;36404;36405;36406;36407;36408;36409;36410;36411;36412;36413;36414;36415;36416;36417;36418;36419;36420;36421;36422;36423;36424;36425;36426;36427;36428;36429;36430;36431;36432</t>
  </si>
  <si>
    <t>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</t>
  </si>
  <si>
    <t>2;3</t>
  </si>
  <si>
    <t>RSVQAGNPGGPGPGGRGRGRGQGNWNMGPPG</t>
  </si>
  <si>
    <t>X;X;X;X;X;X;X;X;X;X;X;X;X;X;X;Dimethyl (KR);X;Methyl (KR);Dimethyl (KR);X;Dimethyl (KR);X;X;X;X;X;X;Oxidation (M);X;X;X;X</t>
  </si>
  <si>
    <t>XPPPPPPPPPPPPPPPPPPPPPPPPPPPPPP</t>
  </si>
  <si>
    <t>8889;8890;8891;8892</t>
  </si>
  <si>
    <t>36402;36403;36404;36405;36406;36407;36408;36409;36410;36411;36412;36413;36414;36415;36416;36417;36418;36419;36420;36421;36422;36423;36424;36425;36426;36427;36428;36429;36430;36431;36432</t>
  </si>
  <si>
    <t>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</t>
  </si>
  <si>
    <t>200722_Kruger_C2</t>
  </si>
  <si>
    <t>AGNPGGPGPGGRGRGRGQGNWNMGPPGGLQE</t>
  </si>
  <si>
    <t>X;X;X;X;X;X;X;X;X;X;X;Methyl (KR);Dimethyl (KR);X;Methyl (KR);Dimethyl (KR);X;Dimethyl (KR);X;X;X;X;X;X;Oxidation (M);X;X;X;X;X;X;X;X</t>
  </si>
  <si>
    <t>3059;3061;8436</t>
  </si>
  <si>
    <t>3187;3190;3191;3192;3193;8889;8890;8891;8892</t>
  </si>
  <si>
    <t>12562;12563;12564;12565;12582;12583;12584;12585;12586;12587;12588;12589;12590;12591;12592;12593;12594;12595;12596;12597;12598;12599;12600;12601;12602;12603;12604;12605;12606;12607;12608;12609;12610;12611;12612;12613;12614;12615;12616;12617;12618;12619;12620;12621;36402;36403;36404;36405;36406;36407;36408;36409;36410;36411;36412;36413;36414;36415;36416;36417;36418;36419;36420;36421;36422;36423;36424;36425;36426;36427;36428;36429;36430;36431;36432</t>
  </si>
  <si>
    <t>11848;11849;11850;11851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</t>
  </si>
  <si>
    <t>O60506</t>
  </si>
  <si>
    <t>Heterogeneous nuclear ribonucleoprotein Q</t>
  </si>
  <si>
    <t>SYNCRIP</t>
  </si>
  <si>
    <t>DPYYGYEDFQVGARGRGGRGARGAAPSRGRG</t>
  </si>
  <si>
    <t>X;X;X;X;X;X;X;X;X;X;X;X;X;Dimethyl (KR);X;Dimethyl (KR);X;X;X;X;X;X;X;X;X;X;X;X;X;X;X</t>
  </si>
  <si>
    <t>PPPPPPPPPPPPPPPPXXXXXXXXXXXXXXX</t>
  </si>
  <si>
    <t>GGYEDPYYGYEDFQVGAR(1)GR(1)</t>
  </si>
  <si>
    <t>GGYEDPYYGYEDFQVGAR(48.85)GR(48.85)</t>
  </si>
  <si>
    <t>11185;11186</t>
  </si>
  <si>
    <t>Q8NC51</t>
  </si>
  <si>
    <t>Plasminogen activator inhibitor 1 RNA-binding protein</t>
  </si>
  <si>
    <t>SERBP1</t>
  </si>
  <si>
    <t>EFSVDRPIIDRPIRGRGGLGRGRGGRGRGMG</t>
  </si>
  <si>
    <t>X;X;X;X;X;X;X;X;X;X;X;X;X;Methyl (KR);X;Dimethyl (KR);X;X;X;X;X;X;X;X;X;X;X;X;X;X;X</t>
  </si>
  <si>
    <t>GEGGEFSVDRPIIDR(0.076)PIR(0.353)GR(0.571)</t>
  </si>
  <si>
    <t>GEGGEFSVDR(-36.21)PIIDR(-10.82)PIR(-2)GR(2)</t>
  </si>
  <si>
    <t>2678;2679</t>
  </si>
  <si>
    <t>10432;10433</t>
  </si>
  <si>
    <t>9768;9769</t>
  </si>
  <si>
    <t>Q86U42</t>
  </si>
  <si>
    <t>Polyadenylate-binding protein 2</t>
  </si>
  <si>
    <t>PABPN1</t>
  </si>
  <si>
    <t>AAAAAAAAAAGAAGGRGSGPGRRRHLVPGAG</t>
  </si>
  <si>
    <t>PPPPPPPPPPPPPPPPPPPPPPXXXXXXXXX</t>
  </si>
  <si>
    <t>AAAAAAAAAAGAAGGR(0.954)GSGPGR(0.046)</t>
  </si>
  <si>
    <t>AAAAAAAAAAGAAGGR(13.2)GSGPGR(-13.2)</t>
  </si>
  <si>
    <t>Q86WR7</t>
  </si>
  <si>
    <t>Proline and serine-rich protein 2</t>
  </si>
  <si>
    <t>PROSER2</t>
  </si>
  <si>
    <t>GAPGGGSSPERVARGRGLPGPAESLRAGGQA</t>
  </si>
  <si>
    <t>XXXXXXXXXXXXXXPPPPPPPPPPPPXXXXX</t>
  </si>
  <si>
    <t>GR(1)GLPGPAESLR</t>
  </si>
  <si>
    <t>GR(85.51)GLPGPAESLR(-85.51)</t>
  </si>
  <si>
    <t>12542;12543;12544;12545</t>
  </si>
  <si>
    <t>11831;11832;11833;11834</t>
  </si>
  <si>
    <t>Q96I24</t>
  </si>
  <si>
    <t>Far upstream element-binding protein 3</t>
  </si>
  <si>
    <t>FUBP3</t>
  </si>
  <si>
    <t>AQERDGFGGLAAARGRGRGRGDWSVGAPGGV</t>
  </si>
  <si>
    <t>X;X;X;X;X;X;X;X;X;X;X;X;X;Methyl (KR);X;Dimethyl (KR);X;Dimethyl (KR);X;Methyl (KR);Dimethyl (KR);X;X;X;X;X;X;X;X;X;X;X</t>
  </si>
  <si>
    <t>XXXXPPPPPPPPPPPPPPPPPPPPPPPPPPP</t>
  </si>
  <si>
    <t>DGFGGLAAAR(0.75)GR(0.75)GR(0.75)GR(0.75)GDWSVGAPGGVQEITYTVPADK</t>
  </si>
  <si>
    <t>DGFGGLAAAR(0)GR(0)GR(0)GR(0)GDWSVGAPGGVQEITYTVPADK(-66.68)</t>
  </si>
  <si>
    <t>1072;3062</t>
  </si>
  <si>
    <t>1109;3194</t>
  </si>
  <si>
    <t>4149;4150;4151;4152;12622;12623;12624;12625</t>
  </si>
  <si>
    <t>3836;3837;3838;11920;11921;11922;11923;11924</t>
  </si>
  <si>
    <t>ERDGFGGLAAARGRGRGRGDWSVGAPGGVQE</t>
  </si>
  <si>
    <t>X;X;X;X;X;X;X;X;X;X;X;Methyl (KR);X;Methyl (KR);Dimethyl (KR);X;Dimethyl (KR);X;Methyl (KR);Dimethyl (KR);X;X;X;X;X;X;X;X;X;X;X;X;X</t>
  </si>
  <si>
    <t>XXPPPPPPPPPPPPPPPPPPPPPPPPPPPPP</t>
  </si>
  <si>
    <t>DGFGGLAAARGRGRGRGDWSVGAPGGVQEIT</t>
  </si>
  <si>
    <t>X;X;X;X;X;X;X;X;X;Methyl (KR);X;Methyl (KR);Dimethyl (KR);X;Dimethyl (KR);X;Methyl (KR);Dimethyl (KR);X;X;X;X;X;X;X;X;X;X;X;X;X;X;X</t>
  </si>
  <si>
    <t>Q99700</t>
  </si>
  <si>
    <t>Ataxin-2</t>
  </si>
  <si>
    <t>ATXN2</t>
  </si>
  <si>
    <t>PKAQRHPRNHRVSAGRGSISSGLEFVSHNPP</t>
  </si>
  <si>
    <t>XXXXXXXXXXXPPPPPPPPPPPPPPPPPPPP</t>
  </si>
  <si>
    <t>VSAGR(1)GSISSGLEFVSHNPPSEAATPPVAR</t>
  </si>
  <si>
    <t>VSAGR(69.52)GSISSGLEFVSHNPPSEAATPPVAR(-69.52)</t>
  </si>
  <si>
    <t>45397;45398</t>
  </si>
  <si>
    <t>43751;43752</t>
  </si>
  <si>
    <t>P46783</t>
  </si>
  <si>
    <t>40S ribosomal protein S10</t>
  </si>
  <si>
    <t>RPS10</t>
  </si>
  <si>
    <t>KKAEAGAGSATEFQFRGGFGRGRGQPPQ___</t>
  </si>
  <si>
    <t>X;X;X;X;X;X;X;X;X;X;X;X;X;X;X;Methyl (KR);X;X;X;X;Dimethyl (KR);X;Dimethyl (KR);X;X;X;X;X;X;X;X</t>
  </si>
  <si>
    <t>XXXXXXXXXXXXXXXXXXXXXXXXXXXXXXX</t>
  </si>
  <si>
    <t>AEAGAGSATEFQFR(0.667)GGFGR(0.667)GR(0.667)GQPPQ</t>
  </si>
  <si>
    <t>AEAGAGSATEFQFR(0)GGFGR(0)GR(0)GQPPQ</t>
  </si>
  <si>
    <t>130;4644</t>
  </si>
  <si>
    <t>136;4860</t>
  </si>
  <si>
    <t>496;497;498;499;500;501;502;20422;20423;20424;20425;20426</t>
  </si>
  <si>
    <t>468;469;470;471;472;473;474;19818;19819;19820;19821;19822</t>
  </si>
  <si>
    <t>GAGSATEFQFRGGFGRGRGQPPQ________</t>
  </si>
  <si>
    <t>X;X;X;X;X;X;X;X;X;X;Methyl (KR);X;X;X;X;Dimethyl (KR);X;Dimethyl (KR);X;X;X;X;X;X;X;X;X;X;X;X;X</t>
  </si>
  <si>
    <t>PPPPPPPPPPPPPPPPPPPPPPPXXXXXXXX</t>
  </si>
  <si>
    <t>GGFGR(1)GR(1)GQPPQ</t>
  </si>
  <si>
    <t>GGFGR(60.12)GR(60.12)GQPPQ</t>
  </si>
  <si>
    <t>130;2707;4644</t>
  </si>
  <si>
    <t>136;2811;4860</t>
  </si>
  <si>
    <t>495;496;497;498;499;500;501;502;10970;10971;10972;10973;20422;20423;20424;20425;20426</t>
  </si>
  <si>
    <t>466;467;468;469;470;471;472;473;474;10341;10342;19818;19819;19820;19821;19822</t>
  </si>
  <si>
    <t>GSATEFQFRGGFGRGRGQPPQ__________</t>
  </si>
  <si>
    <t>X;X;X;X;X;X;X;X;Methyl (KR);X;X;X;X;Dimethyl (KR);X;Dimethyl (KR);X;X;X;X;X;X;X;X;X;X;X;X;X;X;X</t>
  </si>
  <si>
    <t>PPPPPPPPPPPPPPPPPPPPPXXXXXXXXXX</t>
  </si>
  <si>
    <t>Q9H3H3</t>
  </si>
  <si>
    <t>UPF0696 protein C11orf68</t>
  </si>
  <si>
    <t>C11orf68</t>
  </si>
  <si>
    <t>__MAAAAAAAVAGVGRGGGGAEPRQERSRAR</t>
  </si>
  <si>
    <t>XXXPPPPPPPPPPPPPPPPPPPPPXXXXXXX</t>
  </si>
  <si>
    <t>AAAAAAAVAGVGR(0.999)GGGGAEPR(0.001)</t>
  </si>
  <si>
    <t>AAAAAAAVAGVGR(31.15)GGGGAEPR(-31.15)</t>
  </si>
  <si>
    <t>4;5;6;7;8;9;10</t>
  </si>
  <si>
    <t>3;4;5;6;7;8;9;10;11</t>
  </si>
  <si>
    <t>Q92945</t>
  </si>
  <si>
    <t>Far upstream element-binding protein 2</t>
  </si>
  <si>
    <t>KHSRP</t>
  </si>
  <si>
    <t>GPPGPPGGPGMPPGGRGRGRGQGNWGPPGGE</t>
  </si>
  <si>
    <t>X;X;X;X;X;X;X;X;X;X;Oxidation (M);X;X;X;X;Dimethyl (KR);X;Methyl (KR);Dimethyl (KR);X;Methyl (KR);Dimethyl (KR);X;X;X;X;X;X;X;X;X;X;X</t>
  </si>
  <si>
    <t>SGPPGPPGGPGMPPGGR(1)GR(1)GR(1)GQGNWGPPGGEMTFSIPTHK</t>
  </si>
  <si>
    <t>SGPPGPPGGPGMPPGGR(76.74)GR(76.74)GR(76.74)GQGNWGPPGGEMTFSIPTHK(-76.74)</t>
  </si>
  <si>
    <t>7748;7749;7750;7751</t>
  </si>
  <si>
    <t>8170;8171;8172;8173;8174;8175;8176;8177;8178;8179</t>
  </si>
  <si>
    <t>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</t>
  </si>
  <si>
    <t>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</t>
  </si>
  <si>
    <t>PPGGPGMPPGGRGRGRGQGNWGPPGGEMTFS</t>
  </si>
  <si>
    <t>X;X;X;X;X;X;Oxidation (M);X;X;X;X;Methyl (KR);Dimethyl (KR);X;Methyl (KR);Dimethyl (KR);X;Dimethyl (KR);X;X;X;X;X;X;X;X;X;X;X;Oxidation (M);X;X;X</t>
  </si>
  <si>
    <t>3058;3060;7750;7751</t>
  </si>
  <si>
    <t>3186;3188;3189;8172;8173;8174;8175;8176;8177;8178;8179</t>
  </si>
  <si>
    <t>12555;12556;12557;12558;12559;12560;12561;12566;12567;12568;12569;12570;12571;12572;12573;12574;12575;12576;12577;12578;12579;12580;12581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</t>
  </si>
  <si>
    <t>11842;11843;11844;11845;11846;11847;11852;11853;11854;11855;11856;11857;11858;11859;11860;11861;11862;11863;11864;11865;11866;118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</t>
  </si>
  <si>
    <t>P11831</t>
  </si>
  <si>
    <t>Serum response factor</t>
  </si>
  <si>
    <t>SRF</t>
  </si>
  <si>
    <t>__MLPTQAGAAAALGRGSALGGSLNRTPTGR</t>
  </si>
  <si>
    <t>XXPPPPPPPPPPPPPPPPPPPPPPPPXXXXX</t>
  </si>
  <si>
    <t>MLPTQAGAAAALGR(0.958)GSALGGSLNR(0.042)</t>
  </si>
  <si>
    <t>MLPTQAGAAAALGR(13.63)GSALGGSLNR(-13.63)</t>
  </si>
  <si>
    <t>27328;27329;27330</t>
  </si>
  <si>
    <t>26181;26182;26183</t>
  </si>
  <si>
    <t>P31942</t>
  </si>
  <si>
    <t>Heterogeneous nuclear ribonucleoprotein H3</t>
  </si>
  <si>
    <t>HNRNPH3</t>
  </si>
  <si>
    <t>YSGGYGTPDGLGGYGRGGGGSGGYYGQGGMS</t>
  </si>
  <si>
    <t>X;X;X;X;X;X;X;X;X;X;X;X;X;X;X;Methyl (KR);Dimethyl (KR);X;X;X;X;X;X;X;X;X;X;X;X;X;Oxidation (M);X</t>
  </si>
  <si>
    <t>MGMGNNYSGGYGTPDGLGGYGR(1)GGGGSGGYYGQGGMSGGGWR</t>
  </si>
  <si>
    <t>MGMGNNYSGGYGTPDGLGGYGR(77.13)GGGGSGGYYGQGGMSGGGWR(-77.13)</t>
  </si>
  <si>
    <t>6193;6194</t>
  </si>
  <si>
    <t>6487;6488;6489;6490</t>
  </si>
  <si>
    <t>27028;27029;27030;27031;27032;27033;27034;27035;27036;27037;27038;27039;27040;27041;27042;27043;27044;27045;27046;27047;27048;27049;27050;27051;27052;27053;27054;27055;27056;27057;27058;27059;27060</t>
  </si>
  <si>
    <t>25852;25853;25854;25855;25856;25857;25858;25859;25860;25861;25862;25863;25864;25865;25866;25867;25868;25869;25870;25871;25872;25873;25874;25875;25876;25877;25878;25879;25880;25881;25882;25883;25884;25885;25886;25887;25888;25889;25890;25891;25892;25893;25894;25895;25896;25897</t>
  </si>
  <si>
    <t>Q5BKZ1</t>
  </si>
  <si>
    <t>DBIRD complex subunit ZNF326</t>
  </si>
  <si>
    <t>ZNF326</t>
  </si>
  <si>
    <t>FGSRNYDAFGGPSTGRGRGRGHMGDFGSIHR</t>
  </si>
  <si>
    <t>X;X;X;Dimethyl (KR);X;X;X;X;X;X;X;X;X;X;X;Methyl (KR);Dimethyl (KR);X;Dimethyl (KR);X;Dimethyl (KR);X;X;X;X;X;X;X;X;X;X;X</t>
  </si>
  <si>
    <t>NYDAFGGPSTGR(0.977)GR(0.977)GR(0.977)GHMGDFGSIHR(0.068)PGIVVDYQNK</t>
  </si>
  <si>
    <t>NYDAFGGPSTGR(16.11)GR(16.11)GR(16.11)GHMGDFGSIHR(-16.11)PGIVVDYQNK(-51.28)</t>
  </si>
  <si>
    <t>30033;30034;30035;30036;30037;30038;30039;30040</t>
  </si>
  <si>
    <t>28747;28748;28749;28750</t>
  </si>
  <si>
    <t>SRNYDAFGGPSTGRGRGRGHMGDFGSIHRPG</t>
  </si>
  <si>
    <t>X;Dimethyl (KR);X;X;X;X;X;X;X;X;X;X;X;Methyl (KR);Dimethyl (KR);X;Dimethyl (KR);X;Dimethyl (KR);X;X;X;X;X;X;X;X;X;X;X;X;X</t>
  </si>
  <si>
    <t>NYDAFGGPSTGRGRGRGHMGDFGSIHRPGIV</t>
  </si>
  <si>
    <t>X;X;X;X;X;X;X;X;X;X;X;Methyl (KR);Dimethyl (KR);X;Dimethyl (KR);X;Dimethyl (KR);X;X;X;X;X;X;X;X;X;X;X;X;X;X;X</t>
  </si>
  <si>
    <t>P05423</t>
  </si>
  <si>
    <t>DNA-directed RNA polymerase III subunit RPC4</t>
  </si>
  <si>
    <t>POLR3D</t>
  </si>
  <si>
    <t>EKRERDRDRQREGHGRGRGRPEVIQSHSIFE</t>
  </si>
  <si>
    <t>EGHGR(0.667)GR(0.667)GR(0.667)PEVIQSHSIFEQGPAEMMK</t>
  </si>
  <si>
    <t>EGHGR(0)GR(0)GR(0)PEVIQSHSIFEQGPAEMMK(-47.92)</t>
  </si>
  <si>
    <t>5963;5964</t>
  </si>
  <si>
    <t>5543;5544</t>
  </si>
  <si>
    <t>RERDRDRQREGHGRGRGRPEVIQSHSIFEQG</t>
  </si>
  <si>
    <t>XXXXXXXXXPPPPPPPPPPPPPPPPPPPPPP</t>
  </si>
  <si>
    <t>RDRDRQREGHGRGRGRPEVIQSHSIFEQGPA</t>
  </si>
  <si>
    <t>X;X;X;X;X;X;X;X;X;X;X;X;X;X;X;X;X;X;X;X;X;X;X;X;X;X;X;X;X;X;X</t>
  </si>
  <si>
    <t>P31943;P55795</t>
  </si>
  <si>
    <t>217;217</t>
  </si>
  <si>
    <t>P31943</t>
  </si>
  <si>
    <t>Heterogeneous nuclear ribonucleoprotein H;Heterogeneous nuclear ribonucleoprotein H, N-terminally processed;Heterogeneous nuclear ribonucleoprotein H2</t>
  </si>
  <si>
    <t>HNRNPH1;HNRNPH2</t>
  </si>
  <si>
    <t>MAMQRPGPYDRPGAGRGYNSIGRGAGFERMR</t>
  </si>
  <si>
    <t>Oxidation (M);X;Oxidation (M);X;X;X;X;X;X;X;X;X;X;X;X;Dimethyl (KR);X;X;X;X;X;X;Dimethyl (KR);X;X;X;X;X;Dimethyl (KR);X;X</t>
  </si>
  <si>
    <t>LMAMQRPGPYDR(0.015)PGAGR(0.985)GYNSIGR(0.984)GAGFER(0.016)</t>
  </si>
  <si>
    <t>LMAMQR(-43.45)PGPYDR(-18.35)PGAGR(18.35)GYNSIGR(18.03)GAGFER(-18.03)</t>
  </si>
  <si>
    <t>5854;5855</t>
  </si>
  <si>
    <t>24611;24612;24613;24614;24615;24616;24617;24618;24619;24620;24621;24622;24623;24624</t>
  </si>
  <si>
    <t>23673;23674;23675;23676;23677;23678;23679;23680;23681</t>
  </si>
  <si>
    <t>224;224</t>
  </si>
  <si>
    <t>PYDRPGAGRGYNSIGRGAGFERMRRGAYGGG</t>
  </si>
  <si>
    <t>X;X;X;X;X;X;X;X;Dimethyl (KR);X;X;X;X;X;X;Dimethyl (KR);X;X;X;X;X;X;X;X;Methyl (KR);Dimethyl (KR);X;X;X;X;X;X</t>
  </si>
  <si>
    <t>GYNSIGR(0.996)GAGFER(0.004)</t>
  </si>
  <si>
    <t>GYNSIGR(24.19)GAGFER(-24.19)</t>
  </si>
  <si>
    <t>3273;5600</t>
  </si>
  <si>
    <t>3415;5854;5855</t>
  </si>
  <si>
    <t>13517;13518;13519;24611;24612;24613;24614;24615;24616;24617;24619;24620;24621;24623</t>
  </si>
  <si>
    <t>12754;12755;23673;23674;23675;23676;23677;23678;23680;23681</t>
  </si>
  <si>
    <t>Q14103</t>
  </si>
  <si>
    <t>Heterogeneous nuclear ribonucleoprotein D0</t>
  </si>
  <si>
    <t>HNRNPD</t>
  </si>
  <si>
    <t>AMSKEQYQQQQQWGSRGGFAGRARGRGGGPS</t>
  </si>
  <si>
    <t>X;X;X;X;X;X;X;X;X;X;X;X;X;X;X;Methyl (KR);Dimethyl (KR);X;X;X;X;X;Dimethyl (KR);X;Dimethyl (KR);X;X;X;X;X;X;X</t>
  </si>
  <si>
    <t>XXXXPPPPPPPPPPPPPPPPPPPPXXXXXXX</t>
  </si>
  <si>
    <t>EQYQQQQQWGSR(1)GGFAGR(1)AR(1)</t>
  </si>
  <si>
    <t>EQYQQQQQWGSR(68.57)GGFAGR(68.57)AR(68.57)</t>
  </si>
  <si>
    <t>1743;1744</t>
  </si>
  <si>
    <t>1804;1805;1806;1808</t>
  </si>
  <si>
    <t>6686;6687;6688;6689;6690;6691;6696;6697</t>
  </si>
  <si>
    <t>6154;6155;6156;6157;6158;6159;6160;6165;6166</t>
  </si>
  <si>
    <t>YQQQQQWGSRGGFAGRARGRGGGPSQNWNQG</t>
  </si>
  <si>
    <t>X;X;X;X;X;X;X;X;X;Methyl (KR);Dimethyl (KR);X;X;X;X;X;Dimethyl (KR);X;Dimethyl (KR);X;X;X;X;X;X;X;X;X;X;X;X;X</t>
  </si>
  <si>
    <t>PPPPPPPPPPPPPPPPPPXXXXXXXXXXXXX</t>
  </si>
  <si>
    <t>6686;6687;6688;6689;6690;6691;6692;6696;6697</t>
  </si>
  <si>
    <t>6154;6155;6156;6157;6158;6159;6160;6161;6165;6166</t>
  </si>
  <si>
    <t>PGPPGGPGMPPGGRGRGRGQGNWGPPGGEMT</t>
  </si>
  <si>
    <t>X;X;X;X;X;X;X;X;Oxidation (M);X;X;X;X;Methyl (KR);Dimethyl (KR);X;Dimethyl (KR);X;Methyl (KR);Dimethyl (KR);X;X;X;X;X;X;X;X;X;X;X;Oxidation (M);X</t>
  </si>
  <si>
    <t>3060;7749;7750;7751</t>
  </si>
  <si>
    <t>3188;3189;8171;8172;8173;8174;8175;8176;8177;8178;8179</t>
  </si>
  <si>
    <t>12566;12567;12568;12569;12570;12571;12572;12573;12574;12575;12576;12577;12578;12579;12580;1258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</t>
  </si>
  <si>
    <t>11852;11853;11854;11855;11856;11857;11858;11859;11860;11861;11862;11863;11864;11865;11866;11867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</t>
  </si>
  <si>
    <t>Q15654</t>
  </si>
  <si>
    <t>Thyroid receptor-interacting protein 6</t>
  </si>
  <si>
    <t>TRIP6</t>
  </si>
  <si>
    <t>PGAKEEAAGVSGPAGRGRGGEHGPQVPLSQP</t>
  </si>
  <si>
    <t>EEAAGVSGPAGR(1)GR(1)GGEHGPQVPLSQPPEDELDR</t>
  </si>
  <si>
    <t>EEAAGVSGPAGR(43.81)GR(43.81)GGEHGPQVPLSQPPEDELDR(-43.81)</t>
  </si>
  <si>
    <t>1527;1528</t>
  </si>
  <si>
    <t>5738;5739;5740;5741;5742;5743</t>
  </si>
  <si>
    <t>5364;5365;5366;5367</t>
  </si>
  <si>
    <t>AKEEAAGVSGPAGRGRGGEHGPQVPLSQPPE</t>
  </si>
  <si>
    <t>GR(1)GGEHGPQVPLSQPPEDELDR</t>
  </si>
  <si>
    <t>GR(52.44)GGEHGPQVPLSQPPEDELDR(-52.44)</t>
  </si>
  <si>
    <t>1473;3051</t>
  </si>
  <si>
    <t>1527;1528;3175</t>
  </si>
  <si>
    <t>5738;5739;5740;5741;5742;5743;12519</t>
  </si>
  <si>
    <t>5364;5365;5366;5367;11814</t>
  </si>
  <si>
    <t>P14678</t>
  </si>
  <si>
    <t>Small nuclear ribonucleoprotein-associated proteins B and B'</t>
  </si>
  <si>
    <t>SNRPB</t>
  </si>
  <si>
    <t>RGVGGPSQQVMTPQGRGTVAAAAAAATASIA</t>
  </si>
  <si>
    <t>Methyl (KR);X;X;X;X;X;X;X;X;X;Oxidation (M);X;X;X;X;Dimethyl (KR);X;X;X;X;X;X;X;X;X;X;X;X;X;X;X</t>
  </si>
  <si>
    <t>GVGGPSQQVMTPQGR(1)GTVAAAAAAATASIAGAPTQYPPGR</t>
  </si>
  <si>
    <t>GVGGPSQQVMTPQGR(109.6)GTVAAAAAAATASIAGAPTQYPPGR(-109.6)</t>
  </si>
  <si>
    <t>17;3172;3173</t>
  </si>
  <si>
    <t>19;3310;3312;3313;3314</t>
  </si>
  <si>
    <t>13082;13083;13084;13085;13086;13087;13088;13089;13096;13097;13098;13099;13100;13101;13102;13103;13104;13105;13106;13107;13108</t>
  </si>
  <si>
    <t>12341;12342;12343;12344;12345;12346;12347;12348;12359;12360;12361;12362;12363;12364;12365;12366;12367;12368;12369;12370;12371;12372;12373;12374;12375;12376;12377;12378;12379;12380;12381</t>
  </si>
  <si>
    <t>P63162</t>
  </si>
  <si>
    <t>Small nuclear ribonucleoprotein-associated protein N</t>
  </si>
  <si>
    <t>SNRPN</t>
  </si>
  <si>
    <t>RGVGGPSQQVMTPQGRGTVAAAAVAATASIA</t>
  </si>
  <si>
    <t>X;X;X;X;X;X;X;X;X;X;Oxidation (M);X;X;X;X;Dimethyl (KR);X;X;X;X;X;X;X;X;X;X;X;X;X;X;X</t>
  </si>
  <si>
    <t>XPPPPPPPPPPPPPPPXXXXXXXXXXXXXXX</t>
  </si>
  <si>
    <t>GVGGPSQQVMTPQGR(1)</t>
  </si>
  <si>
    <t>GVGGPSQQVMTPQGR(89.4)</t>
  </si>
  <si>
    <t>3310;3312</t>
  </si>
  <si>
    <t>13082;13083;13084;13085;13086;13087;13088;13089;13096;13097;13098;13099</t>
  </si>
  <si>
    <t>12341;12342;12343;12344;12345;12346;12347;12348;12359;12360;12361;12362</t>
  </si>
  <si>
    <t>P11940</t>
  </si>
  <si>
    <t>Polyadenylate-binding protein 1</t>
  </si>
  <si>
    <t>PABPC1</t>
  </si>
  <si>
    <t>STQRVANTSTQTMGPRPAAAAAAATPAVRTV</t>
  </si>
  <si>
    <t>X;X;X;X;X;X;X;X;X;X;X;X;Oxidation (M);X;X;Dimethyl (KR);X;X;X;X;X;X;X;X;X;X;X;X;X;X;X</t>
  </si>
  <si>
    <t>XXXXPPPPPPPPPPPPPPPPPPPPPPPPPXX</t>
  </si>
  <si>
    <t>VANTSTQTMGPR(1)PAAAAAAATPAVR</t>
  </si>
  <si>
    <t>VANTSTQTMGPR(59.18)PAAAAAAATPAVR(-59.18)</t>
  </si>
  <si>
    <t>10394;10395</t>
  </si>
  <si>
    <t>43473;43474;43475;43476;43477;43478;43479</t>
  </si>
  <si>
    <t>42057;42058;42059;42060;42061;42062</t>
  </si>
  <si>
    <t>LAGAAGGPGIGRAAGRGIPAGVPMPQAPAGL</t>
  </si>
  <si>
    <t>X;X;X;X;X;X;X;X;X;X;X;Methyl (KR);Dimethyl (KR);X;X;X;Dimethyl (KR);X;X;X;X;X;X;X;Oxidation (M);X;X;X;X;X;X;X</t>
  </si>
  <si>
    <t>VPLAGAAGGPGIGR(1)AAGR(1)</t>
  </si>
  <si>
    <t>VPLAGAAGGPGIGR(46.32)AAGR(46.32)</t>
  </si>
  <si>
    <t>16;17;10305</t>
  </si>
  <si>
    <t>16;17;18;19;10861</t>
  </si>
  <si>
    <t>46;47;48;49;50;51;52;53;54;55;56;57;58;59;60;61;62;63;64;65;66;67;68;69;70;71;72;73;74;75;76;77;78;79;80;81;82;83;45175;45176;45177;45178</t>
  </si>
  <si>
    <t>40;41;42;43;44;45;46;47;48;49;50;51;52;53;54;55;56;57;58;59;60;61;62;63;64;65;66;67;68;69;70;71;72;73;74;75;76;77;78;79;80;81;82;83;84;85;43535;43536;43537;43538</t>
  </si>
  <si>
    <t>LTAQERDGFGGLAAARGRGRGRGDWSVGAPG</t>
  </si>
  <si>
    <t>X;X;X;X;X;X;X;X;X;X;X;X;X;X;X;Methyl (KR);X;Methyl (KR);X;Dimethyl (KR);X;Methyl (KR);Dimethyl (KR);X;X;X;X;X;X;X;X;X</t>
  </si>
  <si>
    <t>4149;4150;4151;4152</t>
  </si>
  <si>
    <t>3836;3837;3838</t>
  </si>
  <si>
    <t>YEDPYYGYEDFQVGARGRGGRGARGAAPSRG</t>
  </si>
  <si>
    <t>2747;2748</t>
  </si>
  <si>
    <t>2855;2856</t>
  </si>
  <si>
    <t>11184;11185;11186</t>
  </si>
  <si>
    <t>10557;10558</t>
  </si>
  <si>
    <t>P09651</t>
  </si>
  <si>
    <t>Heterogeneous nuclear ribonucleoprotein A1;Heterogeneous nuclear ribonucleoprotein A1, N-terminally processed</t>
  </si>
  <si>
    <t>HNRNPA1</t>
  </si>
  <si>
    <t>FGGNDNFGRGGNFSGRGGFGGSRGGGGYGGS</t>
  </si>
  <si>
    <t>X;X;X;X;X;X;X;X;Methyl (KR);Dimethyl (KR);X;X;X;X;X;X;Dimethyl (KR);X;X;X;X;X;X;Dimethyl (KR);X;X;X;X;X;X;X;X</t>
  </si>
  <si>
    <t>SGSGNFGGGR(0.983)GGGFGGNDNFGR(0.954)GGNFSGR(0.85)GGFGGSR(0.213)</t>
  </si>
  <si>
    <t>SGSGNFGGGR(16.56)GGGFGGNDNFGR(12.34)GGNFSGR(7.21)GGFGGSR(-7.21)</t>
  </si>
  <si>
    <t>8187;8188;8189;8190</t>
  </si>
  <si>
    <t>33824;33825;33826;33827;33829</t>
  </si>
  <si>
    <t>32351;32352;32353;32355</t>
  </si>
  <si>
    <t>GRGGNFSGRGGFGGSRGGGGYGGSGDGYNGF</t>
  </si>
  <si>
    <t>X;Methyl (KR);X;X;X;X;X;X;Methyl (KR);Dimethyl (KR);X;X;X;X;X;X;Dimethyl (KR);X;X;X;X;X;X;X;X;X;X;X;X;X;X;X</t>
  </si>
  <si>
    <t>SGSGNFGGGR(0.993)GGGFGGNDNFGR(0.549)GGNFSGR(0.549)GGFGGSR(0.909)</t>
  </si>
  <si>
    <t>SGSGNFGGGR(18.31)GGGFGGNDNFGR(0)GGNFSGR(0)GGFGGSR(6.95)</t>
  </si>
  <si>
    <t>33824;33825;33826;33827</t>
  </si>
  <si>
    <t>32351;32352;32353</t>
  </si>
  <si>
    <t>HFPLPGRGEVWGPGYRSQREPGPGAKEEAAG</t>
  </si>
  <si>
    <t>R(1)GASQASGPLPGPHFPLPGR(0.276)GEVWGPGYR(0.724)</t>
  </si>
  <si>
    <t>R(95.79)GASQASGPLPGPHFPLPGR(-4.18)GEVWGPGYR(4.18)</t>
  </si>
  <si>
    <t>2510;7328</t>
  </si>
  <si>
    <t>2608;7723;7724</t>
  </si>
  <si>
    <t>32012;32013;32014;32015</t>
  </si>
  <si>
    <t>30602;30603;30604;30605</t>
  </si>
  <si>
    <t>Q9Y3Y2</t>
  </si>
  <si>
    <t>Chromatin target of PRMT1 protein</t>
  </si>
  <si>
    <t>CHTOP</t>
  </si>
  <si>
    <t>GGRATRTLLRGGMSLRGQNLLRGGRAVAPRM</t>
  </si>
  <si>
    <t>X;X;X;X;X;X;X;X;X;Methyl (KR);Dimethyl (KR);X;X;X;X;X;Dimethyl (KR);X;X;X;X;X;Dimethyl (KR);X;X;Dimethyl (KR);X;X;X;X;X;X</t>
  </si>
  <si>
    <t>XXXXXXPPPPPPPPPPPPPPPPPPPXXXXXX</t>
  </si>
  <si>
    <t>TLLR(0.998)GGMSLR(0.909)GQNLLR(0.909)GGR(0.185)</t>
  </si>
  <si>
    <t>TLLR(25.25)GGMSLR(9.5)GQNLLR(9.5)GGR(-9.5)</t>
  </si>
  <si>
    <t>9709;9710</t>
  </si>
  <si>
    <t>40536;40537</t>
  </si>
  <si>
    <t>TLLRGGMSLRGQNLLRGGRAVAPRMGLRRGG</t>
  </si>
  <si>
    <t>X;X;X;Dimethyl (KR);X;X;X;X;X;Dimethyl (KR);X;X;X;X;X;Dimethyl (KR);X;X;X;X;X;X;X;X;X;X;X;X;X;X;X</t>
  </si>
  <si>
    <t>PPPPPPPPPPPPPPPPPPPXXXXXXXXXXXX</t>
  </si>
  <si>
    <t>Q6Y7W6</t>
  </si>
  <si>
    <t>PERQ amino acid-rich with GYF domain-containing protein 2</t>
  </si>
  <si>
    <t>GIGYF2</t>
  </si>
  <si>
    <t>GFYQRSFDEVEGVFGRGGGREMHRSQSWEER</t>
  </si>
  <si>
    <t>XXXXXPPPPPPPPPPPPPPPXXXXXXXXXXX</t>
  </si>
  <si>
    <t>SFDEVEGVFGR(0.87)GGGR(0.13)</t>
  </si>
  <si>
    <t>SFDEVEGVFGR(8.25)GGGR(-8.25)</t>
  </si>
  <si>
    <t>33226;33227</t>
  </si>
  <si>
    <t>O94906</t>
  </si>
  <si>
    <t>Pre-mRNA-processing factor 6</t>
  </si>
  <si>
    <t>PRPF6</t>
  </si>
  <si>
    <t>FLGMPAPLGYVPGLGRGATGFTTRSDIGPAR</t>
  </si>
  <si>
    <t>PPPPPPPPPPPPPPPPPPPPPPPPXXXXXXX</t>
  </si>
  <si>
    <t>KPFLGMPAPLGYVPGLGR(0.91)GATGFTTR(0.09)</t>
  </si>
  <si>
    <t>K(-49.26)PFLGMPAPLGYVPGLGR(10.07)GATGFTTR(-10.07)</t>
  </si>
  <si>
    <t>4771;4840</t>
  </si>
  <si>
    <t>4990;5066</t>
  </si>
  <si>
    <t>21027;21028;21029;21030;21031;21032;21340;21341;21342</t>
  </si>
  <si>
    <t>20387;20388;20389;20390;20391;20678;20679;20680;20681</t>
  </si>
  <si>
    <t>PRGGLRGGRATRTLLRGGMSLRGQNLLRGGR</t>
  </si>
  <si>
    <t>X;X;X;X;X;X;X;X;X;X;X;X;X;X;X;Dimethyl (KR);X;X;X;X;X;Methyl (KR);Dimethyl (KR);X;X;X;X;X;Methyl (KR);Dimethyl (KR);X;X;Dimethyl (KR)</t>
  </si>
  <si>
    <t>XXXXXXXXXXXXPPPPPPPPPPPPPPPPPPP</t>
  </si>
  <si>
    <t>40532;40533;40534;40535;40536;40537</t>
  </si>
  <si>
    <t>39094;39095;39096;39097;39098;39099</t>
  </si>
  <si>
    <t>RGGMSLRGQNLLRGGRAVAPRMGLRRGGVRG</t>
  </si>
  <si>
    <t>Methyl (KR);Dimethyl (KR);X;X;X;X;X;Methyl (KR);Dimethyl (KR);X;X;X;X;X;Methyl (KR);X;X;Dimethyl (KR);X;X;X;X;X;X;X;X;X;X;X;X;X;X;X</t>
  </si>
  <si>
    <t>TLLR(0.501)GGMSLR(0.491)GQNLLR(0.158)GGR(0.85)</t>
  </si>
  <si>
    <t>TLLR(0)GGMSLR(0)GQNLLR(-7.63)GGR(7.63)</t>
  </si>
  <si>
    <t>40532;40533;40534</t>
  </si>
  <si>
    <t>39094;39095;39096;39097</t>
  </si>
  <si>
    <t>P29083</t>
  </si>
  <si>
    <t>General transcription factor IIE subunit 1</t>
  </si>
  <si>
    <t>GTF2E1</t>
  </si>
  <si>
    <t>RSVLNNLKGDKFIKCRMRVETAADGKTTRHN</t>
  </si>
  <si>
    <t>XXXXXXXXXXXPPPPPPPXXXXXXXXXXXXX</t>
  </si>
  <si>
    <t>FIK(0.901)CR(0.901)MR(0.198)</t>
  </si>
  <si>
    <t>FIK(9.08)CR(9.08)MR(-9.08)</t>
  </si>
  <si>
    <t>8131;8132;8133</t>
  </si>
  <si>
    <t>Q9P1Z0</t>
  </si>
  <si>
    <t>Zinc finger and BTB domain-containing protein 4</t>
  </si>
  <si>
    <t>ZBTB4</t>
  </si>
  <si>
    <t>DRAEAQAPDLQCSLPRRPLPCPQCGKSFIHP</t>
  </si>
  <si>
    <t>XXPPPPPPPPPPPPPPXXXXXXXXXXXXXXX</t>
  </si>
  <si>
    <t>AEAQAPDLQCSLPR(1)</t>
  </si>
  <si>
    <t>AEAQAPDLQCSLPR(41.09)</t>
  </si>
  <si>
    <t>503;504;505</t>
  </si>
  <si>
    <t>Q13283</t>
  </si>
  <si>
    <t>Ras GTPase-activating protein-binding protein 1</t>
  </si>
  <si>
    <t>G3BP1</t>
  </si>
  <si>
    <t>MVQKPGFGVGRGLAPRQ______________</t>
  </si>
  <si>
    <t>GPPR(0.993)GGMVQK(0.007)PGFGVGR(0.395)GLAPR(0.605)</t>
  </si>
  <si>
    <t>GPPR(21.61)GGMVQK(-21.61)PGFGVGR(-1.86)GLAPR(1.86)</t>
  </si>
  <si>
    <t>2724;2995</t>
  </si>
  <si>
    <t>2828;2830;3112;3114</t>
  </si>
  <si>
    <t>12185;12187;12188;12189;12193;12199;12203;12209;12210;12211;12212;12221;12222;12223;12226;12229;12231;12232</t>
  </si>
  <si>
    <t>11485;11487;11488;11489;11493;11494;11503;11504;11505;11506;11507;11508;11512</t>
  </si>
  <si>
    <t>CON__P02538;P02538;CON__O95678;O95678</t>
  </si>
  <si>
    <t>369;369;355;355</t>
  </si>
  <si>
    <t>CON__P02538</t>
  </si>
  <si>
    <t>Keratin, type II cytoskeletal 6A;Keratin, type II cytoskeletal 75</t>
  </si>
  <si>
    <t>KRT6A;KRT75</t>
  </si>
  <si>
    <t>SWYQTKYEELQVTAGRHGDDLRNTKQEIAEI</t>
  </si>
  <si>
    <t>XXXXXXPPPPPPPPPPXXXXXXXXXXXXXXX</t>
  </si>
  <si>
    <t>YEELQVTAGR(1)</t>
  </si>
  <si>
    <t>YEELQVTAGR(87.31)</t>
  </si>
  <si>
    <t>+</t>
  </si>
  <si>
    <t>45541;45542</t>
  </si>
  <si>
    <t>O00267</t>
  </si>
  <si>
    <t>Transcription elongation factor SPT5</t>
  </si>
  <si>
    <t>SUPT5H</t>
  </si>
  <si>
    <t>SPRISSPMHPSAGGQRGGFGSPGGGSGGMSR</t>
  </si>
  <si>
    <t>X;X;X;X;X;X;X;X;X;X;X;X;X;X;X;Dimethyl (KR);X;X;X;X;X;X;X;X;X;X;X;X;X;X;Methyl (KR)</t>
  </si>
  <si>
    <t>ISSPMHPSAGGQR(1)GGFGSPGGGSGGMSR</t>
  </si>
  <si>
    <t>ISSPMHPSAGGQR(50.29)GGFGSPGGGSGGMSR(-50.29)</t>
  </si>
  <si>
    <t>O43432</t>
  </si>
  <si>
    <t>Eukaryotic translation initiation factor 4 gamma 3</t>
  </si>
  <si>
    <t>EIF4G3</t>
  </si>
  <si>
    <t>FTPAFADFGRQTPGGRGVPLLNVGSRRSQPG</t>
  </si>
  <si>
    <t>XXXXXXXXXXPPPPPPPPPPPPPPPPXXXXX</t>
  </si>
  <si>
    <t>QTPGGR(0.999)GVPLLNVGSR(0.001)</t>
  </si>
  <si>
    <t>QTPGGR(31)GVPLLNVGSR(-31)</t>
  </si>
  <si>
    <t>O95900</t>
  </si>
  <si>
    <t>Probable tRNA pseudouridine synthase 2</t>
  </si>
  <si>
    <t>TRUB2</t>
  </si>
  <si>
    <t>LKTQEAYEMAVRGLIRPMNKSPMLITGIRCL</t>
  </si>
  <si>
    <t>X;X;X;X;X;X;X;X;X;X;X;X;X;X;X;Dimethyl (KR);X;Oxidation (M);X;X;X;X;X;X;X;X;X;X;X;X;X</t>
  </si>
  <si>
    <t>XXXXXXXXXXXXPPPPPPPPXXXXXXXXXXX</t>
  </si>
  <si>
    <t>GLIR(0.998)PMNK(0.002)</t>
  </si>
  <si>
    <t>GLIR(27.19)PMNK(-27.19)</t>
  </si>
  <si>
    <t>ATASIAGAPTQYPPGRGGPPPPMGRGAPPPG</t>
  </si>
  <si>
    <t>X;X;X;X;X;X;X;X;X;X;X;X;X;X;X;Methyl (KR);Dimethyl (KR);X;X;X;X;X;X;X;X;Dimethyl (KR);X;X;X;X;X;X</t>
  </si>
  <si>
    <t>PPPPPPPPPPPPPPPPPPPPPPPPPXXXXXX</t>
  </si>
  <si>
    <t>GTVAAAAAAATASIAGAPTQYPPGR(1)GGPPPPMGR(1)</t>
  </si>
  <si>
    <t>GTVAAAAAAATASIAGAPTQYPPGR(65.77)GGPPPPMGR(65.77)</t>
  </si>
  <si>
    <t>3147;3173</t>
  </si>
  <si>
    <t>3282;3313;3314</t>
  </si>
  <si>
    <t>TQYPPGRGGPPPPMGRGAPPPGMMGPPPGMR</t>
  </si>
  <si>
    <t>X;X;X;X;X;X;Methyl (KR);Dimethyl (KR);X;X;X;X;X;X;X;X;Dimethyl (KR);X;X;X;X;X;X;X;X;X;X;X;X;X;X;X</t>
  </si>
  <si>
    <t>P20336;P20337;O95716;Q96E17</t>
  </si>
  <si>
    <t>83;83;83;91</t>
  </si>
  <si>
    <t>P20336</t>
  </si>
  <si>
    <t>Ras-related protein Rab-3A;Ras-related protein Rab-3B;Ras-related protein Rab-3D;Ras-related protein Rab-3C</t>
  </si>
  <si>
    <t>RAB3A;RAB3B;RAB3D;RAB3C</t>
  </si>
  <si>
    <t>DKRIKLQIWDTAGQERYRTITTAYYRGAMGF</t>
  </si>
  <si>
    <t>X;X;X;X;X;X;X;X;X;X;X;X;X;X;X;Dimethyl (KR);X;Methyl (KR);X;X;X;X;X;X;X;X;X;X;X;X;X</t>
  </si>
  <si>
    <t>XXXXXPPPPPPPPPPPPPXXXXXXXXXXXXX</t>
  </si>
  <si>
    <t>LQIWDTAGQER(0.89)YR(0.11)</t>
  </si>
  <si>
    <t>LQIWDTAGQER(9.09)YR(-9.09)</t>
  </si>
  <si>
    <t>P51991</t>
  </si>
  <si>
    <t>Heterogeneous nuclear ribonucleoprotein A3</t>
  </si>
  <si>
    <t>HNRNPA3</t>
  </si>
  <si>
    <t>KKALSKQEMQSAGSQRGRGGGSGNFMGRGGN</t>
  </si>
  <si>
    <t>X;X;X;X;X;X;X;X;X;X;X;X;X;X;X;X;X;Methyl (KR);Dimethyl (KR);X;X;X;X;X;X;X;Oxidation (M);X;Dimethyl (KR);X;X;X</t>
  </si>
  <si>
    <t>QEMQSAGSQR(0.547)GR(0.547)GGGSGNFMGR(0.9)GGNFGGGGGNFGR(0.005)</t>
  </si>
  <si>
    <t>QEMQSAGSQR(0)GR(0)GGGSGNFMGR(6.76)GGNFGGGGGNFGR(-24.07)</t>
  </si>
  <si>
    <t>Q08211</t>
  </si>
  <si>
    <t>ATP-dependent RNA helicase A</t>
  </si>
  <si>
    <t>DHX9</t>
  </si>
  <si>
    <t>YRGPSGGYRGSGGFQRGGGRGAYGTGYFGQG</t>
  </si>
  <si>
    <t>X;X;X;X;X;X;X;X;X;X;X;X;X;X;X;Dimethyl (KR);X;X;X;Dimethyl (KR);X;X;X;X;X;X;X;X;X;X;X</t>
  </si>
  <si>
    <t>GSGGFQR(1)GGGR(1)GAYGTGYFGQGR(1)GGGGY</t>
  </si>
  <si>
    <t>GSGGFQR(55.36)GGGR(55.36)GAYGTGYFGQGR(55.36)GGGGY</t>
  </si>
  <si>
    <t>SGGYRGSGGFQRGGGRGAYGTGYFGQGRGGG</t>
  </si>
  <si>
    <t>X;X;X;X;X;X;X;X;X;X;X;Dimethyl (KR);X;X;X;Dimethyl (KR);X;X;X;X;X;X;X;X;X;X;X;Dimethyl (KR);X;X;X</t>
  </si>
  <si>
    <t>GGGRGAYGTGYFGQGRGGGGY__________</t>
  </si>
  <si>
    <t>X;X;X;Dimethyl (KR);X;X;X;X;X;X;X;X;X;X;X;Dimethyl (KR);X;X;X;X;X;X;X;X;X;X;X;X;X;X;X</t>
  </si>
  <si>
    <t>Q14444</t>
  </si>
  <si>
    <t>Caprin-1</t>
  </si>
  <si>
    <t>CAPRIN1</t>
  </si>
  <si>
    <t>ARGLMNGYRGPANGFRGGYDGYRPSFSNTPN</t>
  </si>
  <si>
    <t>GPANGFR(0.831)GGYDGYR(0.169)PSFSNTPNSGYTQSQFSAPR</t>
  </si>
  <si>
    <t>GPANGFR(6.9)GGYDGYR(-6.9)PSFSNTPNSGYTQSQFSAPR(-61.47)</t>
  </si>
  <si>
    <t>Q14980</t>
  </si>
  <si>
    <t>Nuclear mitotic apparatus protein 1</t>
  </si>
  <si>
    <t>NUMA1</t>
  </si>
  <si>
    <t>RGASKKALSKASPNTRSGTRRSPRIATTTAS</t>
  </si>
  <si>
    <t>X;X;X;X;X;X;X;X;X;Dimethyl (KR);X;X;X;X;X;Dimethyl (KR);X;X;X;X;X;X;X;X;X;X;X;X;X;X;X</t>
  </si>
  <si>
    <t>ALSK(1)ASPNTR(1)</t>
  </si>
  <si>
    <t>ALSK(40)ASPNTR(40)</t>
  </si>
  <si>
    <t>QASGPLPGPHFPLPGRGEVWGPGYRSQREPG</t>
  </si>
  <si>
    <t>GASQASGPLPGPHFPLPGR(0.89)GEVWGPGYR(0.11)</t>
  </si>
  <si>
    <t>GASQASGPLPGPHFPLPGR(9.09)GEVWGPGYR(-9.09)</t>
  </si>
  <si>
    <t>Q92615</t>
  </si>
  <si>
    <t>La-related protein 4B</t>
  </si>
  <si>
    <t>LARP4B</t>
  </si>
  <si>
    <t>VEPGSLESSPGLGRGRKNSFGYRKKREEKFT</t>
  </si>
  <si>
    <t>VEPGSLESSPGLGR(0.442)GR(0.558)</t>
  </si>
  <si>
    <t>VEPGSLESSPGLGR(-1.02)GR(1.02)</t>
  </si>
  <si>
    <t>Q96CW5</t>
  </si>
  <si>
    <t>Gamma-tubulin complex component 3</t>
  </si>
  <si>
    <t>TUBGCP3</t>
  </si>
  <si>
    <t>YHEFFVASDPTVKTDRLWHDKYTLRKSMIPS</t>
  </si>
  <si>
    <t>X;X;X;X;X;X;X;X;X;X;X;X;X;X;X;Dimethyl (KR);X;X;X;X;Trimethyl (K);X;X;X;X;X;X;X;X;X;X</t>
  </si>
  <si>
    <t>XXXXXXXXXXXXXPPPPPPPPPPPPXXXXXX</t>
  </si>
  <si>
    <t>TDR(1)LWHDKYTLR</t>
  </si>
  <si>
    <t>TDR(44.2)LWHDK(-44.2)YTLR(-44.2)</t>
  </si>
  <si>
    <t>Q9C0F0</t>
  </si>
  <si>
    <t>Putative Polycomb group protein ASXL3</t>
  </si>
  <si>
    <t>ASXL3</t>
  </si>
  <si>
    <t>EKFFERFYGEKLGMSREESVKLTTGPNNAGA</t>
  </si>
  <si>
    <t>FYGEK(0.003)LGMSR(0.997)</t>
  </si>
  <si>
    <t>FYGEK(-25.2)LGMSR(25.2)</t>
  </si>
  <si>
    <t>Q9ULL0</t>
  </si>
  <si>
    <t>Uncharacterized protein KIAA1210</t>
  </si>
  <si>
    <t>KIAA1210</t>
  </si>
  <si>
    <t>GRSLKQSSEGYGLGDRAGSSPTNKTARNVPF</t>
  </si>
  <si>
    <t>X;X;X;X;Methyl (KR);X;X;X;X;X;X;X;X;X;X;Dimethyl (KR);X;X;X;X;X;X;X;X;X;X;X;X;X;X;X</t>
  </si>
  <si>
    <t>XXPPPPPPPPPPPPPPPPPPPPPPPPPXXXX</t>
  </si>
  <si>
    <t>SLK(0.172)QSSEGYGLGDR(0.75)AGSSPTNK(0.078)TAR</t>
  </si>
  <si>
    <t>SLK(-6.44)QSSEGYGLGDR(6.44)AGSSPTNK(-12.59)TAR(-36.33)</t>
  </si>
  <si>
    <t>RFPPSLSETNKGLRGRGPPPSWASEPERPSI</t>
  </si>
  <si>
    <t>XXXXXXXXXXXXXXPPPPPPPPPPPPPPPPP</t>
  </si>
  <si>
    <t>GR(1)GPPPSWASEPERPSILSASELK</t>
  </si>
  <si>
    <t>GR(67.11)GPPPSWASEPER(-67.11)PSILSASELK(-76.5)</t>
  </si>
  <si>
    <t>P51116</t>
  </si>
  <si>
    <t>Fragile X mental retardation syndrome-related protein 2</t>
  </si>
  <si>
    <t>FXR2</t>
  </si>
  <si>
    <t>QLRQIGLGFRPPGSGRGSGGSDKAGYSTDES</t>
  </si>
  <si>
    <t>XXXPPPPPPPPPPPPPPPPPPPPXXXXXXXX</t>
  </si>
  <si>
    <t>QIGLGFR(0.014)PPGSGR(0.926)GSGGSDK(0.06)</t>
  </si>
  <si>
    <t>QIGLGFR(-18.17)PPGSGR(11.89)GSGGSDK(-11.89)</t>
  </si>
  <si>
    <t>30829;30830;30831;30832</t>
  </si>
  <si>
    <t>29491;29492;29493;29494;29495</t>
  </si>
  <si>
    <t>Q13435</t>
  </si>
  <si>
    <t>Splicing factor 3B subunit 2</t>
  </si>
  <si>
    <t>SF3B2</t>
  </si>
  <si>
    <t>LLVHLKATRNSVPVPRHWCFKRKYLQGKRGI</t>
  </si>
  <si>
    <t>XXXXXXXXXPPPPPPPPPPPPXXXXXXXXXX</t>
  </si>
  <si>
    <t>NSVPVPR(0.996)HWCFK(0.004)</t>
  </si>
  <si>
    <t>NSVPVPR(23.81)HWCFK(-23.81)</t>
  </si>
  <si>
    <t>29695;29696;29697;29698</t>
  </si>
  <si>
    <t>QVKVAQPVRGCGPPRRGASQASGPLPGPHFP</t>
  </si>
  <si>
    <t>XXXXXXXXXXXXXXXPPPPPPPPPPPPPPPP</t>
  </si>
  <si>
    <t>7723;7724</t>
  </si>
  <si>
    <t>32008;32009;32010;32011;32012;32013;32014;32015</t>
  </si>
  <si>
    <t>30601;30602;30603;30604;30605</t>
  </si>
  <si>
    <t>LAGAAGGPGVGRAAGRGVPAGVPIPQAPAGL</t>
  </si>
  <si>
    <t>AAGR(1)GVPAGVPIPQAPAGLAGPVR</t>
  </si>
  <si>
    <t>AAGR(64.87)GVPAGVPIPQAPAGLAGPVR(-64.87)</t>
  </si>
  <si>
    <t>84;85</t>
  </si>
  <si>
    <t>P0C881;B2RC85</t>
  </si>
  <si>
    <t>793;793</t>
  </si>
  <si>
    <t>P0C881</t>
  </si>
  <si>
    <t>Radial spoke head 10 homolog B;Radial spoke head 10 homolog B2</t>
  </si>
  <si>
    <t>RSPH10B;RSPH10B2</t>
  </si>
  <si>
    <t>KREEAIKEKIRADRLRSTAQAQQRKMEDDEL</t>
  </si>
  <si>
    <t>X;X;X;X;X;X;X;X;X;X;X;X;X;X;X;Dimethyl (KR);X;X;X;X;X;X;X;Methyl (KR);X;X;X;X;X;X;X</t>
  </si>
  <si>
    <t>XXXXXXXXXXXPPPPPPPPPPPPPXXXXXXX</t>
  </si>
  <si>
    <t>ADRLR(0.985)STAQAQQR(0.015)</t>
  </si>
  <si>
    <t>ADR(-43.45)LR(18.27)STAQAQQR(-18.27)</t>
  </si>
  <si>
    <t>441;442;443</t>
  </si>
  <si>
    <t>Q9H074</t>
  </si>
  <si>
    <t>Polyadenylate-binding protein-interacting protein 1</t>
  </si>
  <si>
    <t>PAIP1</t>
  </si>
  <si>
    <t>DRAPGAGRGRSRGLGRGGGGPEGGGFPNGAG</t>
  </si>
  <si>
    <t>X;X;X;X;X;X;X;X;X;X;X;Methyl (KR);X;X;X;Dimethyl (KR);X;X;X;X;X;X;X;X;X;X;X;X;X;X;X</t>
  </si>
  <si>
    <t>XXXXXXXXXXPPPPPPPPPPPPPPPPPPPPP</t>
  </si>
  <si>
    <t>GLGR(1)GGGGPEGGGFPNGAGPAER</t>
  </si>
  <si>
    <t>GLGR(91.28)GGGGPEGGGFPNGAGPAER(-91.28)</t>
  </si>
  <si>
    <t>2874;8233</t>
  </si>
  <si>
    <t>2985;8682</t>
  </si>
  <si>
    <t>11639;11640;11641;11642;11643;11644;11645;11646;11647;11648;35677;35678</t>
  </si>
  <si>
    <t>10941;10942;10943;10944;10945;10946;10947;10948;10949;10950;10951;10952;10953;10954;10955;10956;10957;10958;10959;10960;34031;34032;34033</t>
  </si>
  <si>
    <t>Q1KMD3</t>
  </si>
  <si>
    <t>Heterogeneous nuclear ribonucleoprotein U-like protein 2</t>
  </si>
  <si>
    <t>HNRNPUL2</t>
  </si>
  <si>
    <t>DNRAYGQQYWGQPGNRGGYRNFYDRYRGDYD</t>
  </si>
  <si>
    <t>XXXPPPPPPPPPPPPPPPPPXXXXXXXXXXX</t>
  </si>
  <si>
    <t>AYGQQYWGQPGNR(0.978)GGYR(0.022)</t>
  </si>
  <si>
    <t>AYGQQYWGQPGNR(16.55)GGYR(-16.55)</t>
  </si>
  <si>
    <t>2916;2917;2918</t>
  </si>
  <si>
    <t>Q9Y4Z0</t>
  </si>
  <si>
    <t>U6 snRNA-associated Sm-like protein LSm4</t>
  </si>
  <si>
    <t>LSM4</t>
  </si>
  <si>
    <t>GRGRGGLQQQKQQKGRGMGGAGRGVFGGRGR</t>
  </si>
  <si>
    <t>X;X;X;X;X;X;X;X;X;X;X;X;X;X;X;Dimethyl (KR);X;X;X;X;X;X;Dimethyl (KR);X;X;X;X;X;Dimethyl (KR);X;Dimethyl (KR)</t>
  </si>
  <si>
    <t>GR(1)GMGGAGR(0.997)GVFGGR(0.987)GR(0.987)GGIPGTGR(0.029)</t>
  </si>
  <si>
    <t>GR(42.77)GMGGAGR(25.29)GVFGGR(18.7)GR(18.7)GGIPGTGR(-18.7)</t>
  </si>
  <si>
    <t>12546;12547</t>
  </si>
  <si>
    <t>QQQKQQKGRGMGGAGRGVFGGRGRGGIPGTG</t>
  </si>
  <si>
    <t>X;X;X;X;X;X;X;X;Dimethyl (KR);X;X;X;X;X;X;Dimethyl (KR);X;X;X;X;X;Dimethyl (KR);X;Dimethyl (KR);X;X;X;X;X;X;X</t>
  </si>
  <si>
    <t>XXXXXXXPPPPPPPPPPPPPPPPPPPPPPPP</t>
  </si>
  <si>
    <t>KGRGMGGAGRGVFGGRGRGGIPGTGRGQPEK</t>
  </si>
  <si>
    <t>X;X;Dimethyl (KR);X;X;X;X;X;X;Dimethyl (KR);X;X;X;X;X;Dimethyl (KR);X;Dimethyl (KR);X;X;X;X;X;X;X;Methyl (KR);X;X;X;X;X</t>
  </si>
  <si>
    <t>XPPPPPPPPPPPPPPPPPPPPPPPPPXXXXX</t>
  </si>
  <si>
    <t>RGMGGAGRGVFGGRGRGGIPGTGRGQPEKKP</t>
  </si>
  <si>
    <t>Dimethyl (KR);X;X;X;X;X;X;Dimethyl (KR);X;X;X;X;X;Dimethyl (KR);X;Dimethyl (KR);X;X;X;X;X;X;X;Methyl (KR);X;X;X;X;X;X;X</t>
  </si>
  <si>
    <t>SDGFDRAPGAGRGRSRGLGRGGGGPEGGGFP</t>
  </si>
  <si>
    <t>X;X;X;X;X;X;X;X;X;X;X;X;X;X;X;X;X;X;X;Dimethyl (KR);X;X;X;X;X;X;X;X;X;X;X</t>
  </si>
  <si>
    <t>SR(0.5)GLGR(0.5)GGGGPEGGGFPNGAGPAER</t>
  </si>
  <si>
    <t>SR(0)GLGR(0)GGGGPEGGGFPNGAGPAER(-66.61)</t>
  </si>
  <si>
    <t>35677;35678</t>
  </si>
  <si>
    <t>34031;34032;34033</t>
  </si>
  <si>
    <t>Q86US8</t>
  </si>
  <si>
    <t>Telomerase-binding protein EST1A</t>
  </si>
  <si>
    <t>SMG6</t>
  </si>
  <si>
    <t>KQESKNPKQELRGRGRGILILPAHTTLSVNS</t>
  </si>
  <si>
    <t>GR(1)GILILPAHTTLSVNSAGSPESAPLGPR</t>
  </si>
  <si>
    <t>GR(79.66)GILILPAHTTLSVNSAGSPESAPLGPR(-79.66)</t>
  </si>
  <si>
    <t>12539;12540;12541</t>
  </si>
  <si>
    <t>11828;11829;11830</t>
  </si>
  <si>
    <t>Q9HB63</t>
  </si>
  <si>
    <t>Netrin-4</t>
  </si>
  <si>
    <t>NTN4</t>
  </si>
  <si>
    <t>AEFYFTHLIVMFKSPRPAAMVLDRSQDFGKT</t>
  </si>
  <si>
    <t>XXXXXXXXXXXXXPPPPPPPPPPPPPPPPPX</t>
  </si>
  <si>
    <t>SPR(0.999)PAAMVLDR(0.001)SQDFGK</t>
  </si>
  <si>
    <t>SPR(28.94)PAAMVLDR(-28.94)SQDFGK(-37.86)</t>
  </si>
  <si>
    <t>35437;35438;35439</t>
  </si>
  <si>
    <t>33810;33811</t>
  </si>
  <si>
    <t>FSSPHMKPAPVGSRGRGTPAYPESTFGSRNY</t>
  </si>
  <si>
    <t>XXXXXXXXXXXXXXPPPPPPPPPPPPPPPXX</t>
  </si>
  <si>
    <t>GR(1)GTPAYPESTFGSR</t>
  </si>
  <si>
    <t>GR(112.43)GTPAYPESTFGSR(-112.43)</t>
  </si>
  <si>
    <t>1705;3063</t>
  </si>
  <si>
    <t>1765;3195</t>
  </si>
  <si>
    <t>6572;6573;6574;12626;12627;12628;12629;12630;12631;12632</t>
  </si>
  <si>
    <t>6057;11925;11926;11927;11928;11929;11930;11931;11932</t>
  </si>
  <si>
    <t>SSFSSPHMKPAPVGSRGRGTPAYPESTFGSR</t>
  </si>
  <si>
    <t>X;X;X;X;X;X;X;X;X;X;X;X;X;X;X;Dimethyl (KR);X;Dimethyl (KR);X;X;X;X;X;X;X;X;X;X;X;X;Dimethyl (KR)</t>
  </si>
  <si>
    <t>ENYSSYSSFSSPHMK(0.205)PAPVGSR(0.591)GR(0.591)GTPAYPESTFGSR(0.612)</t>
  </si>
  <si>
    <t>ENYSSYSSFSSPHMK(-5.81)PAPVGSR(0)GR(0)GTPAYPESTFGSR(0.28)</t>
  </si>
  <si>
    <t>6572;6573;6574</t>
  </si>
  <si>
    <t>RGRGTPAYPESTFGSRNYDAFGGPSTGRGRG</t>
  </si>
  <si>
    <t>Dimethyl (KR);X;X;X;X;X;X;X;X;X;X;X;X;X;X;Dimethyl (KR);X;X;X;X;X;X;X;X;X;X;X;Methyl (KR);Dimethyl (KR);X;Dimethyl (KR);X</t>
  </si>
  <si>
    <t>A6ND91</t>
  </si>
  <si>
    <t>Putative L-aspartate dehydrogenase</t>
  </si>
  <si>
    <t>ASPDH</t>
  </si>
  <si>
    <t>SGPRGPTGRSFAVHTRRENPAEPGAVTGSAT</t>
  </si>
  <si>
    <t>X;X;X;X;X;X;X;X;Methyl (KR);X;X;X;X;X;X;Dimethyl (KR);X;X;X;X;X;X;X;X;X;X;X;X;X;X;X</t>
  </si>
  <si>
    <t>XXXXPPPPPPPPPPPPXXXXXXXXXXXXXXX</t>
  </si>
  <si>
    <t>GPTGR(0.269)SFAVHTR(0.731)</t>
  </si>
  <si>
    <t>GPTGR(-4.35)SFAVHTR(4.35)</t>
  </si>
  <si>
    <t>12256;12257;12258;12259</t>
  </si>
  <si>
    <t>Q13151</t>
  </si>
  <si>
    <t>Heterogeneous nuclear ribonucleoprotein A0</t>
  </si>
  <si>
    <t>HNRNPA0</t>
  </si>
  <si>
    <t>GGGSSWGGRSNSGPYRGGYGGGGGYGGSSF_</t>
  </si>
  <si>
    <t>XXXXXXXXXPPPPPPPPPPPPPPPPPPPPPX</t>
  </si>
  <si>
    <t>SNSGPYR(1)GGYGGGGGYGGSSF</t>
  </si>
  <si>
    <t>SNSGPYR(67.28)GGYGGGGGYGGSSF</t>
  </si>
  <si>
    <t>35208;35209;35210;35211</t>
  </si>
  <si>
    <t>33630;33631;33632;33633;33634</t>
  </si>
  <si>
    <t>PPRGGMVQKPGFGVGRGLAPRQ_________</t>
  </si>
  <si>
    <t>X;X;Dimethyl (KR);X;X;Oxidation (M);X;X;X;X;X;X;X;X;X;Dimethyl (KR);X;X;X;X;X;X;X;X;X;X;X;X;X;X;X</t>
  </si>
  <si>
    <t>GPPR(1)GGMVQKPGFGVGR(0.999)GLAPR(0.001)</t>
  </si>
  <si>
    <t>GPPR(57.81)GGMVQK(-39.42)PGFGVGR(31.78)GLAPR(-31.78)</t>
  </si>
  <si>
    <t>11047;11048;11049;11052;11053;11054;12179;12180;12181;12182;12183;12184;12186;12190;12191;12192;12194;12195;12196;12197;12198;12200;12201;12202;12204;12205;12206;12207;12208;12213;12218;12219;12220;12224;12225;12227;12228;12230</t>
  </si>
  <si>
    <t>10415;10416;10418;10419;11479;11480;11481;11482;11483;11484;11486;11490;11491;11492;11498;11499;11500;11501;11502;11509;11510;11511;11513</t>
  </si>
  <si>
    <t>NFGGRGGYGGGGGGSRGSYGGGDGGYNGFGG</t>
  </si>
  <si>
    <t>GR(1)GGGSGNFMGR(1)GGNFGGGGGNFGR(0.632)GGNFGGR(0.632)GGYGGGGGGSR(0.736)</t>
  </si>
  <si>
    <t>GR(53.2)GGGSGNFMGR(44.08)GGNFGGGGGNFGR(0)GGNFGGR(0)GGYGGGGGGSR(1.43)</t>
  </si>
  <si>
    <t>2719;3052</t>
  </si>
  <si>
    <t>2823;3176;3177;3178;3179</t>
  </si>
  <si>
    <t>12520;12521;12522;12524;12527</t>
  </si>
  <si>
    <t>11815;11816;11817;11819</t>
  </si>
  <si>
    <t>O96024</t>
  </si>
  <si>
    <t>Beta-1,3-galactosyltransferase 4</t>
  </si>
  <si>
    <t>B3GALT4</t>
  </si>
  <si>
    <t>TQCVKLAGATHYPLDRCCYGKFLLTSHRLDP</t>
  </si>
  <si>
    <t>XXXXXPPPPPPPPPPPXXXXXXXXXXXXXXX</t>
  </si>
  <si>
    <t>LAGATHYPLDR(1)</t>
  </si>
  <si>
    <t>LAGATHYPLDR(81.55)</t>
  </si>
  <si>
    <t>21884;21885;21886;21887;21888;21889</t>
  </si>
  <si>
    <t>21155;21156;21157;21158</t>
  </si>
  <si>
    <t>LLGQRPGPYDRPIGGRGGYYGAGRGSMYDRM</t>
  </si>
  <si>
    <t>X;X;X;X;X;X;X;X;X;X;X;X;X;X;X;Dimethyl (KR);X;X;X;X;X;X;X;Dimethyl (KR);X;X;X;X;X;X;X</t>
  </si>
  <si>
    <t>PPPPPPPPPPPPPPPPPPPPPPPPPPPPPPX</t>
  </si>
  <si>
    <t>LLGQRPGPYDR(0.023)PIGGR(0.98)GGYYGAGR(0.991)GSMYDR(0.006)</t>
  </si>
  <si>
    <t>LLGQR(-39.63)PGPYDR(-17.05)PIGGR(17.05)GGYYGAGR(22.87)GSMYDR(-22.87)</t>
  </si>
  <si>
    <t>24279;24280</t>
  </si>
  <si>
    <t>YDRPIGGRGGYYGAGRGSMYDRMRRGGDGYD</t>
  </si>
  <si>
    <t>X;X;X;X;X;X;X;Dimethyl (KR);X;X;X;X;X;X;X;Dimethyl (KR);X;X;X;X;X;X;X;X;X;X;X;X;X;X;X</t>
  </si>
  <si>
    <t>QQQQWGSRGGFAGRARGRGGGPSQNWNQGYS</t>
  </si>
  <si>
    <t>X;X;X;X;X;X;X;Methyl (KR);Dimethyl (KR);X;X;X;X;X;Methyl (KR);Dimethyl (KR);X;Dimethyl (KR);X;X;X;X;X;X;X;X;X;X;X;X;X;X;X</t>
  </si>
  <si>
    <t>6696;6697</t>
  </si>
  <si>
    <t>6165;6166</t>
  </si>
  <si>
    <t>Heterogeneous nuclear ribonucleoprotein H;Heterogeneous nuclear ribonucleoprotein H, N-terminally processed</t>
  </si>
  <si>
    <t>HNRNPH1</t>
  </si>
  <si>
    <t>GYNSIGRGAGFERMRRGAYGGGYGGYDDYNG</t>
  </si>
  <si>
    <t>X;X;X;X;X;X;Dimethyl (KR);X;X;X;X;X;Dimethyl (KR);X;X;Dimethyl (KR);X;X;X;X;X;X;X;X;X;X;X;X;X;X;X</t>
  </si>
  <si>
    <t>R(1)GAYGGGYGGYDDYNGYNDGYGFGSDR</t>
  </si>
  <si>
    <t>R(82.85)GAYGGGYGGYDDYNGYNDGYGFGSDR(-82.85)</t>
  </si>
  <si>
    <t>32023;32024;32025;32026</t>
  </si>
  <si>
    <t>30615;30616;30617;30618;30619;30620</t>
  </si>
  <si>
    <t>O60292</t>
  </si>
  <si>
    <t>Signal-induced proliferation-associated 1-like protein 3</t>
  </si>
  <si>
    <t>SIPA1L3</t>
  </si>
  <si>
    <t>SRRRSKDVEFQDGWPRSPGRAFLPLRHRSSS</t>
  </si>
  <si>
    <t>XXXXPPPPPPPPPPPPPPPPXXXXXXXXXXX</t>
  </si>
  <si>
    <t>SKDVEFQDGWPR(1)SPGR(1)</t>
  </si>
  <si>
    <t>SK(-43.13)DVEFQDGWPR(43.13)SPGR(48.74)</t>
  </si>
  <si>
    <t>34390;34391</t>
  </si>
  <si>
    <t>SKDVEFQDGWPRSPGRAFLPLRHRSSSEITL</t>
  </si>
  <si>
    <t>X;X;X;X;X;X;X;X;X;X;X;Dimethyl (KR);X;X;X;Dimethyl (KR);X;X;X;X;X;X;X;X;X;X;X;X;X;X;X</t>
  </si>
  <si>
    <t>Q01844</t>
  </si>
  <si>
    <t>RNA-binding protein EWS</t>
  </si>
  <si>
    <t>EWSR1</t>
  </si>
  <si>
    <t>RGGRGMDRGGFGGGRRGGPGGPPGPLMEQMG</t>
  </si>
  <si>
    <t>R(1)GGPGGPPGPLMEQMGGR</t>
  </si>
  <si>
    <t>R(68.41)GGPGGPPGPLMEQMGGR(-68.41)</t>
  </si>
  <si>
    <t>32095;32096;32097;32098</t>
  </si>
  <si>
    <t>O43310</t>
  </si>
  <si>
    <t>CBP80/20-dependent translation initiation factor</t>
  </si>
  <si>
    <t>CTIF</t>
  </si>
  <si>
    <t>IGERPKITLLQSSKDRLRRRLKEKDEVAVET</t>
  </si>
  <si>
    <t>ITLLQSSK(1)DR(1)</t>
  </si>
  <si>
    <t>ITLLQSSK(52.72)DR(52.72)</t>
  </si>
  <si>
    <t>19894;19895;19896</t>
  </si>
  <si>
    <t>19298;19299;19300</t>
  </si>
  <si>
    <t>GGGGGNFGRGGNFGGRGGYGGGGGGSRGSYG</t>
  </si>
  <si>
    <t>X;X;X;X;X;X;X;X;Dimethyl (KR);X;X;X;X;X;X;Dimethyl (KR);X;X;X;X;X;X;X;X;X;X;X;X;X;X;X</t>
  </si>
  <si>
    <t>PPPPPPPPPPPPPPPPPPPPPPPPPPPXXXX</t>
  </si>
  <si>
    <t>GR(1)GGGSGNFMGR(1)GGNFGGGGGNFGR(0.988)GGNFGGR(0.948)GGYGGGGGGSR(0.064)</t>
  </si>
  <si>
    <t>GR(63.1)GGGSGNFMGR(60.53)GGNFGGGGGNFGR(18.92)GGNFGGR(12.58)GGYGGGGGGSR(-12.58)</t>
  </si>
  <si>
    <t>12520;12521;12522;12523;12524;12525;12526;12527;12530;12531;12532</t>
  </si>
  <si>
    <t>11815;11816;11817;11818;11819;11820;11823;11824;11825</t>
  </si>
  <si>
    <t>Q14203</t>
  </si>
  <si>
    <t>Dynactin subunit 1</t>
  </si>
  <si>
    <t>DCTN1</t>
  </si>
  <si>
    <t>LLEKKLDSAAKDADERIEKVQTRLEETQALL</t>
  </si>
  <si>
    <t>X;X;X;X;X;X;X;X;X;X;Methyl (KR);X;X;X;X;Dimethyl (KR);X;X;X;X;X;X;X;X;X;X;X;X;X;X;X</t>
  </si>
  <si>
    <t>LDSAAK(0.132)DADER(0.868)</t>
  </si>
  <si>
    <t>LDSAAK(-8.19)DADER(8.19)</t>
  </si>
  <si>
    <t>22389;22390;22391;22392</t>
  </si>
  <si>
    <t>21586;21587</t>
  </si>
  <si>
    <t>2;3;4</t>
  </si>
  <si>
    <t>GSQRGRGGGSGNFMGRGGNFGGGGGNFGRGG</t>
  </si>
  <si>
    <t>X;X;X;Methyl (KR);X;Methyl (KR);Dimethyl (KR);X;X;X;X;X;X;X;Oxidation (M);X;Dimethyl (KR);X;X;X;X;X;X;X;X;X;X;X;X;Methyl (KR);Dimethyl (KR);X;X</t>
  </si>
  <si>
    <t>GR(1)GGGSGNFMGR(1)GGNFGGGGGNFGR(0.998)GGNFGGR(0.883)GGYGGGGGGSR(0.12)</t>
  </si>
  <si>
    <t>GR(110.63)GGGSGNFMGR(91.25)GGNFGGGGGNFGR(25.74)GGNFGGR(8.75)GGYGGGGGGSR(-8.75)</t>
  </si>
  <si>
    <t>2719;3052;6917</t>
  </si>
  <si>
    <t>2823;3176;3177;3178;3179;7297</t>
  </si>
  <si>
    <t>11024;11025;11026;11027;11028;12520;12521;12522;12523;12524;12525;12526;12527;12528;12529;12530;12531;12532;12533;12534;12535;30455</t>
  </si>
  <si>
    <t>10399;10400;10401;10402;10403;11815;11816;11817;11818;11819;11820;11821;11822;11823;11824;11825;11826;29156</t>
  </si>
  <si>
    <t>SSQRGRSGSGNFGGGRGGGFGGNDNFGRGGN</t>
  </si>
  <si>
    <t>X;X;X;X;X;X;X;X;X;X;X;X;X;X;X;Dimethyl (KR);X;X;X;X;X;X;X;X;X;X;X;Methyl (KR);Dimethyl (KR);X;X;X</t>
  </si>
  <si>
    <t>XXXXXXPPPPPPPPPPPPPPPPPPPPPPPPP</t>
  </si>
  <si>
    <t>SGSGNFGGGR(0.999)GGGFGGNDNFGR(0.001)</t>
  </si>
  <si>
    <t>SGSGNFGGGR(32.13)GGGFGGNDNFGR(-32.13)</t>
  </si>
  <si>
    <t>7757;7758</t>
  </si>
  <si>
    <t>8185;8186;8187;8188;8189;8190</t>
  </si>
  <si>
    <t>33813;33814;33815;33816;33817;33818;33819;33820;33821;33822;33823;33824;33825;33826;33827;33828;33829</t>
  </si>
  <si>
    <t>32338;32339;32340;32341;32342;32343;32344;32345;32346;32347;32348;32349;32350;32351;32352;32353;32354;32355</t>
  </si>
  <si>
    <t>Q99832</t>
  </si>
  <si>
    <t>T-complex protein 1 subunit eta</t>
  </si>
  <si>
    <t>CCT7</t>
  </si>
  <si>
    <t>IKNPRSTVDAPTAAGRGRGRGRPH_______</t>
  </si>
  <si>
    <t>X;X;X;X;X;X;X;X;X;X;X;X;X;X;X;Dimethyl (KR);X;Dimethyl (KR);X;Dimethyl (KR);X;X;X;X;X;X;X;X;X;X;X</t>
  </si>
  <si>
    <t>XXXXXPPPPPPPPPPPPPPPPPPPXXXXXXX</t>
  </si>
  <si>
    <t>STVDAPTAAGR(0.796)GR(0.796)GR(0.796)GR(0.611)PH</t>
  </si>
  <si>
    <t>STVDAPTAAGR(2.8)GR(2.8)GR(2.8)GR(-2.8)PH</t>
  </si>
  <si>
    <t>8832;8833</t>
  </si>
  <si>
    <t>36214;36215;36216</t>
  </si>
  <si>
    <t>34479;34480;34481</t>
  </si>
  <si>
    <t>NPRSTVDAPTAAGRGRGRGRPH_________</t>
  </si>
  <si>
    <t>X;X;X;X;X;X;X;X;X;X;X;X;X;Dimethyl (KR);X;Dimethyl (KR);X;Dimethyl (KR);X;X;X;X;X;X;X;X;X;X;X;X;X</t>
  </si>
  <si>
    <t>XXXPPPPPPPPPPPPPPPPPPPXXXXXXXXX</t>
  </si>
  <si>
    <t>RSTVDAPTAAGRGRGRGRPH___________</t>
  </si>
  <si>
    <t>X;X;X;X;X;X;X;X;X;X;X;Methyl (KR);Dimethyl (KR);X;Methyl (KR);Dimethyl (KR);X;Dimethyl (KR);X;Dimethyl (KR);X;X;X;X;X;X;X;X;X;X;X;X;X</t>
  </si>
  <si>
    <t>XPPPPPPPPPPPPPPPPPPPXXXXXXXXXXX</t>
  </si>
  <si>
    <t>TVDAPTAAGRGRGRGRPH_____________</t>
  </si>
  <si>
    <t>X;X;X;X;X;X;X;X;X;Methyl (KR);X;Methyl (KR);X;Dimethyl (KR);X;Dimethyl (KR);X;X;X;X;X;X;X;X;X;X;X;X;X;X;X</t>
  </si>
  <si>
    <t>STVDAPTAAGR(0.5)GR(0.5)GR(0.5)GR(0.5)PH</t>
  </si>
  <si>
    <t>STVDAPTAAGR(0)GR(0)GR(0)GR(0)PH</t>
  </si>
  <si>
    <t>Q9BRR9</t>
  </si>
  <si>
    <t>Rho GTPase-activating protein 9</t>
  </si>
  <si>
    <t>ARHGAP9</t>
  </si>
  <si>
    <t>LRTVIERLVRWVEARREAPTGRDQGSGDREN</t>
  </si>
  <si>
    <t>X;X;X;X;X;X;X;X;X;X;X;X;X;X;X;Dimethyl (KR);X;X;X;X;X;X;X;X;X;X;X;X;Dimethyl (KR);X;X</t>
  </si>
  <si>
    <t>XXXXXXXXXXXXXXXPPPPPPPPPPPPPPXX</t>
  </si>
  <si>
    <t>R(0.5)EAPTGR(0.5)DQGSGDR(1)</t>
  </si>
  <si>
    <t>R(0)EAPTGR(0)DQGSGDR(42.08)</t>
  </si>
  <si>
    <t>31945;31946;31947;31948</t>
  </si>
  <si>
    <t>RLVRWVEARREAPTGRDQGSGDRENPLELRL</t>
  </si>
  <si>
    <t>ARREAPTGRDQGSGDRENPLELRLSGSGPAE</t>
  </si>
  <si>
    <t>X;X;Dimethyl (KR);X;X;X;X;X;X;X;X;X;X;X;X;Dimethyl (KR);X;X;X;X;X;X;X;X;X;X;X;X;X;X;X</t>
  </si>
  <si>
    <t>GGGRGGGFGGNDNFGRGGNFSGRGGFGGSRG</t>
  </si>
  <si>
    <t>X;X;X;Dimethyl (KR);X;X;X;X;X;X;X;X;X;X;X;Dimethyl (KR);X;X;X;X;X;X;Methyl (KR);Dimethyl (KR);X;X;X;X;X;X;Methyl (KR);X</t>
  </si>
  <si>
    <t>33821;33823;33824;33825;33826;33827;33829</t>
  </si>
  <si>
    <t>32348;32350;32351;32352;32353;32355</t>
  </si>
  <si>
    <t>Q15036</t>
  </si>
  <si>
    <t>Sorting nexin-17</t>
  </si>
  <si>
    <t>SNX17</t>
  </si>
  <si>
    <t>EQLEK(0.5)YMQAVR(0.5)</t>
  </si>
  <si>
    <t>EQLEK(0)YMQAVR(0)</t>
  </si>
  <si>
    <t>6646;6647;6648;6649</t>
  </si>
  <si>
    <t>VEQRREQLEKYMQAVRQDPLLGSSETFNSFL</t>
  </si>
  <si>
    <t>X;X;X;X;X;X;X;X;X;Methyl (KR);X;X;X;X;X;Dimethyl (KR);X;X;X;X;X;X;X;X;X;X;X;X;X;X;X</t>
  </si>
  <si>
    <t>MGRGGNFGGGGGNFGRGGNFGGRGGYGGGGG</t>
  </si>
  <si>
    <t>Oxidation (M);X;Dimethyl (KR);X;X;X;X;X;X;X;X;X;X;X;X;Dimethyl (KR);X;X;X;X;X;X;Methyl (KR);Dimethyl (KR);X;X;X;X;X;X;X;X</t>
  </si>
  <si>
    <t>12520;12521;12522;12523;12524;12525;12526;12527;12528;12529;12530;12531;12532;12533;12534;12535</t>
  </si>
  <si>
    <t>11815;11816;11817;11818;11819;11820;11821;11822;11823;11824;11825;11826</t>
  </si>
  <si>
    <t>GGPRGGLGGGMRGPPRGGMVQKPGFGVGRGL</t>
  </si>
  <si>
    <t>X;X;X;X;X;X;X;X;X;X;X;X;X;X;X;Dimethyl (KR);X;X;Oxidation (M);X;X;X;X;X;X;X;X;X;Methyl (KR);Dimethyl (KR);X;X</t>
  </si>
  <si>
    <t>3112;3114</t>
  </si>
  <si>
    <t>12179;12180;12181;12182;12183;12184;12185;12186;12187;12188;12189;12190;12191;12192;12193;12194;12195;12196;12197;12198;12199;12200;12201;12202;12203;12204;12205;12206;12207;12208;12209;12210;12211;12212;12213;12218;12219;12220;12221;12222;12223;12224;12225;12226;12227;12228;12229;12230;12231;12232</t>
  </si>
  <si>
    <t>11479;11480;11481;11482;11483;11484;11485;11486;11487;11488;11489;11490;11491;11492;11493;11494;11498;11499;11500;11501;11502;11503;11504;11505;11506;11507;11508;11509;11510;11511;11512;11513</t>
  </si>
  <si>
    <t>Q8TAP9</t>
  </si>
  <si>
    <t>M-phase-specific PLK1-interacting protein</t>
  </si>
  <si>
    <t>MPLKIP</t>
  </si>
  <si>
    <t>_________MQRQNFRPPTPPYPGPGGGGWG</t>
  </si>
  <si>
    <t>QNFR(1)PPTPPYPGPGGGGWGSGSSFR(0.333)GTPGGGGPR(0.333)PPSPR(0.333)</t>
  </si>
  <si>
    <t>QNFR(73.23)PPTPPYPGPGGGGWGSGSSFR(0)GTPGGGGPR(0)PPSPR(0)</t>
  </si>
  <si>
    <t>7504;7505</t>
  </si>
  <si>
    <t>31219;31220;31221;31222</t>
  </si>
  <si>
    <t>29892;29893</t>
  </si>
  <si>
    <t>230;230</t>
  </si>
  <si>
    <t>AGRGYNSIGRGAGFERMRRGAYGGGYGGYDD</t>
  </si>
  <si>
    <t>X;X;Dimethyl (KR);X;X;X;X;X;X;X;X;X;X;X;X;Dimethyl (KR);X;X;Methyl (KR);Dimethyl (KR);X;X;X;X;X;X;X;X;X;X;X;X</t>
  </si>
  <si>
    <t>LMAMQR(0.004)PGPYDR(0.129)PGAGR(0.862)GYNSIGR(0.117)GAGFER(0.888)</t>
  </si>
  <si>
    <t>LMAMQR(-23.72)PGPYDR(-8.38)PGAGR(8.38)GYNSIGR(-9.13)GAGFER(9.13)</t>
  </si>
  <si>
    <t>24618;24622;24624</t>
  </si>
  <si>
    <t>ALSKQEMQSAGSQRGRGGGSGNFMGRGGNFG</t>
  </si>
  <si>
    <t>X;X;X;X;X;X;X;X;X;X;X;X;X;Methyl (KR);X;Dimethyl (KR);X;X;X;X;X;X;X;Oxidation (M);X;Dimethyl (KR);X;X;X;X;X</t>
  </si>
  <si>
    <t>3052;6917</t>
  </si>
  <si>
    <t>3176;3177;3178;3179;7297</t>
  </si>
  <si>
    <t>12520;12521;12522;12523;12524;12525;12526;12527;12528;12529;12530;12531;12532;30455</t>
  </si>
  <si>
    <t>11815;11816;11817;11818;11819;11820;11821;11822;11823;11824;11825;29156</t>
  </si>
  <si>
    <t>ARVPLAGAAGGPGIGRAAGRGIPAGVPMPQA</t>
  </si>
  <si>
    <t>X;X;X;X;X;X;X;X;X;X;X;X;X;X;X;Dimethyl (KR);X;X;X;Dimethyl (KR);X;X;X;X;X;X;X;Oxidation (M);X;X;X</t>
  </si>
  <si>
    <t>XXPPPPPPPPPPPPPPPPPPXXXXXXXXXXX</t>
  </si>
  <si>
    <t>10304;10305</t>
  </si>
  <si>
    <t>10860;10861</t>
  </si>
  <si>
    <t>45171;45172;45173;45174;45175;45176;45177;45178</t>
  </si>
  <si>
    <t>43534;43535;43536;43537;43538</t>
  </si>
  <si>
    <t>O75689</t>
  </si>
  <si>
    <t>Arf-GAP with dual PH domain-containing protein 1</t>
  </si>
  <si>
    <t>ADAP1</t>
  </si>
  <si>
    <t>KQTEGFRKRWFTMDDRRLMYFKDPLDAFARG</t>
  </si>
  <si>
    <t>XXXXXXXXXPPPPPPPPXXXXXXXXXXXXXX</t>
  </si>
  <si>
    <t>WFTMDDR(0.889)R(0.111)</t>
  </si>
  <si>
    <t>WFTMDDR(9.06)R(-9.06)</t>
  </si>
  <si>
    <t>46432;46433</t>
  </si>
  <si>
    <t>XXXPPPPPPPPPPPPPXXXXXXXXXXXXXXX</t>
  </si>
  <si>
    <t>A8MYB1</t>
  </si>
  <si>
    <t>Transmembrane and coiled-coil domain-containing protein 5B</t>
  </si>
  <si>
    <t>TMCO5B</t>
  </si>
  <si>
    <t>CKDQVYYIKKYQEVLRKMKEEKETLLLEKQI</t>
  </si>
  <si>
    <t>X;X;X;X;X;X;X;X;X;X;X;X;X;X;X;Dimethyl (KR);Trimethyl (K);X;Trimethyl (K);X;X;X;X;X;X;X;X;X;X;X;X</t>
  </si>
  <si>
    <t>XXXXXXXXXXPPPPPPPPPXXXXXXXXXXXX</t>
  </si>
  <si>
    <t>YQEVLR(1)KMK</t>
  </si>
  <si>
    <t>YQEVLR(50.13)K(-50.13)MK(-50.13)</t>
  </si>
  <si>
    <t>Q86X60;Q6L9T8;Q5TYM5;H0Y354</t>
  </si>
  <si>
    <t>11;11;11;11</t>
  </si>
  <si>
    <t>Q86X60</t>
  </si>
  <si>
    <t>Protein FAM72B;Protein FAM72D;Protein FAM72A;Protein FAM72C</t>
  </si>
  <si>
    <t>FAM72B;FAM72D;FAM72A;FAM72C</t>
  </si>
  <si>
    <t>_____MSTNICSFKDRCVSILCCKFCKQVLS</t>
  </si>
  <si>
    <t>X;X;X;X;X;X;X;X;X;X;X;X;X;X;X;Dimethyl (KR);X;X;X;X;X;X;X;X;X;X;Trimethyl (K);X;X;X;X</t>
  </si>
  <si>
    <t>XXXXXXXXXXXXXXPPPPPPPPPPPPPXXXX</t>
  </si>
  <si>
    <t>DR(1)CVSILCCKFCK</t>
  </si>
  <si>
    <t>DR(47.94)CVSILCCK(-47.94)FCK(-47.94)</t>
  </si>
  <si>
    <t>P51841</t>
  </si>
  <si>
    <t>Retinal guanylyl cyclase 2</t>
  </si>
  <si>
    <t>GUCY2F</t>
  </si>
  <si>
    <t>KFSLGDFGDLKSIKSRASDVFEMMKDLRHEN</t>
  </si>
  <si>
    <t>XXXXXXXXXXXXXXPPPPPPPPPPPXXXXXX</t>
  </si>
  <si>
    <t>SR(1)ASDVFEMMK</t>
  </si>
  <si>
    <t>SR(48.79)ASDVFEMMK(-48.79)</t>
  </si>
  <si>
    <t>Q5JRA6</t>
  </si>
  <si>
    <t>Melanoma inhibitory activity protein 3</t>
  </si>
  <si>
    <t>MIA3</t>
  </si>
  <si>
    <t>DEKAVSAAEEVKTYKRRIEEMEDELQKTERS</t>
  </si>
  <si>
    <t>X;X;X;X;X;X;X;X;X;X;X;Methyl (KR);X;X;Methyl (KR);Dimethyl (KR);X;X;X;X;X;X;X;X;X;X;X;X;X;X;X</t>
  </si>
  <si>
    <t>AVSAAEEVK(0.303)TYK(0.303)R(0.395)</t>
  </si>
  <si>
    <t>AVSAAEEVK(-1.15)TYK(-1.15)R(1.15)</t>
  </si>
  <si>
    <t>Q5SZD1</t>
  </si>
  <si>
    <t>Uncharacterized protein C6orf141</t>
  </si>
  <si>
    <t>C6orf141</t>
  </si>
  <si>
    <t>FPREVGRGAPLAPGARNPATAGASRSQGGGH</t>
  </si>
  <si>
    <t>XXXXXXXPPPPPPPPPXXXXXXXXXXXXXXX</t>
  </si>
  <si>
    <t>GAPLAPGAR(1)</t>
  </si>
  <si>
    <t>GAPLAPGAR(52.68)</t>
  </si>
  <si>
    <t>Q5VT06</t>
  </si>
  <si>
    <t>Centrosome-associated protein 350</t>
  </si>
  <si>
    <t>CEP350</t>
  </si>
  <si>
    <t>YDSYSESSGYKNHDRRSSSGSSRQESPSVPS</t>
  </si>
  <si>
    <t>XXXXXXXXXXXXXXXPPPPPPPPXXXXXXXX</t>
  </si>
  <si>
    <t>R(1)SSSGSSR</t>
  </si>
  <si>
    <t>R(41.5)SSSGSSR(-41.5)</t>
  </si>
  <si>
    <t>Q6S5L8</t>
  </si>
  <si>
    <t>SHC-transforming protein 4</t>
  </si>
  <si>
    <t>SHC4</t>
  </si>
  <si>
    <t>HFLQHLLGMGMNYCVRYMGCVEVLQSMRSLD</t>
  </si>
  <si>
    <t>X;X;X;X;X;X;X;X;Oxidation (M);X;Oxidation (M);X;X;X;X;Dimethyl (KR);X;X;X;X;X;X;X;X;X;X;X;X;X;X;X</t>
  </si>
  <si>
    <t>HFLQHLLGMGMNYCVR(1)</t>
  </si>
  <si>
    <t>HFLQHLLGMGMNYCVR(42.74)</t>
  </si>
  <si>
    <t>KGEGGEFSVDRPIIDRPIRGRGGLGRGRGGR</t>
  </si>
  <si>
    <t>GEGGEFSVDR(0.118)PIIDR(0.367)PIR(0.367)GR(0.147)</t>
  </si>
  <si>
    <t>GEGGEFSVDR(-6.85)PIIDR(0)PIR(0)GR(-5.84)</t>
  </si>
  <si>
    <t>GGEFSVDRPIIDRPIRGRGGLGRGRGGRGRG</t>
  </si>
  <si>
    <t>X;X;X;X;X;X;X;X;X;X;X;X;Methyl (KR);X;X;Dimethyl (KR);X;Methyl (KR);X;X;X;X;X;X;X;X;X;X;X;X;X</t>
  </si>
  <si>
    <t>YPGPGGGGWGSGSSFRGTPGGGGPRPPSPRD</t>
  </si>
  <si>
    <t>QNFR(47.62)PPTPPYPGPGGGGWGSGSSFR(0)GTPGGGGPR(0)PPSPR(0)</t>
  </si>
  <si>
    <t>GSGSSFRGTPGGGGPRPPSPRDGYGSPHHTP</t>
  </si>
  <si>
    <t>X;X;X;X;X;X;Methyl (KR);X;X;X;X;X;X;X;X;Dimethyl (KR);X;X;X;X;X;X;X;X;X;X;X;X;X;X;X</t>
  </si>
  <si>
    <t>FRGTPGGGGPRPPSPRDGYGSPHHTPPYGPR</t>
  </si>
  <si>
    <t>X;Methyl (KR);X;X;X;X;X;X;X;X;Methyl (KR);X;X;X;X;Dimethyl (KR);X;X;X;X;X;X;X;X;X;X;X;X;X;X;X</t>
  </si>
  <si>
    <t>Q96CM3</t>
  </si>
  <si>
    <t>RNA pseudouridylate synthase domain-containing protein 4</t>
  </si>
  <si>
    <t>RPUSD4</t>
  </si>
  <si>
    <t>EQDTKKEPVSTNAVQRRVQEIVRFTRQLQRV</t>
  </si>
  <si>
    <t>X;X;X;X;X;Methyl (KR);X;X;X;X;X;X;X;X;X;Dimethyl (KR);X;X;X;X;X;X;X;X;X;X;X;X;X;X;X</t>
  </si>
  <si>
    <t>KEPVSTNAVQR(1)</t>
  </si>
  <si>
    <t>K(-39.9)EPVSTNAVQR(39.9)</t>
  </si>
  <si>
    <t>Q9H1Z4</t>
  </si>
  <si>
    <t>WD repeat-containing protein 13</t>
  </si>
  <si>
    <t>WDR13</t>
  </si>
  <si>
    <t>LRRQYLRLRGQLLGQRYGPLSEPGSARAYSN</t>
  </si>
  <si>
    <t>X;X;X;X;X;X;X;X;X;X;X;X;X;X;X;Dimethyl (KR);X;X;X;X;X;X;X;X;X;X;Dimethyl (KR);X;X;X;X</t>
  </si>
  <si>
    <t>XXXXXXXXXPPPPPPPPPPPPPPPPPPXXXX</t>
  </si>
  <si>
    <t>GQLLGQR(1)YGPLSEPGSAR(1)</t>
  </si>
  <si>
    <t>GQLLGQR(57.84)YGPLSEPGSAR(57.84)</t>
  </si>
  <si>
    <t>LLGQRYGPLSEPGSARAYSNSIVRSSRTTLD</t>
  </si>
  <si>
    <t>X;X;X;X;Dimethyl (KR);X;X;X;X;X;X;X;X;X;X;Dimethyl (KR);X;X;X;X;X;X;X;X;X;X;X;X;X;X;X</t>
  </si>
  <si>
    <t>EARERDWFPDQGYRGRGRGEYYSRGRSYRGS</t>
  </si>
  <si>
    <t>DWFPDQGYR(0.434)GR(0.434)GR(0.132)</t>
  </si>
  <si>
    <t>DWFPDQGYR(0)GR(0)GR(-7.46)</t>
  </si>
  <si>
    <t>REV__Q96G01</t>
  </si>
  <si>
    <t>RELNK(0.432)NQR(0.432)EEK(0.137)</t>
  </si>
  <si>
    <t>R(-40.58)ELNK(0)NQR(0)EEK(-7.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48B8C-688C-2743-A5DB-E0606E324834}">
  <dimension ref="A1:CN152"/>
  <sheetViews>
    <sheetView tabSelected="1" workbookViewId="0">
      <selection activeCell="A144" sqref="A144:XFD152"/>
    </sheetView>
  </sheetViews>
  <sheetFormatPr baseColWidth="10" defaultColWidth="14.33203125" defaultRowHeight="16" x14ac:dyDescent="0.2"/>
  <cols>
    <col min="1" max="16384" width="14.33203125" style="1"/>
  </cols>
  <sheetData>
    <row r="1" spans="1:9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</row>
    <row r="2" spans="1:92" x14ac:dyDescent="0.2">
      <c r="A2" s="1" t="s">
        <v>974</v>
      </c>
      <c r="B2" s="1">
        <v>280</v>
      </c>
      <c r="C2" s="1" t="s">
        <v>974</v>
      </c>
      <c r="D2" s="1" t="s">
        <v>974</v>
      </c>
      <c r="E2" s="1" t="s">
        <v>975</v>
      </c>
      <c r="F2" s="1" t="s">
        <v>976</v>
      </c>
      <c r="H2" s="1">
        <v>0.88947900000000002</v>
      </c>
      <c r="I2" s="1">
        <v>9.0568899999999992</v>
      </c>
      <c r="J2" s="1">
        <v>2.3677199999999999E-2</v>
      </c>
      <c r="K2" s="1">
        <v>47.848999999999997</v>
      </c>
      <c r="L2" s="1">
        <v>18.472000000000001</v>
      </c>
      <c r="M2" s="1">
        <v>47.848999999999997</v>
      </c>
      <c r="N2" s="1">
        <v>0.88947900000000002</v>
      </c>
      <c r="O2" s="1">
        <v>9.0568899999999992</v>
      </c>
      <c r="P2" s="1">
        <v>2.3677199999999999E-2</v>
      </c>
      <c r="Q2" s="1">
        <v>47.848999999999997</v>
      </c>
      <c r="V2" s="1">
        <v>0</v>
      </c>
      <c r="W2" s="1">
        <v>0</v>
      </c>
      <c r="Y2" s="1" t="s">
        <v>102</v>
      </c>
      <c r="AE2" s="1">
        <v>1</v>
      </c>
      <c r="AF2" s="1" t="s">
        <v>95</v>
      </c>
      <c r="AG2" s="1" t="s">
        <v>977</v>
      </c>
      <c r="AH2" s="1" t="s">
        <v>428</v>
      </c>
      <c r="AI2" s="1" t="s">
        <v>978</v>
      </c>
      <c r="AJ2" s="1" t="s">
        <v>979</v>
      </c>
      <c r="AK2" s="1" t="s">
        <v>980</v>
      </c>
      <c r="AL2" s="1">
        <v>7</v>
      </c>
      <c r="AM2" s="1">
        <v>2</v>
      </c>
      <c r="AN2" s="1">
        <v>-4.4157000000000002</v>
      </c>
      <c r="AO2" s="1" t="s">
        <v>101</v>
      </c>
      <c r="AQ2" s="1" t="s">
        <v>126</v>
      </c>
      <c r="AS2" s="1">
        <v>16216000</v>
      </c>
      <c r="AT2" s="1">
        <v>16216000</v>
      </c>
      <c r="AU2" s="1">
        <v>0</v>
      </c>
      <c r="AV2" s="1">
        <v>0</v>
      </c>
      <c r="AW2" s="1" t="s">
        <v>102</v>
      </c>
      <c r="AX2" s="1">
        <v>8138100</v>
      </c>
      <c r="AY2" s="1">
        <v>0</v>
      </c>
      <c r="AZ2" s="1">
        <v>8078100</v>
      </c>
      <c r="BA2" s="1">
        <v>0</v>
      </c>
      <c r="BB2" s="1">
        <f>TTEST(AZ2:BA2,AX2:AY2,2,2)</f>
        <v>0.99630004695210084</v>
      </c>
      <c r="BC2" s="1" t="s">
        <v>102</v>
      </c>
      <c r="BD2" s="1" t="s">
        <v>102</v>
      </c>
      <c r="BE2" s="1" t="s">
        <v>102</v>
      </c>
      <c r="BF2" s="1" t="s">
        <v>102</v>
      </c>
      <c r="BG2" s="1">
        <v>813810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807810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U2" s="1">
        <v>21</v>
      </c>
      <c r="BV2" s="1">
        <v>366</v>
      </c>
      <c r="BW2" s="1">
        <v>280</v>
      </c>
      <c r="BX2" s="1">
        <v>280</v>
      </c>
      <c r="BY2" s="1">
        <v>10631</v>
      </c>
      <c r="BZ2" s="1">
        <v>11199</v>
      </c>
      <c r="CA2" s="1" t="s">
        <v>981</v>
      </c>
      <c r="CB2" s="1">
        <v>44659</v>
      </c>
      <c r="CC2" s="1">
        <v>46432</v>
      </c>
      <c r="CD2" s="1">
        <v>44659</v>
      </c>
      <c r="CE2" s="1" t="s">
        <v>118</v>
      </c>
      <c r="CF2" s="1">
        <v>35418</v>
      </c>
      <c r="CG2" s="1">
        <v>46432</v>
      </c>
      <c r="CH2" s="1">
        <v>44659</v>
      </c>
      <c r="CI2" s="1" t="s">
        <v>118</v>
      </c>
      <c r="CJ2" s="1">
        <v>35418</v>
      </c>
      <c r="CK2" s="1">
        <v>46432</v>
      </c>
      <c r="CL2" s="1">
        <v>44659</v>
      </c>
      <c r="CM2" s="1" t="s">
        <v>118</v>
      </c>
      <c r="CN2" s="1">
        <v>35418</v>
      </c>
    </row>
    <row r="3" spans="1:92" x14ac:dyDescent="0.2">
      <c r="A3" s="1" t="s">
        <v>913</v>
      </c>
      <c r="B3" s="1">
        <v>445</v>
      </c>
      <c r="C3" s="1" t="s">
        <v>913</v>
      </c>
      <c r="D3" s="1" t="s">
        <v>913</v>
      </c>
      <c r="E3" s="1" t="s">
        <v>914</v>
      </c>
      <c r="F3" s="1" t="s">
        <v>915</v>
      </c>
      <c r="H3" s="1">
        <v>0.50001499999999999</v>
      </c>
      <c r="I3" s="1">
        <v>0</v>
      </c>
      <c r="J3" s="1">
        <v>2.6269799999999999E-2</v>
      </c>
      <c r="K3" s="1">
        <v>42.743000000000002</v>
      </c>
      <c r="L3" s="1">
        <v>13.656000000000001</v>
      </c>
      <c r="M3" s="1">
        <v>42.743000000000002</v>
      </c>
      <c r="N3" s="1">
        <v>0.50001499999999999</v>
      </c>
      <c r="O3" s="1">
        <v>0</v>
      </c>
      <c r="P3" s="1">
        <v>2.6269799999999999E-2</v>
      </c>
      <c r="Q3" s="1">
        <v>42.743000000000002</v>
      </c>
      <c r="R3" s="1">
        <v>0</v>
      </c>
      <c r="S3" s="1">
        <v>0</v>
      </c>
      <c r="U3" s="1" t="s">
        <v>102</v>
      </c>
      <c r="V3" s="1">
        <v>0</v>
      </c>
      <c r="W3" s="1">
        <v>0</v>
      </c>
      <c r="Y3" s="1" t="s">
        <v>102</v>
      </c>
      <c r="Z3" s="1">
        <v>0</v>
      </c>
      <c r="AA3" s="1">
        <v>0</v>
      </c>
      <c r="AC3" s="1" t="s">
        <v>102</v>
      </c>
      <c r="AE3" s="1">
        <v>2</v>
      </c>
      <c r="AF3" s="1" t="s">
        <v>95</v>
      </c>
      <c r="AG3" s="1" t="s">
        <v>916</v>
      </c>
      <c r="AH3" s="1" t="s">
        <v>917</v>
      </c>
      <c r="AI3" s="1" t="s">
        <v>918</v>
      </c>
      <c r="AJ3" s="1" t="s">
        <v>919</v>
      </c>
      <c r="AK3" s="1" t="s">
        <v>920</v>
      </c>
      <c r="AL3" s="1">
        <v>1</v>
      </c>
      <c r="AM3" s="1">
        <v>2</v>
      </c>
      <c r="AN3" s="1">
        <v>0.50375999999999999</v>
      </c>
      <c r="AO3" s="1" t="s">
        <v>101</v>
      </c>
      <c r="AP3" s="1" t="s">
        <v>126</v>
      </c>
      <c r="AQ3" s="1" t="s">
        <v>126</v>
      </c>
      <c r="AR3" s="1" t="s">
        <v>126</v>
      </c>
      <c r="AS3" s="1">
        <v>20369000</v>
      </c>
      <c r="AT3" s="1">
        <v>0</v>
      </c>
      <c r="AU3" s="1">
        <v>20369000</v>
      </c>
      <c r="AV3" s="1">
        <v>0</v>
      </c>
      <c r="AW3" s="1" t="s">
        <v>102</v>
      </c>
      <c r="AX3" s="1">
        <v>7749300</v>
      </c>
      <c r="AY3" s="1">
        <v>3046800</v>
      </c>
      <c r="AZ3" s="1">
        <v>7472700</v>
      </c>
      <c r="BA3" s="1">
        <v>2100600</v>
      </c>
      <c r="BB3" s="1">
        <f>TTEST(AZ3:BA3,AX3:AY3,2,2)</f>
        <v>0.87977114260784384</v>
      </c>
      <c r="BC3" s="1" t="s">
        <v>102</v>
      </c>
      <c r="BD3" s="1" t="s">
        <v>102</v>
      </c>
      <c r="BE3" s="1" t="s">
        <v>102</v>
      </c>
      <c r="BF3" s="1" t="s">
        <v>102</v>
      </c>
      <c r="BG3" s="1">
        <v>0</v>
      </c>
      <c r="BH3" s="1">
        <v>7749300</v>
      </c>
      <c r="BI3" s="1">
        <v>0</v>
      </c>
      <c r="BJ3" s="1">
        <v>0</v>
      </c>
      <c r="BK3" s="1">
        <v>3046800</v>
      </c>
      <c r="BL3" s="1">
        <v>0</v>
      </c>
      <c r="BM3" s="1">
        <v>0</v>
      </c>
      <c r="BN3" s="1">
        <v>7472700</v>
      </c>
      <c r="BO3" s="1">
        <v>0</v>
      </c>
      <c r="BP3" s="1">
        <v>0</v>
      </c>
      <c r="BQ3" s="1">
        <v>2100600</v>
      </c>
      <c r="BR3" s="1">
        <v>0</v>
      </c>
      <c r="BU3" s="1">
        <v>125</v>
      </c>
      <c r="BV3" s="1">
        <v>2454</v>
      </c>
      <c r="BW3" s="1">
        <v>445</v>
      </c>
      <c r="BX3" s="1">
        <v>445</v>
      </c>
      <c r="BY3" s="1">
        <v>7307</v>
      </c>
      <c r="BZ3" s="1">
        <v>7702</v>
      </c>
      <c r="CA3" s="1" t="s">
        <v>921</v>
      </c>
      <c r="CB3" s="1">
        <v>30544</v>
      </c>
      <c r="CC3" s="1">
        <v>31945</v>
      </c>
      <c r="CD3" s="1">
        <v>30544</v>
      </c>
      <c r="CE3" s="1" t="s">
        <v>118</v>
      </c>
      <c r="CF3" s="1">
        <v>44403</v>
      </c>
      <c r="CG3" s="1">
        <v>31945</v>
      </c>
      <c r="CH3" s="1">
        <v>30544</v>
      </c>
      <c r="CI3" s="1" t="s">
        <v>118</v>
      </c>
      <c r="CJ3" s="1">
        <v>44403</v>
      </c>
      <c r="CK3" s="1">
        <v>31945</v>
      </c>
      <c r="CL3" s="1">
        <v>30544</v>
      </c>
      <c r="CM3" s="1" t="s">
        <v>118</v>
      </c>
      <c r="CN3" s="1">
        <v>44403</v>
      </c>
    </row>
    <row r="4" spans="1:92" x14ac:dyDescent="0.2">
      <c r="A4" s="1" t="s">
        <v>913</v>
      </c>
      <c r="B4" s="1">
        <v>451</v>
      </c>
      <c r="C4" s="1" t="s">
        <v>913</v>
      </c>
      <c r="D4" s="1" t="s">
        <v>913</v>
      </c>
      <c r="E4" s="1" t="s">
        <v>914</v>
      </c>
      <c r="F4" s="1" t="s">
        <v>915</v>
      </c>
      <c r="H4" s="1">
        <v>0.50001499999999999</v>
      </c>
      <c r="I4" s="1">
        <v>0</v>
      </c>
      <c r="J4" s="1">
        <v>2.6269799999999999E-2</v>
      </c>
      <c r="K4" s="1">
        <v>42.743000000000002</v>
      </c>
      <c r="L4" s="1">
        <v>13.656000000000001</v>
      </c>
      <c r="M4" s="1">
        <v>42.743000000000002</v>
      </c>
      <c r="N4" s="1">
        <v>0.50001499999999999</v>
      </c>
      <c r="O4" s="1">
        <v>0</v>
      </c>
      <c r="P4" s="1">
        <v>2.6269799999999999E-2</v>
      </c>
      <c r="Q4" s="1">
        <v>42.743000000000002</v>
      </c>
      <c r="R4" s="1">
        <v>0</v>
      </c>
      <c r="S4" s="1">
        <v>0</v>
      </c>
      <c r="U4" s="1" t="s">
        <v>102</v>
      </c>
      <c r="V4" s="1">
        <v>0</v>
      </c>
      <c r="W4" s="1">
        <v>0</v>
      </c>
      <c r="Y4" s="1" t="s">
        <v>102</v>
      </c>
      <c r="Z4" s="1">
        <v>0</v>
      </c>
      <c r="AA4" s="1">
        <v>0</v>
      </c>
      <c r="AC4" s="1" t="s">
        <v>102</v>
      </c>
      <c r="AE4" s="1">
        <v>2</v>
      </c>
      <c r="AF4" s="1" t="s">
        <v>95</v>
      </c>
      <c r="AG4" s="1" t="s">
        <v>922</v>
      </c>
      <c r="AH4" s="1" t="s">
        <v>341</v>
      </c>
      <c r="AI4" s="1" t="s">
        <v>252</v>
      </c>
      <c r="AJ4" s="1" t="s">
        <v>919</v>
      </c>
      <c r="AK4" s="1" t="s">
        <v>920</v>
      </c>
      <c r="AL4" s="1">
        <v>7</v>
      </c>
      <c r="AM4" s="1">
        <v>2</v>
      </c>
      <c r="AN4" s="1">
        <v>0.50375999999999999</v>
      </c>
      <c r="AO4" s="1" t="s">
        <v>101</v>
      </c>
      <c r="AP4" s="1" t="s">
        <v>126</v>
      </c>
      <c r="AQ4" s="1" t="s">
        <v>126</v>
      </c>
      <c r="AR4" s="1" t="s">
        <v>126</v>
      </c>
      <c r="AS4" s="1">
        <v>20369000</v>
      </c>
      <c r="AT4" s="1">
        <v>0</v>
      </c>
      <c r="AU4" s="1">
        <v>20369000</v>
      </c>
      <c r="AV4" s="1">
        <v>0</v>
      </c>
      <c r="AW4" s="1" t="s">
        <v>102</v>
      </c>
      <c r="AX4" s="1">
        <v>7749300</v>
      </c>
      <c r="AY4" s="1">
        <v>3046800</v>
      </c>
      <c r="AZ4" s="1">
        <v>7472700</v>
      </c>
      <c r="BA4" s="1">
        <v>2100600</v>
      </c>
      <c r="BB4" s="1">
        <f>TTEST(AZ4:BA4,AX4:AY4,2,2)</f>
        <v>0.87977114260784384</v>
      </c>
      <c r="BC4" s="1" t="s">
        <v>102</v>
      </c>
      <c r="BD4" s="1" t="s">
        <v>102</v>
      </c>
      <c r="BE4" s="1" t="s">
        <v>102</v>
      </c>
      <c r="BF4" s="1" t="s">
        <v>102</v>
      </c>
      <c r="BG4" s="1">
        <v>0</v>
      </c>
      <c r="BH4" s="1">
        <v>7749300</v>
      </c>
      <c r="BI4" s="1">
        <v>0</v>
      </c>
      <c r="BJ4" s="1">
        <v>0</v>
      </c>
      <c r="BK4" s="1">
        <v>3046800</v>
      </c>
      <c r="BL4" s="1">
        <v>0</v>
      </c>
      <c r="BM4" s="1">
        <v>0</v>
      </c>
      <c r="BN4" s="1">
        <v>7472700</v>
      </c>
      <c r="BO4" s="1">
        <v>0</v>
      </c>
      <c r="BP4" s="1">
        <v>0</v>
      </c>
      <c r="BQ4" s="1">
        <v>2100600</v>
      </c>
      <c r="BR4" s="1">
        <v>0</v>
      </c>
      <c r="BU4" s="1">
        <v>126</v>
      </c>
      <c r="BV4" s="1">
        <v>2454</v>
      </c>
      <c r="BW4" s="1">
        <v>451</v>
      </c>
      <c r="BX4" s="1">
        <v>451</v>
      </c>
      <c r="BY4" s="1">
        <v>7307</v>
      </c>
      <c r="BZ4" s="1">
        <v>7702</v>
      </c>
      <c r="CA4" s="1" t="s">
        <v>921</v>
      </c>
      <c r="CB4" s="1">
        <v>30544</v>
      </c>
      <c r="CC4" s="1">
        <v>31945</v>
      </c>
      <c r="CD4" s="1">
        <v>30544</v>
      </c>
      <c r="CE4" s="1" t="s">
        <v>118</v>
      </c>
      <c r="CF4" s="1">
        <v>44403</v>
      </c>
      <c r="CG4" s="1">
        <v>31945</v>
      </c>
      <c r="CH4" s="1">
        <v>30544</v>
      </c>
      <c r="CI4" s="1" t="s">
        <v>118</v>
      </c>
      <c r="CJ4" s="1">
        <v>44403</v>
      </c>
      <c r="CK4" s="1">
        <v>31945</v>
      </c>
      <c r="CL4" s="1">
        <v>30544</v>
      </c>
      <c r="CM4" s="1" t="s">
        <v>118</v>
      </c>
      <c r="CN4" s="1">
        <v>44403</v>
      </c>
    </row>
    <row r="5" spans="1:92" x14ac:dyDescent="0.2">
      <c r="A5" s="1" t="s">
        <v>913</v>
      </c>
      <c r="B5" s="1">
        <v>458</v>
      </c>
      <c r="C5" s="1" t="s">
        <v>913</v>
      </c>
      <c r="D5" s="1" t="s">
        <v>913</v>
      </c>
      <c r="E5" s="1" t="s">
        <v>914</v>
      </c>
      <c r="F5" s="1" t="s">
        <v>915</v>
      </c>
      <c r="H5" s="1">
        <v>0.999969</v>
      </c>
      <c r="I5" s="1">
        <v>42.083500000000001</v>
      </c>
      <c r="J5" s="1">
        <v>2.6269799999999999E-2</v>
      </c>
      <c r="K5" s="1">
        <v>42.743000000000002</v>
      </c>
      <c r="L5" s="1">
        <v>13.656000000000001</v>
      </c>
      <c r="M5" s="1">
        <v>42.743000000000002</v>
      </c>
      <c r="N5" s="1">
        <v>0.999969</v>
      </c>
      <c r="O5" s="1">
        <v>42.083500000000001</v>
      </c>
      <c r="P5" s="1">
        <v>2.6269799999999999E-2</v>
      </c>
      <c r="Q5" s="1">
        <v>42.743000000000002</v>
      </c>
      <c r="R5" s="1">
        <v>0</v>
      </c>
      <c r="S5" s="1">
        <v>0</v>
      </c>
      <c r="U5" s="1" t="s">
        <v>102</v>
      </c>
      <c r="V5" s="1">
        <v>0</v>
      </c>
      <c r="W5" s="1">
        <v>0</v>
      </c>
      <c r="Y5" s="1" t="s">
        <v>102</v>
      </c>
      <c r="Z5" s="1">
        <v>0</v>
      </c>
      <c r="AA5" s="1">
        <v>0</v>
      </c>
      <c r="AC5" s="1" t="s">
        <v>102</v>
      </c>
      <c r="AE5" s="1">
        <v>2</v>
      </c>
      <c r="AF5" s="1" t="s">
        <v>95</v>
      </c>
      <c r="AG5" s="1" t="s">
        <v>923</v>
      </c>
      <c r="AH5" s="1" t="s">
        <v>924</v>
      </c>
      <c r="AI5" s="1" t="s">
        <v>530</v>
      </c>
      <c r="AJ5" s="1" t="s">
        <v>919</v>
      </c>
      <c r="AK5" s="1" t="s">
        <v>920</v>
      </c>
      <c r="AL5" s="1">
        <v>14</v>
      </c>
      <c r="AM5" s="1">
        <v>2</v>
      </c>
      <c r="AN5" s="1">
        <v>0.50375999999999999</v>
      </c>
      <c r="AO5" s="1" t="s">
        <v>101</v>
      </c>
      <c r="AP5" s="1" t="s">
        <v>126</v>
      </c>
      <c r="AQ5" s="1" t="s">
        <v>126</v>
      </c>
      <c r="AR5" s="1" t="s">
        <v>126</v>
      </c>
      <c r="AS5" s="1">
        <v>20369000</v>
      </c>
      <c r="AT5" s="1">
        <v>0</v>
      </c>
      <c r="AU5" s="1">
        <v>20369000</v>
      </c>
      <c r="AV5" s="1">
        <v>0</v>
      </c>
      <c r="AW5" s="1" t="s">
        <v>102</v>
      </c>
      <c r="AX5" s="1">
        <v>7749300</v>
      </c>
      <c r="AY5" s="1">
        <v>3046800</v>
      </c>
      <c r="AZ5" s="1">
        <v>7472700</v>
      </c>
      <c r="BA5" s="1">
        <v>2100600</v>
      </c>
      <c r="BB5" s="1">
        <f>TTEST(AZ5:BA5,AX5:AY5,2,2)</f>
        <v>0.87977114260784384</v>
      </c>
      <c r="BC5" s="1" t="s">
        <v>102</v>
      </c>
      <c r="BD5" s="1" t="s">
        <v>102</v>
      </c>
      <c r="BE5" s="1" t="s">
        <v>102</v>
      </c>
      <c r="BF5" s="1" t="s">
        <v>102</v>
      </c>
      <c r="BG5" s="1">
        <v>0</v>
      </c>
      <c r="BH5" s="1">
        <v>7749300</v>
      </c>
      <c r="BI5" s="1">
        <v>0</v>
      </c>
      <c r="BJ5" s="1">
        <v>0</v>
      </c>
      <c r="BK5" s="1">
        <v>3046800</v>
      </c>
      <c r="BL5" s="1">
        <v>0</v>
      </c>
      <c r="BM5" s="1">
        <v>0</v>
      </c>
      <c r="BN5" s="1">
        <v>7472700</v>
      </c>
      <c r="BO5" s="1">
        <v>0</v>
      </c>
      <c r="BP5" s="1">
        <v>0</v>
      </c>
      <c r="BQ5" s="1">
        <v>2100600</v>
      </c>
      <c r="BR5" s="1">
        <v>0</v>
      </c>
      <c r="BU5" s="1">
        <v>127</v>
      </c>
      <c r="BV5" s="1">
        <v>2454</v>
      </c>
      <c r="BW5" s="1">
        <v>458</v>
      </c>
      <c r="BX5" s="1">
        <v>458</v>
      </c>
      <c r="BY5" s="1">
        <v>7307</v>
      </c>
      <c r="BZ5" s="1">
        <v>7702</v>
      </c>
      <c r="CA5" s="1" t="s">
        <v>921</v>
      </c>
      <c r="CB5" s="1">
        <v>30544</v>
      </c>
      <c r="CC5" s="1">
        <v>31945</v>
      </c>
      <c r="CD5" s="1">
        <v>30544</v>
      </c>
      <c r="CE5" s="1" t="s">
        <v>118</v>
      </c>
      <c r="CF5" s="1">
        <v>44403</v>
      </c>
      <c r="CG5" s="1">
        <v>31945</v>
      </c>
      <c r="CH5" s="1">
        <v>30544</v>
      </c>
      <c r="CI5" s="1" t="s">
        <v>118</v>
      </c>
      <c r="CJ5" s="1">
        <v>44403</v>
      </c>
      <c r="CK5" s="1">
        <v>31945</v>
      </c>
      <c r="CL5" s="1">
        <v>30544</v>
      </c>
      <c r="CM5" s="1" t="s">
        <v>118</v>
      </c>
      <c r="CN5" s="1">
        <v>44403</v>
      </c>
    </row>
    <row r="6" spans="1:92" x14ac:dyDescent="0.2">
      <c r="A6" s="1" t="s">
        <v>773</v>
      </c>
      <c r="B6" s="1">
        <v>245</v>
      </c>
      <c r="C6" s="1" t="s">
        <v>773</v>
      </c>
      <c r="D6" s="1" t="s">
        <v>773</v>
      </c>
      <c r="E6" s="1" t="s">
        <v>774</v>
      </c>
      <c r="F6" s="1" t="s">
        <v>775</v>
      </c>
      <c r="H6" s="1">
        <v>0.73121100000000006</v>
      </c>
      <c r="I6" s="1">
        <v>4.3463099999999999</v>
      </c>
      <c r="J6" s="1">
        <v>1.1683300000000001E-2</v>
      </c>
      <c r="K6" s="1">
        <v>51.948999999999998</v>
      </c>
      <c r="L6" s="1">
        <v>22.282</v>
      </c>
      <c r="M6" s="1">
        <v>51.948999999999998</v>
      </c>
      <c r="N6" s="1">
        <v>0.73121100000000006</v>
      </c>
      <c r="O6" s="1">
        <v>4.3463099999999999</v>
      </c>
      <c r="P6" s="1">
        <v>1.1683300000000001E-2</v>
      </c>
      <c r="Q6" s="1">
        <v>51.948999999999998</v>
      </c>
      <c r="R6" s="1">
        <v>0</v>
      </c>
      <c r="S6" s="1">
        <v>0</v>
      </c>
      <c r="U6" s="1" t="s">
        <v>102</v>
      </c>
      <c r="V6" s="1">
        <v>0</v>
      </c>
      <c r="W6" s="1">
        <v>0</v>
      </c>
      <c r="Y6" s="1" t="s">
        <v>102</v>
      </c>
      <c r="Z6" s="1">
        <v>0</v>
      </c>
      <c r="AA6" s="1">
        <v>0</v>
      </c>
      <c r="AC6" s="1" t="s">
        <v>102</v>
      </c>
      <c r="AE6" s="1">
        <v>1</v>
      </c>
      <c r="AF6" s="1" t="s">
        <v>95</v>
      </c>
      <c r="AG6" s="1" t="s">
        <v>776</v>
      </c>
      <c r="AH6" s="1" t="s">
        <v>777</v>
      </c>
      <c r="AI6" s="1" t="s">
        <v>778</v>
      </c>
      <c r="AJ6" s="1" t="s">
        <v>779</v>
      </c>
      <c r="AK6" s="1" t="s">
        <v>780</v>
      </c>
      <c r="AL6" s="1">
        <v>12</v>
      </c>
      <c r="AM6" s="1">
        <v>2</v>
      </c>
      <c r="AN6" s="1">
        <v>-1.4576</v>
      </c>
      <c r="AO6" s="1" t="s">
        <v>101</v>
      </c>
      <c r="AP6" s="1" t="s">
        <v>126</v>
      </c>
      <c r="AQ6" s="1" t="s">
        <v>126</v>
      </c>
      <c r="AR6" s="1" t="s">
        <v>126</v>
      </c>
      <c r="AS6" s="1">
        <v>37058000</v>
      </c>
      <c r="AT6" s="1">
        <v>37058000</v>
      </c>
      <c r="AU6" s="1">
        <v>0</v>
      </c>
      <c r="AV6" s="1">
        <v>0</v>
      </c>
      <c r="AW6" s="1" t="s">
        <v>102</v>
      </c>
      <c r="AX6" s="1">
        <v>25399000</v>
      </c>
      <c r="AY6" s="1">
        <v>1649100</v>
      </c>
      <c r="AZ6" s="1">
        <v>8092400</v>
      </c>
      <c r="BA6" s="1">
        <v>1918000</v>
      </c>
      <c r="BB6" s="1">
        <f>TTEST(AZ6:BA6,AX6:AY6,2,2)</f>
        <v>0.559301149201054</v>
      </c>
      <c r="BC6" s="1" t="s">
        <v>102</v>
      </c>
      <c r="BD6" s="1" t="s">
        <v>102</v>
      </c>
      <c r="BE6" s="1" t="s">
        <v>102</v>
      </c>
      <c r="BF6" s="1" t="s">
        <v>102</v>
      </c>
      <c r="BG6" s="1">
        <v>25399000</v>
      </c>
      <c r="BH6" s="1">
        <v>0</v>
      </c>
      <c r="BI6" s="1">
        <v>0</v>
      </c>
      <c r="BJ6" s="1">
        <v>1649100</v>
      </c>
      <c r="BK6" s="1">
        <v>0</v>
      </c>
      <c r="BL6" s="1">
        <v>0</v>
      </c>
      <c r="BM6" s="1">
        <v>8092400</v>
      </c>
      <c r="BN6" s="1">
        <v>0</v>
      </c>
      <c r="BO6" s="1">
        <v>0</v>
      </c>
      <c r="BP6" s="1">
        <v>1918000</v>
      </c>
      <c r="BQ6" s="1">
        <v>0</v>
      </c>
      <c r="BR6" s="1">
        <v>0</v>
      </c>
      <c r="BU6" s="1">
        <v>9</v>
      </c>
      <c r="BV6" s="1">
        <v>10</v>
      </c>
      <c r="BW6" s="1">
        <v>245</v>
      </c>
      <c r="BX6" s="1">
        <v>245</v>
      </c>
      <c r="BY6" s="1">
        <v>3004</v>
      </c>
      <c r="BZ6" s="1">
        <v>3123</v>
      </c>
      <c r="CA6" s="1" t="s">
        <v>781</v>
      </c>
      <c r="CB6" s="1">
        <v>11533</v>
      </c>
      <c r="CC6" s="1">
        <v>12256</v>
      </c>
      <c r="CD6" s="1">
        <v>11533</v>
      </c>
      <c r="CE6" s="1" t="s">
        <v>118</v>
      </c>
      <c r="CF6" s="1">
        <v>42953</v>
      </c>
      <c r="CG6" s="1">
        <v>12256</v>
      </c>
      <c r="CH6" s="1">
        <v>11533</v>
      </c>
      <c r="CI6" s="1" t="s">
        <v>118</v>
      </c>
      <c r="CJ6" s="1">
        <v>42953</v>
      </c>
      <c r="CK6" s="1">
        <v>12256</v>
      </c>
      <c r="CL6" s="1">
        <v>11533</v>
      </c>
      <c r="CM6" s="1" t="s">
        <v>118</v>
      </c>
      <c r="CN6" s="1">
        <v>42953</v>
      </c>
    </row>
    <row r="7" spans="1:92" x14ac:dyDescent="0.2">
      <c r="A7" s="1" t="s">
        <v>644</v>
      </c>
      <c r="B7" s="1">
        <v>366</v>
      </c>
      <c r="C7" s="1" t="s">
        <v>644</v>
      </c>
      <c r="D7" s="1" t="s">
        <v>644</v>
      </c>
      <c r="E7" s="1" t="s">
        <v>645</v>
      </c>
      <c r="F7" s="1" t="s">
        <v>646</v>
      </c>
      <c r="H7" s="1">
        <v>0.99699099999999996</v>
      </c>
      <c r="I7" s="1">
        <v>25.203199999999999</v>
      </c>
      <c r="J7" s="1">
        <v>6.0501899999999997E-2</v>
      </c>
      <c r="K7" s="1">
        <v>41.978999999999999</v>
      </c>
      <c r="L7" s="1">
        <v>20.472999999999999</v>
      </c>
      <c r="M7" s="1">
        <v>41.978999999999999</v>
      </c>
      <c r="N7" s="1">
        <v>0.99699099999999996</v>
      </c>
      <c r="O7" s="1">
        <v>25.203199999999999</v>
      </c>
      <c r="P7" s="1">
        <v>6.0501899999999997E-2</v>
      </c>
      <c r="Q7" s="1">
        <v>41.978999999999999</v>
      </c>
      <c r="AF7" s="1" t="s">
        <v>95</v>
      </c>
      <c r="AG7" s="1" t="s">
        <v>647</v>
      </c>
      <c r="AH7" s="1" t="s">
        <v>112</v>
      </c>
      <c r="AI7" s="1" t="s">
        <v>550</v>
      </c>
      <c r="AJ7" s="1" t="s">
        <v>648</v>
      </c>
      <c r="AK7" s="1" t="s">
        <v>649</v>
      </c>
      <c r="AL7" s="1">
        <v>10</v>
      </c>
      <c r="AM7" s="1">
        <v>2</v>
      </c>
      <c r="AN7" s="1">
        <v>1.9696</v>
      </c>
      <c r="AO7" s="1" t="s">
        <v>126</v>
      </c>
      <c r="AS7" s="1">
        <v>4007700</v>
      </c>
      <c r="AT7" s="1">
        <v>4007700</v>
      </c>
      <c r="AU7" s="1">
        <v>0</v>
      </c>
      <c r="AV7" s="1">
        <v>0</v>
      </c>
      <c r="AW7" s="1" t="s">
        <v>102</v>
      </c>
      <c r="AX7" s="1">
        <v>4007700</v>
      </c>
      <c r="AY7" s="1">
        <v>0</v>
      </c>
      <c r="AZ7" s="1">
        <v>0</v>
      </c>
      <c r="BA7" s="1">
        <v>0</v>
      </c>
      <c r="BB7" s="1">
        <f>TTEST(AZ7:BA7,AX7:AY7,2,2)</f>
        <v>0.42264973081037416</v>
      </c>
      <c r="BC7" s="1" t="s">
        <v>102</v>
      </c>
      <c r="BD7" s="1" t="s">
        <v>102</v>
      </c>
      <c r="BE7" s="1" t="s">
        <v>102</v>
      </c>
      <c r="BF7" s="1" t="s">
        <v>102</v>
      </c>
      <c r="BG7" s="1">
        <v>400770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U7" s="1">
        <v>128</v>
      </c>
      <c r="BV7" s="1">
        <v>2532</v>
      </c>
      <c r="BW7" s="1">
        <v>366</v>
      </c>
      <c r="BX7" s="1">
        <v>366</v>
      </c>
      <c r="BY7" s="1">
        <v>2444</v>
      </c>
      <c r="BZ7" s="1">
        <v>2537</v>
      </c>
      <c r="CA7" s="1">
        <v>9835</v>
      </c>
      <c r="CB7" s="1">
        <v>9197</v>
      </c>
      <c r="CC7" s="1">
        <v>9835</v>
      </c>
      <c r="CD7" s="1">
        <v>9197</v>
      </c>
      <c r="CE7" s="1" t="s">
        <v>118</v>
      </c>
      <c r="CF7" s="1">
        <v>36942</v>
      </c>
      <c r="CG7" s="1">
        <v>9835</v>
      </c>
      <c r="CH7" s="1">
        <v>9197</v>
      </c>
      <c r="CI7" s="1" t="s">
        <v>118</v>
      </c>
      <c r="CJ7" s="1">
        <v>36942</v>
      </c>
      <c r="CK7" s="1">
        <v>9835</v>
      </c>
      <c r="CL7" s="1">
        <v>9197</v>
      </c>
      <c r="CM7" s="1" t="s">
        <v>118</v>
      </c>
      <c r="CN7" s="1">
        <v>36942</v>
      </c>
    </row>
    <row r="8" spans="1:92" x14ac:dyDescent="0.2">
      <c r="A8" s="1" t="s">
        <v>238</v>
      </c>
      <c r="B8" s="1">
        <v>640</v>
      </c>
      <c r="C8" s="1" t="s">
        <v>238</v>
      </c>
      <c r="D8" s="1" t="s">
        <v>238</v>
      </c>
      <c r="E8" s="1" t="s">
        <v>239</v>
      </c>
      <c r="F8" s="1" t="s">
        <v>240</v>
      </c>
      <c r="H8" s="1">
        <v>1</v>
      </c>
      <c r="I8" s="1">
        <v>69.519599999999997</v>
      </c>
      <c r="J8" s="2">
        <v>2.30342E-6</v>
      </c>
      <c r="K8" s="1">
        <v>69.521000000000001</v>
      </c>
      <c r="L8" s="1">
        <v>28.585000000000001</v>
      </c>
      <c r="M8" s="1">
        <v>69.521000000000001</v>
      </c>
      <c r="V8" s="1">
        <v>1</v>
      </c>
      <c r="W8" s="1">
        <v>69.519599999999997</v>
      </c>
      <c r="X8" s="2">
        <v>2.30342E-6</v>
      </c>
      <c r="Y8" s="1">
        <v>69.521000000000001</v>
      </c>
      <c r="Z8" s="1">
        <v>1</v>
      </c>
      <c r="AA8" s="1">
        <v>67.165000000000006</v>
      </c>
      <c r="AB8" s="2">
        <v>3.0554099999999999E-5</v>
      </c>
      <c r="AC8" s="1">
        <v>67.950999999999993</v>
      </c>
      <c r="AE8" s="1">
        <v>1</v>
      </c>
      <c r="AF8" s="1" t="s">
        <v>95</v>
      </c>
      <c r="AG8" s="1" t="s">
        <v>241</v>
      </c>
      <c r="AH8" s="1" t="s">
        <v>112</v>
      </c>
      <c r="AI8" s="1" t="s">
        <v>242</v>
      </c>
      <c r="AJ8" s="1" t="s">
        <v>243</v>
      </c>
      <c r="AK8" s="1" t="s">
        <v>244</v>
      </c>
      <c r="AL8" s="1">
        <v>5</v>
      </c>
      <c r="AM8" s="1">
        <v>4</v>
      </c>
      <c r="AN8" s="1">
        <v>-0.30953999999999998</v>
      </c>
      <c r="AQ8" s="1" t="s">
        <v>101</v>
      </c>
      <c r="AR8" s="1" t="s">
        <v>101</v>
      </c>
      <c r="AS8" s="1">
        <v>64025000</v>
      </c>
      <c r="AT8" s="1">
        <v>64025000</v>
      </c>
      <c r="AU8" s="1">
        <v>0</v>
      </c>
      <c r="AV8" s="1">
        <v>0</v>
      </c>
      <c r="AW8" s="1" t="s">
        <v>102</v>
      </c>
      <c r="AX8" s="1">
        <v>0</v>
      </c>
      <c r="AY8" s="1">
        <v>0</v>
      </c>
      <c r="AZ8" s="1">
        <v>39667000</v>
      </c>
      <c r="BA8" s="1">
        <v>24358000</v>
      </c>
      <c r="BB8" s="1">
        <f>TTEST(AZ8:BA8,AX8:AY8,2,2)</f>
        <v>5.2695082683209882E-2</v>
      </c>
      <c r="BC8" s="1" t="s">
        <v>102</v>
      </c>
      <c r="BD8" s="1" t="s">
        <v>102</v>
      </c>
      <c r="BE8" s="1" t="s">
        <v>102</v>
      </c>
      <c r="BF8" s="1" t="s">
        <v>102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39667000</v>
      </c>
      <c r="BN8" s="1">
        <v>0</v>
      </c>
      <c r="BO8" s="1">
        <v>0</v>
      </c>
      <c r="BP8" s="1">
        <v>24358000</v>
      </c>
      <c r="BQ8" s="1">
        <v>0</v>
      </c>
      <c r="BR8" s="1">
        <v>0</v>
      </c>
      <c r="BU8" s="1">
        <v>120</v>
      </c>
      <c r="BV8" s="1">
        <v>2414</v>
      </c>
      <c r="BW8" s="1">
        <v>640</v>
      </c>
      <c r="BX8" s="1">
        <v>640</v>
      </c>
      <c r="BY8" s="1">
        <v>10365</v>
      </c>
      <c r="BZ8" s="1">
        <v>10920</v>
      </c>
      <c r="CA8" s="1" t="s">
        <v>245</v>
      </c>
      <c r="CB8" s="1" t="s">
        <v>246</v>
      </c>
      <c r="CC8" s="1">
        <v>45397</v>
      </c>
      <c r="CD8" s="1">
        <v>43751</v>
      </c>
      <c r="CE8" s="1" t="s">
        <v>128</v>
      </c>
      <c r="CF8" s="1">
        <v>24904</v>
      </c>
      <c r="CG8" s="1">
        <v>45397</v>
      </c>
      <c r="CH8" s="1">
        <v>43751</v>
      </c>
      <c r="CI8" s="1" t="s">
        <v>128</v>
      </c>
      <c r="CJ8" s="1">
        <v>24904</v>
      </c>
      <c r="CK8" s="1">
        <v>45397</v>
      </c>
      <c r="CL8" s="1">
        <v>43751</v>
      </c>
      <c r="CM8" s="1" t="s">
        <v>128</v>
      </c>
      <c r="CN8" s="1">
        <v>24904</v>
      </c>
    </row>
    <row r="9" spans="1:92" x14ac:dyDescent="0.2">
      <c r="A9" s="1" t="s">
        <v>804</v>
      </c>
      <c r="B9" s="1">
        <v>321</v>
      </c>
      <c r="C9" s="1" t="s">
        <v>804</v>
      </c>
      <c r="D9" s="1" t="s">
        <v>804</v>
      </c>
      <c r="E9" s="1" t="s">
        <v>805</v>
      </c>
      <c r="F9" s="1" t="s">
        <v>806</v>
      </c>
      <c r="H9" s="1">
        <v>1</v>
      </c>
      <c r="I9" s="1">
        <v>81.547799999999995</v>
      </c>
      <c r="J9" s="1">
        <v>8.7611800000000004E-3</v>
      </c>
      <c r="K9" s="1">
        <v>81.548000000000002</v>
      </c>
      <c r="L9" s="1">
        <v>81.548000000000002</v>
      </c>
      <c r="M9" s="1">
        <v>81.548000000000002</v>
      </c>
      <c r="N9" s="1">
        <v>1</v>
      </c>
      <c r="O9" s="1">
        <v>64.264499999999998</v>
      </c>
      <c r="P9" s="1">
        <v>8.7611800000000004E-3</v>
      </c>
      <c r="Q9" s="1">
        <v>81.548000000000002</v>
      </c>
      <c r="R9" s="1">
        <v>0</v>
      </c>
      <c r="S9" s="1">
        <v>0</v>
      </c>
      <c r="U9" s="1" t="s">
        <v>102</v>
      </c>
      <c r="V9" s="1">
        <v>1</v>
      </c>
      <c r="W9" s="1">
        <v>81.547799999999995</v>
      </c>
      <c r="X9" s="1">
        <v>1.6031900000000002E-2</v>
      </c>
      <c r="Y9" s="1">
        <v>81.548000000000002</v>
      </c>
      <c r="Z9" s="1">
        <v>0</v>
      </c>
      <c r="AA9" s="1">
        <v>0</v>
      </c>
      <c r="AC9" s="1" t="s">
        <v>102</v>
      </c>
      <c r="AE9" s="1">
        <v>1</v>
      </c>
      <c r="AF9" s="1" t="s">
        <v>95</v>
      </c>
      <c r="AG9" s="1" t="s">
        <v>807</v>
      </c>
      <c r="AH9" s="1" t="s">
        <v>112</v>
      </c>
      <c r="AI9" s="1" t="s">
        <v>808</v>
      </c>
      <c r="AJ9" s="1" t="s">
        <v>809</v>
      </c>
      <c r="AK9" s="1" t="s">
        <v>810</v>
      </c>
      <c r="AL9" s="1">
        <v>11</v>
      </c>
      <c r="AM9" s="1">
        <v>2</v>
      </c>
      <c r="AN9" s="1">
        <v>0.63153999999999999</v>
      </c>
      <c r="AO9" s="1" t="s">
        <v>101</v>
      </c>
      <c r="AP9" s="1" t="s">
        <v>126</v>
      </c>
      <c r="AQ9" s="1" t="s">
        <v>101</v>
      </c>
      <c r="AR9" s="1" t="s">
        <v>126</v>
      </c>
      <c r="AS9" s="1">
        <v>57661000</v>
      </c>
      <c r="AT9" s="1">
        <v>57661000</v>
      </c>
      <c r="AU9" s="1">
        <v>0</v>
      </c>
      <c r="AV9" s="1">
        <v>0</v>
      </c>
      <c r="AW9" s="1" t="s">
        <v>102</v>
      </c>
      <c r="AX9" s="1">
        <v>39141000</v>
      </c>
      <c r="AY9" s="1">
        <v>1609100</v>
      </c>
      <c r="AZ9" s="1">
        <v>16692000</v>
      </c>
      <c r="BA9" s="1">
        <v>218400</v>
      </c>
      <c r="BB9" s="1">
        <f>TTEST(AZ9:BA9,AX9:AY9,2,2)</f>
        <v>0.61964056981364846</v>
      </c>
      <c r="BC9" s="1" t="s">
        <v>102</v>
      </c>
      <c r="BD9" s="1" t="s">
        <v>102</v>
      </c>
      <c r="BE9" s="1" t="s">
        <v>102</v>
      </c>
      <c r="BF9" s="1" t="s">
        <v>102</v>
      </c>
      <c r="BG9" s="1">
        <v>39141000</v>
      </c>
      <c r="BH9" s="1">
        <v>0</v>
      </c>
      <c r="BI9" s="1">
        <v>0</v>
      </c>
      <c r="BJ9" s="1">
        <v>1609100</v>
      </c>
      <c r="BK9" s="1">
        <v>0</v>
      </c>
      <c r="BL9" s="1">
        <v>0</v>
      </c>
      <c r="BM9" s="1">
        <v>16692000</v>
      </c>
      <c r="BN9" s="1">
        <v>0</v>
      </c>
      <c r="BO9" s="1">
        <v>0</v>
      </c>
      <c r="BP9" s="1">
        <v>218400</v>
      </c>
      <c r="BQ9" s="1">
        <v>0</v>
      </c>
      <c r="BR9" s="1">
        <v>0</v>
      </c>
      <c r="BU9" s="1">
        <v>24</v>
      </c>
      <c r="BV9" s="1">
        <v>477</v>
      </c>
      <c r="BW9" s="1">
        <v>321</v>
      </c>
      <c r="BX9" s="1">
        <v>321</v>
      </c>
      <c r="BY9" s="1">
        <v>4965</v>
      </c>
      <c r="BZ9" s="1">
        <v>5194</v>
      </c>
      <c r="CA9" s="1" t="s">
        <v>811</v>
      </c>
      <c r="CB9" s="1" t="s">
        <v>812</v>
      </c>
      <c r="CC9" s="1">
        <v>21887</v>
      </c>
      <c r="CD9" s="1">
        <v>21158</v>
      </c>
      <c r="CE9" s="1" t="s">
        <v>128</v>
      </c>
      <c r="CF9" s="1">
        <v>13686</v>
      </c>
      <c r="CG9" s="1">
        <v>21887</v>
      </c>
      <c r="CH9" s="1">
        <v>21158</v>
      </c>
      <c r="CI9" s="1" t="s">
        <v>128</v>
      </c>
      <c r="CJ9" s="1">
        <v>13686</v>
      </c>
      <c r="CK9" s="1">
        <v>21885</v>
      </c>
      <c r="CL9" s="1">
        <v>21156</v>
      </c>
      <c r="CM9" s="1" t="s">
        <v>118</v>
      </c>
      <c r="CN9" s="1">
        <v>12483</v>
      </c>
    </row>
    <row r="10" spans="1:92" x14ac:dyDescent="0.2">
      <c r="A10" s="1" t="s">
        <v>271</v>
      </c>
      <c r="B10" s="1">
        <v>14</v>
      </c>
      <c r="C10" s="1" t="s">
        <v>271</v>
      </c>
      <c r="D10" s="1" t="s">
        <v>271</v>
      </c>
      <c r="E10" s="1" t="s">
        <v>272</v>
      </c>
      <c r="F10" s="1" t="s">
        <v>273</v>
      </c>
      <c r="H10" s="1">
        <v>0.99923300000000004</v>
      </c>
      <c r="I10" s="1">
        <v>31.149000000000001</v>
      </c>
      <c r="J10" s="2">
        <v>4.2553100000000003E-9</v>
      </c>
      <c r="K10" s="1">
        <v>105.79</v>
      </c>
      <c r="L10" s="1">
        <v>94.680999999999997</v>
      </c>
      <c r="M10" s="1">
        <v>60.49</v>
      </c>
      <c r="N10" s="1">
        <v>0.99923300000000004</v>
      </c>
      <c r="O10" s="1">
        <v>31.149000000000001</v>
      </c>
      <c r="P10" s="2">
        <v>4.2553100000000003E-9</v>
      </c>
      <c r="Q10" s="1">
        <v>99.091999999999999</v>
      </c>
      <c r="R10" s="1">
        <v>0.99906399999999995</v>
      </c>
      <c r="S10" s="1">
        <v>30.284199999999998</v>
      </c>
      <c r="T10" s="1">
        <v>1.17701E-4</v>
      </c>
      <c r="U10" s="1">
        <v>60.49</v>
      </c>
      <c r="V10" s="1">
        <v>0.99894499999999997</v>
      </c>
      <c r="W10" s="1">
        <v>29.764500000000002</v>
      </c>
      <c r="X10" s="2">
        <v>4.4403199999999998E-9</v>
      </c>
      <c r="Y10" s="1">
        <v>105.79</v>
      </c>
      <c r="Z10" s="1">
        <v>0.98570599999999997</v>
      </c>
      <c r="AA10" s="1">
        <v>18.385899999999999</v>
      </c>
      <c r="AB10" s="2">
        <v>5.4292800000000001E-6</v>
      </c>
      <c r="AC10" s="1">
        <v>84.492999999999995</v>
      </c>
      <c r="AE10" s="1">
        <v>1</v>
      </c>
      <c r="AF10" s="1" t="s">
        <v>95</v>
      </c>
      <c r="AG10" s="1" t="s">
        <v>274</v>
      </c>
      <c r="AH10" s="1" t="s">
        <v>112</v>
      </c>
      <c r="AI10" s="1" t="s">
        <v>275</v>
      </c>
      <c r="AJ10" s="1" t="s">
        <v>276</v>
      </c>
      <c r="AK10" s="1" t="s">
        <v>277</v>
      </c>
      <c r="AL10" s="1">
        <v>13</v>
      </c>
      <c r="AM10" s="1">
        <v>2</v>
      </c>
      <c r="AN10" s="1">
        <v>-8.591E-2</v>
      </c>
      <c r="AO10" s="1" t="s">
        <v>101</v>
      </c>
      <c r="AP10" s="1" t="s">
        <v>101</v>
      </c>
      <c r="AQ10" s="1" t="s">
        <v>101</v>
      </c>
      <c r="AR10" s="1" t="s">
        <v>101</v>
      </c>
      <c r="AS10" s="1">
        <v>1047400000</v>
      </c>
      <c r="AT10" s="1">
        <v>1047400000</v>
      </c>
      <c r="AU10" s="1">
        <v>0</v>
      </c>
      <c r="AV10" s="1">
        <v>0</v>
      </c>
      <c r="AW10" s="1" t="s">
        <v>102</v>
      </c>
      <c r="AX10" s="1">
        <v>108700000</v>
      </c>
      <c r="AY10" s="1">
        <v>19071000</v>
      </c>
      <c r="AZ10" s="1">
        <v>361980000</v>
      </c>
      <c r="BA10" s="1">
        <v>236010000</v>
      </c>
      <c r="BB10" s="1">
        <f>TTEST(AZ10:BA10,AX10:AY10,2,2)</f>
        <v>9.3230096897391923E-2</v>
      </c>
      <c r="BC10" s="1" t="s">
        <v>102</v>
      </c>
      <c r="BD10" s="1" t="s">
        <v>102</v>
      </c>
      <c r="BE10" s="1" t="s">
        <v>102</v>
      </c>
      <c r="BF10" s="1" t="s">
        <v>102</v>
      </c>
      <c r="BG10" s="1">
        <v>108700000</v>
      </c>
      <c r="BH10" s="1">
        <v>0</v>
      </c>
      <c r="BI10" s="1">
        <v>0</v>
      </c>
      <c r="BJ10" s="1">
        <v>19071000</v>
      </c>
      <c r="BK10" s="1">
        <v>0</v>
      </c>
      <c r="BL10" s="1">
        <v>0</v>
      </c>
      <c r="BM10" s="1">
        <v>361980000</v>
      </c>
      <c r="BN10" s="1">
        <v>0</v>
      </c>
      <c r="BO10" s="1">
        <v>0</v>
      </c>
      <c r="BP10" s="1">
        <v>236010000</v>
      </c>
      <c r="BQ10" s="1">
        <v>0</v>
      </c>
      <c r="BR10" s="1">
        <v>0</v>
      </c>
      <c r="BU10" s="1">
        <v>133</v>
      </c>
      <c r="BV10" s="1">
        <v>2575</v>
      </c>
      <c r="BW10" s="1">
        <v>14</v>
      </c>
      <c r="BX10" s="1">
        <v>14</v>
      </c>
      <c r="BY10" s="1">
        <v>2</v>
      </c>
      <c r="BZ10" s="1">
        <v>2</v>
      </c>
      <c r="CA10" s="1" t="s">
        <v>278</v>
      </c>
      <c r="CB10" s="1" t="s">
        <v>279</v>
      </c>
      <c r="CC10" s="1">
        <v>4</v>
      </c>
      <c r="CD10" s="1">
        <v>3</v>
      </c>
      <c r="CE10" s="1" t="s">
        <v>118</v>
      </c>
      <c r="CF10" s="1">
        <v>26836</v>
      </c>
      <c r="CG10" s="1">
        <v>8</v>
      </c>
      <c r="CH10" s="1">
        <v>8</v>
      </c>
      <c r="CI10" s="1" t="s">
        <v>128</v>
      </c>
      <c r="CJ10" s="1">
        <v>27600</v>
      </c>
      <c r="CK10" s="1">
        <v>5</v>
      </c>
      <c r="CL10" s="1">
        <v>4</v>
      </c>
      <c r="CM10" s="1" t="s">
        <v>118</v>
      </c>
      <c r="CN10" s="1">
        <v>26915</v>
      </c>
    </row>
    <row r="11" spans="1:92" x14ac:dyDescent="0.2">
      <c r="A11" s="1" t="s">
        <v>1015</v>
      </c>
      <c r="B11" s="1">
        <v>47</v>
      </c>
      <c r="C11" s="1" t="s">
        <v>1015</v>
      </c>
      <c r="D11" s="1" t="s">
        <v>1015</v>
      </c>
      <c r="E11" s="1" t="s">
        <v>1016</v>
      </c>
      <c r="F11" s="1" t="s">
        <v>1017</v>
      </c>
      <c r="H11" s="1">
        <v>1</v>
      </c>
      <c r="I11" s="1">
        <v>52.683100000000003</v>
      </c>
      <c r="J11" s="1">
        <v>5.88966E-2</v>
      </c>
      <c r="K11" s="1">
        <v>52.683</v>
      </c>
      <c r="L11" s="1">
        <v>11.763</v>
      </c>
      <c r="M11" s="1">
        <v>52.683</v>
      </c>
      <c r="R11" s="1">
        <v>1</v>
      </c>
      <c r="S11" s="1">
        <v>52.683100000000003</v>
      </c>
      <c r="T11" s="1">
        <v>5.88966E-2</v>
      </c>
      <c r="U11" s="1">
        <v>52.683</v>
      </c>
      <c r="AE11" s="1">
        <v>1</v>
      </c>
      <c r="AF11" s="1" t="s">
        <v>95</v>
      </c>
      <c r="AG11" s="1" t="s">
        <v>1018</v>
      </c>
      <c r="AH11" s="1" t="s">
        <v>112</v>
      </c>
      <c r="AI11" s="1" t="s">
        <v>1019</v>
      </c>
      <c r="AJ11" s="1" t="s">
        <v>1020</v>
      </c>
      <c r="AK11" s="1" t="s">
        <v>1021</v>
      </c>
      <c r="AL11" s="1">
        <v>9</v>
      </c>
      <c r="AM11" s="1">
        <v>2</v>
      </c>
      <c r="AN11" s="1">
        <v>-0.35763</v>
      </c>
      <c r="AP11" s="1" t="s">
        <v>101</v>
      </c>
      <c r="AS11" s="1">
        <v>0</v>
      </c>
      <c r="AT11" s="1">
        <v>0</v>
      </c>
      <c r="AU11" s="1">
        <v>0</v>
      </c>
      <c r="AV11" s="1">
        <v>0</v>
      </c>
      <c r="AW11" s="1" t="s">
        <v>102</v>
      </c>
      <c r="AX11" s="1">
        <v>0</v>
      </c>
      <c r="AY11" s="1">
        <v>0</v>
      </c>
      <c r="AZ11" s="1">
        <v>0</v>
      </c>
      <c r="BA11" s="1">
        <v>0</v>
      </c>
      <c r="BB11" s="1" t="e">
        <f>TTEST(AZ11:BA11,AX11:AY11,2,2)</f>
        <v>#DIV/0!</v>
      </c>
      <c r="BC11" s="1" t="s">
        <v>102</v>
      </c>
      <c r="BD11" s="1" t="s">
        <v>102</v>
      </c>
      <c r="BE11" s="1" t="s">
        <v>102</v>
      </c>
      <c r="BF11" s="1" t="s">
        <v>102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U11" s="1">
        <v>92</v>
      </c>
      <c r="BV11" s="1">
        <v>1849</v>
      </c>
      <c r="BW11" s="1">
        <v>47</v>
      </c>
      <c r="BX11" s="1">
        <v>47</v>
      </c>
      <c r="BY11" s="1">
        <v>2503</v>
      </c>
      <c r="BZ11" s="1">
        <v>2600</v>
      </c>
      <c r="CA11" s="1">
        <v>10171</v>
      </c>
      <c r="CB11" s="1">
        <v>9544</v>
      </c>
      <c r="CC11" s="1">
        <v>10171</v>
      </c>
      <c r="CD11" s="1">
        <v>9544</v>
      </c>
      <c r="CE11" s="1" t="s">
        <v>179</v>
      </c>
      <c r="CF11" s="1">
        <v>31941</v>
      </c>
      <c r="CG11" s="1">
        <v>10171</v>
      </c>
      <c r="CH11" s="1">
        <v>9544</v>
      </c>
      <c r="CI11" s="1" t="s">
        <v>179</v>
      </c>
      <c r="CJ11" s="1">
        <v>31941</v>
      </c>
      <c r="CK11" s="1">
        <v>10171</v>
      </c>
      <c r="CL11" s="1">
        <v>9544</v>
      </c>
      <c r="CM11" s="1" t="s">
        <v>179</v>
      </c>
      <c r="CN11" s="1">
        <v>31941</v>
      </c>
    </row>
    <row r="12" spans="1:92" x14ac:dyDescent="0.2">
      <c r="A12" s="1" t="s">
        <v>614</v>
      </c>
      <c r="B12" s="1">
        <v>633</v>
      </c>
      <c r="C12" s="1" t="s">
        <v>614</v>
      </c>
      <c r="D12" s="1" t="s">
        <v>614</v>
      </c>
      <c r="E12" s="1" t="s">
        <v>615</v>
      </c>
      <c r="F12" s="1" t="s">
        <v>616</v>
      </c>
      <c r="H12" s="1">
        <v>0.83057099999999995</v>
      </c>
      <c r="I12" s="1">
        <v>6.9039099999999998</v>
      </c>
      <c r="J12" s="1">
        <v>1.15939E-4</v>
      </c>
      <c r="K12" s="1">
        <v>62.945</v>
      </c>
      <c r="L12" s="1">
        <v>48.351999999999997</v>
      </c>
      <c r="M12" s="1">
        <v>62.945</v>
      </c>
      <c r="V12" s="1">
        <v>0.83057099999999995</v>
      </c>
      <c r="W12" s="1">
        <v>6.9039099999999998</v>
      </c>
      <c r="X12" s="1">
        <v>1.15939E-4</v>
      </c>
      <c r="Y12" s="1">
        <v>62.945</v>
      </c>
      <c r="AE12" s="1">
        <v>1</v>
      </c>
      <c r="AF12" s="1" t="s">
        <v>95</v>
      </c>
      <c r="AG12" s="1" t="s">
        <v>617</v>
      </c>
      <c r="AH12" s="1" t="s">
        <v>112</v>
      </c>
      <c r="AI12" s="1" t="s">
        <v>339</v>
      </c>
      <c r="AJ12" s="1" t="s">
        <v>618</v>
      </c>
      <c r="AK12" s="1" t="s">
        <v>619</v>
      </c>
      <c r="AL12" s="1">
        <v>7</v>
      </c>
      <c r="AM12" s="1">
        <v>4</v>
      </c>
      <c r="AN12" s="1">
        <v>0.43636000000000003</v>
      </c>
      <c r="AQ12" s="1" t="s">
        <v>101</v>
      </c>
      <c r="AS12" s="1">
        <v>15834000</v>
      </c>
      <c r="AT12" s="1">
        <v>15834000</v>
      </c>
      <c r="AU12" s="1">
        <v>0</v>
      </c>
      <c r="AV12" s="1">
        <v>0</v>
      </c>
      <c r="AW12" s="1">
        <v>0.31174000000000002</v>
      </c>
      <c r="AX12" s="1">
        <v>0</v>
      </c>
      <c r="AY12" s="1">
        <v>0</v>
      </c>
      <c r="AZ12" s="1">
        <v>15834000</v>
      </c>
      <c r="BA12" s="1">
        <v>0</v>
      </c>
      <c r="BB12" s="1">
        <f>TTEST(AZ12:BA12,AX12:AY12,2,2)</f>
        <v>0.42264973081037416</v>
      </c>
      <c r="BC12" s="1">
        <v>0</v>
      </c>
      <c r="BD12" s="1">
        <v>0</v>
      </c>
      <c r="BE12" s="1">
        <v>1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1583400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U12" s="1">
        <v>75</v>
      </c>
      <c r="BV12" s="1">
        <v>1643</v>
      </c>
      <c r="BW12" s="1">
        <v>633</v>
      </c>
      <c r="BX12" s="1">
        <v>633</v>
      </c>
      <c r="BY12" s="1">
        <v>2971</v>
      </c>
      <c r="BZ12" s="1">
        <v>3087</v>
      </c>
      <c r="CA12" s="1">
        <v>12099</v>
      </c>
      <c r="CB12" s="1">
        <v>11408</v>
      </c>
      <c r="CC12" s="1">
        <v>12099</v>
      </c>
      <c r="CD12" s="1">
        <v>11408</v>
      </c>
      <c r="CE12" s="1" t="s">
        <v>128</v>
      </c>
      <c r="CF12" s="1">
        <v>25825</v>
      </c>
      <c r="CG12" s="1">
        <v>12099</v>
      </c>
      <c r="CH12" s="1">
        <v>11408</v>
      </c>
      <c r="CI12" s="1" t="s">
        <v>128</v>
      </c>
      <c r="CJ12" s="1">
        <v>25825</v>
      </c>
      <c r="CK12" s="1">
        <v>12099</v>
      </c>
      <c r="CL12" s="1">
        <v>11408</v>
      </c>
      <c r="CM12" s="1" t="s">
        <v>128</v>
      </c>
      <c r="CN12" s="1">
        <v>25825</v>
      </c>
    </row>
    <row r="13" spans="1:92" x14ac:dyDescent="0.2">
      <c r="A13" s="1" t="s">
        <v>892</v>
      </c>
      <c r="B13" s="1">
        <v>535</v>
      </c>
      <c r="C13" s="1" t="s">
        <v>892</v>
      </c>
      <c r="D13" s="1" t="s">
        <v>892</v>
      </c>
      <c r="E13" s="1" t="s">
        <v>893</v>
      </c>
      <c r="F13" s="1" t="s">
        <v>894</v>
      </c>
      <c r="H13" s="1">
        <v>0.79622800000000005</v>
      </c>
      <c r="I13" s="1">
        <v>2.8045200000000001</v>
      </c>
      <c r="J13" s="1">
        <v>1.5213900000000001E-3</v>
      </c>
      <c r="K13" s="1">
        <v>50.177999999999997</v>
      </c>
      <c r="L13" s="1">
        <v>23.149000000000001</v>
      </c>
      <c r="M13" s="1">
        <v>49.424999999999997</v>
      </c>
      <c r="R13" s="1">
        <v>0.79622800000000005</v>
      </c>
      <c r="S13" s="1">
        <v>2.8045200000000001</v>
      </c>
      <c r="T13" s="1">
        <v>2.2795900000000002E-3</v>
      </c>
      <c r="U13" s="1">
        <v>49.424999999999997</v>
      </c>
      <c r="V13" s="1">
        <v>0.5</v>
      </c>
      <c r="W13" s="1">
        <v>0</v>
      </c>
      <c r="X13" s="1">
        <v>1.5213900000000001E-3</v>
      </c>
      <c r="Y13" s="1">
        <v>50.177999999999997</v>
      </c>
      <c r="AE13" s="1" t="s">
        <v>172</v>
      </c>
      <c r="AF13" s="1" t="s">
        <v>95</v>
      </c>
      <c r="AG13" s="1" t="s">
        <v>895</v>
      </c>
      <c r="AH13" s="1" t="s">
        <v>896</v>
      </c>
      <c r="AI13" s="1" t="s">
        <v>897</v>
      </c>
      <c r="AJ13" s="1" t="s">
        <v>898</v>
      </c>
      <c r="AK13" s="1" t="s">
        <v>899</v>
      </c>
      <c r="AL13" s="1">
        <v>11</v>
      </c>
      <c r="AM13" s="1">
        <v>3</v>
      </c>
      <c r="AN13" s="1">
        <v>-6.6086999999999998</v>
      </c>
      <c r="AP13" s="1" t="s">
        <v>101</v>
      </c>
      <c r="AQ13" s="1" t="s">
        <v>101</v>
      </c>
      <c r="AS13" s="1">
        <v>5420800000</v>
      </c>
      <c r="AT13" s="1">
        <v>0</v>
      </c>
      <c r="AU13" s="1">
        <v>4315600000</v>
      </c>
      <c r="AV13" s="1">
        <v>1105200000</v>
      </c>
      <c r="AW13" s="1" t="s">
        <v>102</v>
      </c>
      <c r="AX13" s="1">
        <v>0</v>
      </c>
      <c r="AY13" s="1">
        <v>1105200000</v>
      </c>
      <c r="AZ13" s="1">
        <v>1540700000</v>
      </c>
      <c r="BA13" s="1">
        <v>0</v>
      </c>
      <c r="BB13" s="1">
        <f>TTEST(AZ13:BA13,AX13:AY13,2,2)</f>
        <v>0.83969140013943189</v>
      </c>
      <c r="BC13" s="1" t="s">
        <v>102</v>
      </c>
      <c r="BD13" s="1" t="s">
        <v>102</v>
      </c>
      <c r="BE13" s="1" t="s">
        <v>102</v>
      </c>
      <c r="BF13" s="1" t="s">
        <v>102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1105200000</v>
      </c>
      <c r="BM13" s="1">
        <v>0</v>
      </c>
      <c r="BN13" s="1">
        <v>1540700000</v>
      </c>
      <c r="BO13" s="1">
        <v>0</v>
      </c>
      <c r="BP13" s="1">
        <v>0</v>
      </c>
      <c r="BQ13" s="1">
        <v>0</v>
      </c>
      <c r="BR13" s="1">
        <v>0</v>
      </c>
      <c r="BU13" s="1">
        <v>121</v>
      </c>
      <c r="BV13" s="1">
        <v>2427</v>
      </c>
      <c r="BW13" s="1">
        <v>535</v>
      </c>
      <c r="BX13" s="1">
        <v>535</v>
      </c>
      <c r="BY13" s="1">
        <v>8382</v>
      </c>
      <c r="BZ13" s="1" t="s">
        <v>900</v>
      </c>
      <c r="CA13" s="1" t="s">
        <v>901</v>
      </c>
      <c r="CB13" s="1" t="s">
        <v>902</v>
      </c>
      <c r="CC13" s="1">
        <v>36214</v>
      </c>
      <c r="CD13" s="1">
        <v>34479</v>
      </c>
      <c r="CE13" s="1" t="s">
        <v>179</v>
      </c>
      <c r="CF13" s="1">
        <v>1301</v>
      </c>
      <c r="CG13" s="1">
        <v>36216</v>
      </c>
      <c r="CH13" s="1">
        <v>34481</v>
      </c>
      <c r="CI13" s="1" t="s">
        <v>128</v>
      </c>
      <c r="CJ13" s="1">
        <v>1455</v>
      </c>
      <c r="CK13" s="1">
        <v>36216</v>
      </c>
      <c r="CL13" s="1">
        <v>34481</v>
      </c>
      <c r="CM13" s="1" t="s">
        <v>128</v>
      </c>
      <c r="CN13" s="1">
        <v>1455</v>
      </c>
    </row>
    <row r="14" spans="1:92" x14ac:dyDescent="0.2">
      <c r="A14" s="1" t="s">
        <v>892</v>
      </c>
      <c r="B14" s="1">
        <v>537</v>
      </c>
      <c r="C14" s="1" t="s">
        <v>892</v>
      </c>
      <c r="D14" s="1" t="s">
        <v>892</v>
      </c>
      <c r="E14" s="1" t="s">
        <v>893</v>
      </c>
      <c r="F14" s="1" t="s">
        <v>894</v>
      </c>
      <c r="H14" s="1">
        <v>0.79622800000000005</v>
      </c>
      <c r="I14" s="1">
        <v>2.8045200000000001</v>
      </c>
      <c r="J14" s="1">
        <v>1.5213900000000001E-3</v>
      </c>
      <c r="K14" s="1">
        <v>50.177999999999997</v>
      </c>
      <c r="L14" s="1">
        <v>23.149000000000001</v>
      </c>
      <c r="M14" s="1">
        <v>49.424999999999997</v>
      </c>
      <c r="R14" s="1">
        <v>0.79622800000000005</v>
      </c>
      <c r="S14" s="1">
        <v>2.8045200000000001</v>
      </c>
      <c r="T14" s="1">
        <v>2.2795900000000002E-3</v>
      </c>
      <c r="U14" s="1">
        <v>49.424999999999997</v>
      </c>
      <c r="V14" s="1">
        <v>0.5</v>
      </c>
      <c r="W14" s="1">
        <v>0</v>
      </c>
      <c r="X14" s="1">
        <v>1.5213900000000001E-3</v>
      </c>
      <c r="Y14" s="1">
        <v>50.177999999999997</v>
      </c>
      <c r="AE14" s="1" t="s">
        <v>172</v>
      </c>
      <c r="AF14" s="1" t="s">
        <v>95</v>
      </c>
      <c r="AG14" s="1" t="s">
        <v>903</v>
      </c>
      <c r="AH14" s="1" t="s">
        <v>904</v>
      </c>
      <c r="AI14" s="1" t="s">
        <v>905</v>
      </c>
      <c r="AJ14" s="1" t="s">
        <v>898</v>
      </c>
      <c r="AK14" s="1" t="s">
        <v>899</v>
      </c>
      <c r="AL14" s="1">
        <v>13</v>
      </c>
      <c r="AM14" s="1">
        <v>3</v>
      </c>
      <c r="AN14" s="1">
        <v>-6.6086999999999998</v>
      </c>
      <c r="AP14" s="1" t="s">
        <v>101</v>
      </c>
      <c r="AQ14" s="1" t="s">
        <v>101</v>
      </c>
      <c r="AS14" s="1">
        <v>5420800000</v>
      </c>
      <c r="AT14" s="1">
        <v>0</v>
      </c>
      <c r="AU14" s="1">
        <v>4315600000</v>
      </c>
      <c r="AV14" s="1">
        <v>1105200000</v>
      </c>
      <c r="AW14" s="1" t="s">
        <v>102</v>
      </c>
      <c r="AX14" s="1">
        <v>0</v>
      </c>
      <c r="AY14" s="1">
        <v>1105200000</v>
      </c>
      <c r="AZ14" s="1">
        <v>1540700000</v>
      </c>
      <c r="BA14" s="1">
        <v>0</v>
      </c>
      <c r="BB14" s="1">
        <f>TTEST(AZ14:BA14,AX14:AY14,2,2)</f>
        <v>0.83969140013943189</v>
      </c>
      <c r="BC14" s="1" t="s">
        <v>102</v>
      </c>
      <c r="BD14" s="1" t="s">
        <v>102</v>
      </c>
      <c r="BE14" s="1" t="s">
        <v>102</v>
      </c>
      <c r="BF14" s="1" t="s">
        <v>102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1105200000</v>
      </c>
      <c r="BM14" s="1">
        <v>0</v>
      </c>
      <c r="BN14" s="1">
        <v>1540700000</v>
      </c>
      <c r="BO14" s="1">
        <v>0</v>
      </c>
      <c r="BP14" s="1">
        <v>0</v>
      </c>
      <c r="BQ14" s="1">
        <v>0</v>
      </c>
      <c r="BR14" s="1">
        <v>0</v>
      </c>
      <c r="BU14" s="1">
        <v>122</v>
      </c>
      <c r="BV14" s="1">
        <v>2427</v>
      </c>
      <c r="BW14" s="1">
        <v>537</v>
      </c>
      <c r="BX14" s="1">
        <v>537</v>
      </c>
      <c r="BY14" s="1">
        <v>8382</v>
      </c>
      <c r="BZ14" s="1" t="s">
        <v>900</v>
      </c>
      <c r="CA14" s="1" t="s">
        <v>901</v>
      </c>
      <c r="CB14" s="1" t="s">
        <v>902</v>
      </c>
      <c r="CC14" s="1">
        <v>36214</v>
      </c>
      <c r="CD14" s="1">
        <v>34479</v>
      </c>
      <c r="CE14" s="1" t="s">
        <v>179</v>
      </c>
      <c r="CF14" s="1">
        <v>1301</v>
      </c>
      <c r="CG14" s="1">
        <v>36216</v>
      </c>
      <c r="CH14" s="1">
        <v>34481</v>
      </c>
      <c r="CI14" s="1" t="s">
        <v>128</v>
      </c>
      <c r="CJ14" s="1">
        <v>1455</v>
      </c>
      <c r="CK14" s="1">
        <v>36216</v>
      </c>
      <c r="CL14" s="1">
        <v>34481</v>
      </c>
      <c r="CM14" s="1" t="s">
        <v>128</v>
      </c>
      <c r="CN14" s="1">
        <v>1455</v>
      </c>
    </row>
    <row r="15" spans="1:92" x14ac:dyDescent="0.2">
      <c r="A15" s="1" t="s">
        <v>892</v>
      </c>
      <c r="B15" s="1">
        <v>539</v>
      </c>
      <c r="C15" s="1" t="s">
        <v>892</v>
      </c>
      <c r="D15" s="1" t="s">
        <v>892</v>
      </c>
      <c r="E15" s="1" t="s">
        <v>893</v>
      </c>
      <c r="F15" s="1" t="s">
        <v>894</v>
      </c>
      <c r="H15" s="1">
        <v>0.79622800000000005</v>
      </c>
      <c r="I15" s="1">
        <v>2.8045200000000001</v>
      </c>
      <c r="J15" s="1">
        <v>1.5213900000000001E-3</v>
      </c>
      <c r="K15" s="1">
        <v>50.177999999999997</v>
      </c>
      <c r="L15" s="1">
        <v>23.149000000000001</v>
      </c>
      <c r="M15" s="1">
        <v>49.424999999999997</v>
      </c>
      <c r="R15" s="1">
        <v>0.79622800000000005</v>
      </c>
      <c r="S15" s="1">
        <v>2.8045200000000001</v>
      </c>
      <c r="T15" s="1">
        <v>2.2795900000000002E-3</v>
      </c>
      <c r="U15" s="1">
        <v>49.424999999999997</v>
      </c>
      <c r="V15" s="1">
        <v>0.5</v>
      </c>
      <c r="W15" s="1">
        <v>0</v>
      </c>
      <c r="X15" s="1">
        <v>1.5213900000000001E-3</v>
      </c>
      <c r="Y15" s="1">
        <v>50.177999999999997</v>
      </c>
      <c r="AE15" s="1" t="s">
        <v>172</v>
      </c>
      <c r="AF15" s="1" t="s">
        <v>95</v>
      </c>
      <c r="AG15" s="1" t="s">
        <v>906</v>
      </c>
      <c r="AH15" s="1" t="s">
        <v>907</v>
      </c>
      <c r="AI15" s="1" t="s">
        <v>908</v>
      </c>
      <c r="AJ15" s="1" t="s">
        <v>898</v>
      </c>
      <c r="AK15" s="1" t="s">
        <v>899</v>
      </c>
      <c r="AL15" s="1">
        <v>15</v>
      </c>
      <c r="AM15" s="1">
        <v>3</v>
      </c>
      <c r="AN15" s="1">
        <v>-6.6086999999999998</v>
      </c>
      <c r="AP15" s="1" t="s">
        <v>101</v>
      </c>
      <c r="AQ15" s="1" t="s">
        <v>101</v>
      </c>
      <c r="AS15" s="1">
        <v>5420800000</v>
      </c>
      <c r="AT15" s="1">
        <v>0</v>
      </c>
      <c r="AU15" s="1">
        <v>4315600000</v>
      </c>
      <c r="AV15" s="1">
        <v>1105200000</v>
      </c>
      <c r="AW15" s="1" t="s">
        <v>102</v>
      </c>
      <c r="AX15" s="1">
        <v>0</v>
      </c>
      <c r="AY15" s="1">
        <v>1105200000</v>
      </c>
      <c r="AZ15" s="1">
        <v>1540700000</v>
      </c>
      <c r="BA15" s="1">
        <v>0</v>
      </c>
      <c r="BB15" s="1">
        <f>TTEST(AZ15:BA15,AX15:AY15,2,2)</f>
        <v>0.83969140013943189</v>
      </c>
      <c r="BC15" s="1" t="s">
        <v>102</v>
      </c>
      <c r="BD15" s="1" t="s">
        <v>102</v>
      </c>
      <c r="BE15" s="1" t="s">
        <v>102</v>
      </c>
      <c r="BF15" s="1" t="s">
        <v>102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1105200000</v>
      </c>
      <c r="BM15" s="1">
        <v>0</v>
      </c>
      <c r="BN15" s="1">
        <v>1540700000</v>
      </c>
      <c r="BO15" s="1">
        <v>0</v>
      </c>
      <c r="BP15" s="1">
        <v>0</v>
      </c>
      <c r="BQ15" s="1">
        <v>0</v>
      </c>
      <c r="BR15" s="1">
        <v>0</v>
      </c>
      <c r="BU15" s="1">
        <v>123</v>
      </c>
      <c r="BV15" s="1">
        <v>2427</v>
      </c>
      <c r="BW15" s="1">
        <v>539</v>
      </c>
      <c r="BX15" s="1">
        <v>539</v>
      </c>
      <c r="BY15" s="1">
        <v>8382</v>
      </c>
      <c r="BZ15" s="1" t="s">
        <v>900</v>
      </c>
      <c r="CA15" s="1" t="s">
        <v>901</v>
      </c>
      <c r="CB15" s="1" t="s">
        <v>902</v>
      </c>
      <c r="CC15" s="1">
        <v>36214</v>
      </c>
      <c r="CD15" s="1">
        <v>34479</v>
      </c>
      <c r="CE15" s="1" t="s">
        <v>179</v>
      </c>
      <c r="CF15" s="1">
        <v>1301</v>
      </c>
      <c r="CG15" s="1">
        <v>36216</v>
      </c>
      <c r="CH15" s="1">
        <v>34481</v>
      </c>
      <c r="CI15" s="1" t="s">
        <v>128</v>
      </c>
      <c r="CJ15" s="1">
        <v>1455</v>
      </c>
      <c r="CK15" s="1">
        <v>36216</v>
      </c>
      <c r="CL15" s="1">
        <v>34481</v>
      </c>
      <c r="CM15" s="1" t="s">
        <v>128</v>
      </c>
      <c r="CN15" s="1">
        <v>1455</v>
      </c>
    </row>
    <row r="16" spans="1:92" x14ac:dyDescent="0.2">
      <c r="A16" s="1" t="s">
        <v>892</v>
      </c>
      <c r="B16" s="1">
        <v>541</v>
      </c>
      <c r="C16" s="1" t="s">
        <v>892</v>
      </c>
      <c r="D16" s="1" t="s">
        <v>892</v>
      </c>
      <c r="E16" s="1" t="s">
        <v>893</v>
      </c>
      <c r="F16" s="1" t="s">
        <v>894</v>
      </c>
      <c r="H16" s="1">
        <v>0.5</v>
      </c>
      <c r="I16" s="1">
        <v>0</v>
      </c>
      <c r="J16" s="1">
        <v>1.5213900000000001E-3</v>
      </c>
      <c r="K16" s="1">
        <v>50.177999999999997</v>
      </c>
      <c r="L16" s="1">
        <v>23.149000000000001</v>
      </c>
      <c r="M16" s="1">
        <v>50.177999999999997</v>
      </c>
      <c r="V16" s="1">
        <v>0.5</v>
      </c>
      <c r="W16" s="1">
        <v>0</v>
      </c>
      <c r="X16" s="1">
        <v>1.5213900000000001E-3</v>
      </c>
      <c r="Y16" s="1">
        <v>50.177999999999997</v>
      </c>
      <c r="AE16" s="1" t="s">
        <v>172</v>
      </c>
      <c r="AF16" s="1" t="s">
        <v>95</v>
      </c>
      <c r="AG16" s="1" t="s">
        <v>909</v>
      </c>
      <c r="AH16" s="1" t="s">
        <v>910</v>
      </c>
      <c r="AI16" s="1" t="s">
        <v>377</v>
      </c>
      <c r="AJ16" s="1" t="s">
        <v>911</v>
      </c>
      <c r="AK16" s="1" t="s">
        <v>912</v>
      </c>
      <c r="AL16" s="1">
        <v>17</v>
      </c>
      <c r="AM16" s="1">
        <v>4</v>
      </c>
      <c r="AN16" s="1">
        <v>-1.6581999999999999</v>
      </c>
      <c r="AP16" s="1" t="s">
        <v>101</v>
      </c>
      <c r="AQ16" s="1" t="s">
        <v>101</v>
      </c>
      <c r="AS16" s="1">
        <v>5420800000</v>
      </c>
      <c r="AT16" s="1">
        <v>0</v>
      </c>
      <c r="AU16" s="1">
        <v>4315600000</v>
      </c>
      <c r="AV16" s="1">
        <v>1105200000</v>
      </c>
      <c r="AW16" s="1" t="s">
        <v>102</v>
      </c>
      <c r="AX16" s="1">
        <v>0</v>
      </c>
      <c r="AY16" s="1">
        <v>1105200000</v>
      </c>
      <c r="AZ16" s="1">
        <v>1540700000</v>
      </c>
      <c r="BA16" s="1">
        <v>0</v>
      </c>
      <c r="BB16" s="1">
        <f>TTEST(AZ16:BA16,AX16:AY16,2,2)</f>
        <v>0.83969140013943189</v>
      </c>
      <c r="BC16" s="1" t="s">
        <v>102</v>
      </c>
      <c r="BD16" s="1" t="s">
        <v>102</v>
      </c>
      <c r="BE16" s="1" t="s">
        <v>102</v>
      </c>
      <c r="BF16" s="1" t="s">
        <v>102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1105200000</v>
      </c>
      <c r="BM16" s="1">
        <v>0</v>
      </c>
      <c r="BN16" s="1">
        <v>1540700000</v>
      </c>
      <c r="BO16" s="1">
        <v>0</v>
      </c>
      <c r="BP16" s="1">
        <v>0</v>
      </c>
      <c r="BQ16" s="1">
        <v>0</v>
      </c>
      <c r="BR16" s="1">
        <v>0</v>
      </c>
      <c r="BU16" s="1">
        <v>124</v>
      </c>
      <c r="BV16" s="1">
        <v>2427</v>
      </c>
      <c r="BW16" s="1">
        <v>541</v>
      </c>
      <c r="BX16" s="1">
        <v>541</v>
      </c>
      <c r="BY16" s="1">
        <v>8382</v>
      </c>
      <c r="BZ16" s="1" t="s">
        <v>900</v>
      </c>
      <c r="CA16" s="1" t="s">
        <v>901</v>
      </c>
      <c r="CB16" s="1" t="s">
        <v>902</v>
      </c>
      <c r="CC16" s="1">
        <v>36216</v>
      </c>
      <c r="CD16" s="1">
        <v>34481</v>
      </c>
      <c r="CE16" s="1" t="s">
        <v>128</v>
      </c>
      <c r="CF16" s="1">
        <v>1455</v>
      </c>
      <c r="CG16" s="1">
        <v>36216</v>
      </c>
      <c r="CH16" s="1">
        <v>34481</v>
      </c>
      <c r="CI16" s="1" t="s">
        <v>128</v>
      </c>
      <c r="CJ16" s="1">
        <v>1455</v>
      </c>
      <c r="CK16" s="1">
        <v>36216</v>
      </c>
      <c r="CL16" s="1">
        <v>34481</v>
      </c>
      <c r="CM16" s="1" t="s">
        <v>128</v>
      </c>
      <c r="CN16" s="1">
        <v>1455</v>
      </c>
    </row>
    <row r="17" spans="1:92" x14ac:dyDescent="0.2">
      <c r="A17" s="1" t="s">
        <v>1022</v>
      </c>
      <c r="B17" s="1">
        <v>1541</v>
      </c>
      <c r="C17" s="1" t="s">
        <v>1022</v>
      </c>
      <c r="D17" s="1" t="s">
        <v>1022</v>
      </c>
      <c r="E17" s="1" t="s">
        <v>1023</v>
      </c>
      <c r="F17" s="1" t="s">
        <v>1024</v>
      </c>
      <c r="H17" s="1">
        <v>0.99992899999999996</v>
      </c>
      <c r="I17" s="1">
        <v>41.502099999999999</v>
      </c>
      <c r="J17" s="1">
        <v>5.7637000000000001E-2</v>
      </c>
      <c r="K17" s="1">
        <v>41.502000000000002</v>
      </c>
      <c r="L17" s="1">
        <v>24.574999999999999</v>
      </c>
      <c r="M17" s="1">
        <v>41.502000000000002</v>
      </c>
      <c r="N17" s="1">
        <v>0.99992899999999996</v>
      </c>
      <c r="O17" s="1">
        <v>41.502099999999999</v>
      </c>
      <c r="P17" s="1">
        <v>5.7637000000000001E-2</v>
      </c>
      <c r="Q17" s="1">
        <v>41.502000000000002</v>
      </c>
      <c r="AE17" s="1">
        <v>1</v>
      </c>
      <c r="AF17" s="1" t="s">
        <v>95</v>
      </c>
      <c r="AG17" s="1" t="s">
        <v>1025</v>
      </c>
      <c r="AH17" s="1" t="s">
        <v>112</v>
      </c>
      <c r="AI17" s="1" t="s">
        <v>1026</v>
      </c>
      <c r="AJ17" s="1" t="s">
        <v>1027</v>
      </c>
      <c r="AK17" s="1" t="s">
        <v>1028</v>
      </c>
      <c r="AL17" s="1">
        <v>1</v>
      </c>
      <c r="AM17" s="1">
        <v>2</v>
      </c>
      <c r="AN17" s="1">
        <v>-5.5697999999999999</v>
      </c>
      <c r="AO17" s="1" t="s">
        <v>101</v>
      </c>
      <c r="AS17" s="1">
        <v>0</v>
      </c>
      <c r="AT17" s="1">
        <v>0</v>
      </c>
      <c r="AU17" s="1">
        <v>0</v>
      </c>
      <c r="AV17" s="1">
        <v>0</v>
      </c>
      <c r="AW17" s="1" t="s">
        <v>102</v>
      </c>
      <c r="AX17" s="1">
        <v>0</v>
      </c>
      <c r="AY17" s="1">
        <v>0</v>
      </c>
      <c r="AZ17" s="1">
        <v>0</v>
      </c>
      <c r="BA17" s="1">
        <v>0</v>
      </c>
      <c r="BB17" s="1" t="e">
        <f>TTEST(AZ17:BA17,AX17:AY17,2,2)</f>
        <v>#DIV/0!</v>
      </c>
      <c r="BC17" s="1" t="s">
        <v>102</v>
      </c>
      <c r="BD17" s="1" t="s">
        <v>102</v>
      </c>
      <c r="BE17" s="1" t="s">
        <v>102</v>
      </c>
      <c r="BF17" s="1" t="s">
        <v>102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U17" s="1">
        <v>93</v>
      </c>
      <c r="BV17" s="1">
        <v>1865</v>
      </c>
      <c r="BW17" s="1">
        <v>1541</v>
      </c>
      <c r="BX17" s="1">
        <v>1541</v>
      </c>
      <c r="BY17" s="1">
        <v>7439</v>
      </c>
      <c r="BZ17" s="1">
        <v>7841</v>
      </c>
      <c r="CA17" s="1">
        <v>32570</v>
      </c>
      <c r="CB17" s="1">
        <v>31207</v>
      </c>
      <c r="CC17" s="1">
        <v>32570</v>
      </c>
      <c r="CD17" s="1">
        <v>31207</v>
      </c>
      <c r="CE17" s="1" t="s">
        <v>118</v>
      </c>
      <c r="CF17" s="1">
        <v>26593</v>
      </c>
      <c r="CG17" s="1">
        <v>32570</v>
      </c>
      <c r="CH17" s="1">
        <v>31207</v>
      </c>
      <c r="CI17" s="1" t="s">
        <v>118</v>
      </c>
      <c r="CJ17" s="1">
        <v>26593</v>
      </c>
      <c r="CK17" s="1">
        <v>32570</v>
      </c>
      <c r="CL17" s="1">
        <v>31207</v>
      </c>
      <c r="CM17" s="1" t="s">
        <v>118</v>
      </c>
      <c r="CN17" s="1">
        <v>26593</v>
      </c>
    </row>
    <row r="18" spans="1:92" x14ac:dyDescent="0.2">
      <c r="A18" s="1" t="s">
        <v>475</v>
      </c>
      <c r="B18" s="1">
        <v>134</v>
      </c>
      <c r="C18" s="1" t="s">
        <v>475</v>
      </c>
      <c r="D18" s="1" t="s">
        <v>475</v>
      </c>
      <c r="E18" s="1" t="s">
        <v>476</v>
      </c>
      <c r="F18" s="1" t="s">
        <v>477</v>
      </c>
      <c r="H18" s="1">
        <v>0.90850200000000003</v>
      </c>
      <c r="I18" s="1">
        <v>9.4951799999999995</v>
      </c>
      <c r="J18" s="1">
        <v>3.3825899999999999E-4</v>
      </c>
      <c r="K18" s="1">
        <v>56.850999999999999</v>
      </c>
      <c r="L18" s="1">
        <v>56.850999999999999</v>
      </c>
      <c r="M18" s="1">
        <v>40.179000000000002</v>
      </c>
      <c r="N18" s="1">
        <v>0.90850200000000003</v>
      </c>
      <c r="O18" s="1">
        <v>9.4951799999999995</v>
      </c>
      <c r="P18" s="1">
        <v>7.4354199999999999E-3</v>
      </c>
      <c r="Q18" s="1">
        <v>40.179000000000002</v>
      </c>
      <c r="R18" s="1">
        <v>0.49091400000000002</v>
      </c>
      <c r="S18" s="1">
        <v>0</v>
      </c>
      <c r="T18" s="1">
        <v>3.3825899999999999E-4</v>
      </c>
      <c r="U18" s="1">
        <v>56.850999999999999</v>
      </c>
      <c r="AE18" s="1">
        <v>3</v>
      </c>
      <c r="AF18" s="1" t="s">
        <v>95</v>
      </c>
      <c r="AG18" s="1" t="s">
        <v>478</v>
      </c>
      <c r="AH18" s="1" t="s">
        <v>479</v>
      </c>
      <c r="AI18" s="1" t="s">
        <v>480</v>
      </c>
      <c r="AJ18" s="1" t="s">
        <v>481</v>
      </c>
      <c r="AK18" s="1" t="s">
        <v>482</v>
      </c>
      <c r="AL18" s="1">
        <v>10</v>
      </c>
      <c r="AM18" s="1">
        <v>5</v>
      </c>
      <c r="AN18" s="1">
        <v>9.9182000000000006E-2</v>
      </c>
      <c r="AO18" s="1" t="s">
        <v>101</v>
      </c>
      <c r="AP18" s="1" t="s">
        <v>126</v>
      </c>
      <c r="AS18" s="1">
        <v>6013500</v>
      </c>
      <c r="AT18" s="1">
        <v>0</v>
      </c>
      <c r="AU18" s="1">
        <v>0</v>
      </c>
      <c r="AV18" s="1">
        <v>6013500</v>
      </c>
      <c r="AW18" s="1" t="s">
        <v>102</v>
      </c>
      <c r="AX18" s="1">
        <v>5264200</v>
      </c>
      <c r="AY18" s="1">
        <v>749300</v>
      </c>
      <c r="AZ18" s="1">
        <v>0</v>
      </c>
      <c r="BA18" s="1">
        <v>0</v>
      </c>
      <c r="BB18" s="1">
        <f>TTEST(AZ18:BA18,AX18:AY18,2,2)</f>
        <v>0.31439004193813103</v>
      </c>
      <c r="BC18" s="1" t="s">
        <v>102</v>
      </c>
      <c r="BD18" s="1" t="s">
        <v>102</v>
      </c>
      <c r="BE18" s="1" t="s">
        <v>102</v>
      </c>
      <c r="BF18" s="1" t="s">
        <v>102</v>
      </c>
      <c r="BG18" s="1">
        <v>0</v>
      </c>
      <c r="BH18" s="1">
        <v>0</v>
      </c>
      <c r="BI18" s="1">
        <v>5264200</v>
      </c>
      <c r="BJ18" s="1">
        <v>0</v>
      </c>
      <c r="BK18" s="1">
        <v>0</v>
      </c>
      <c r="BL18" s="1">
        <v>74930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U18" s="1">
        <v>140</v>
      </c>
      <c r="BV18" s="1">
        <v>2998</v>
      </c>
      <c r="BW18" s="1">
        <v>134</v>
      </c>
      <c r="BX18" s="1">
        <v>134</v>
      </c>
      <c r="BY18" s="1">
        <v>9212</v>
      </c>
      <c r="BZ18" s="1" t="s">
        <v>483</v>
      </c>
      <c r="CA18" s="1" t="s">
        <v>484</v>
      </c>
      <c r="CB18" s="1">
        <v>39099</v>
      </c>
      <c r="CC18" s="1">
        <v>40536</v>
      </c>
      <c r="CD18" s="1">
        <v>39099</v>
      </c>
      <c r="CE18" s="1" t="s">
        <v>118</v>
      </c>
      <c r="CF18" s="1">
        <v>18811</v>
      </c>
      <c r="CG18" s="1">
        <v>40533</v>
      </c>
      <c r="CH18" s="1">
        <v>39095</v>
      </c>
      <c r="CI18" s="1" t="s">
        <v>179</v>
      </c>
      <c r="CJ18" s="1">
        <v>18608</v>
      </c>
      <c r="CK18" s="1">
        <v>40533</v>
      </c>
      <c r="CL18" s="1">
        <v>39095</v>
      </c>
      <c r="CM18" s="1" t="s">
        <v>179</v>
      </c>
      <c r="CN18" s="1">
        <v>18608</v>
      </c>
    </row>
    <row r="19" spans="1:92" x14ac:dyDescent="0.2">
      <c r="A19" s="1" t="s">
        <v>475</v>
      </c>
      <c r="B19" s="1">
        <v>140</v>
      </c>
      <c r="C19" s="1" t="s">
        <v>475</v>
      </c>
      <c r="D19" s="1" t="s">
        <v>475</v>
      </c>
      <c r="E19" s="1" t="s">
        <v>476</v>
      </c>
      <c r="F19" s="1" t="s">
        <v>477</v>
      </c>
      <c r="H19" s="1">
        <v>0.90850200000000003</v>
      </c>
      <c r="I19" s="1">
        <v>9.4951799999999995</v>
      </c>
      <c r="J19" s="1">
        <v>7.4354199999999999E-3</v>
      </c>
      <c r="K19" s="1">
        <v>40.179000000000002</v>
      </c>
      <c r="L19" s="1">
        <v>17.957999999999998</v>
      </c>
      <c r="M19" s="1">
        <v>40.179000000000002</v>
      </c>
      <c r="N19" s="1">
        <v>0.90850200000000003</v>
      </c>
      <c r="O19" s="1">
        <v>9.4951799999999995</v>
      </c>
      <c r="P19" s="1">
        <v>7.4354199999999999E-3</v>
      </c>
      <c r="Q19" s="1">
        <v>40.179000000000002</v>
      </c>
      <c r="R19" s="1">
        <v>0</v>
      </c>
      <c r="S19" s="1">
        <v>0</v>
      </c>
      <c r="U19" s="1" t="s">
        <v>102</v>
      </c>
      <c r="AE19" s="1">
        <v>3</v>
      </c>
      <c r="AF19" s="1" t="s">
        <v>95</v>
      </c>
      <c r="AG19" s="1" t="s">
        <v>485</v>
      </c>
      <c r="AH19" s="1" t="s">
        <v>486</v>
      </c>
      <c r="AI19" s="1" t="s">
        <v>487</v>
      </c>
      <c r="AJ19" s="1" t="s">
        <v>481</v>
      </c>
      <c r="AK19" s="1" t="s">
        <v>482</v>
      </c>
      <c r="AL19" s="1">
        <v>16</v>
      </c>
      <c r="AM19" s="1">
        <v>5</v>
      </c>
      <c r="AN19" s="1">
        <v>9.9182000000000006E-2</v>
      </c>
      <c r="AO19" s="1" t="s">
        <v>101</v>
      </c>
      <c r="AP19" s="1" t="s">
        <v>126</v>
      </c>
      <c r="AS19" s="1">
        <v>6013500</v>
      </c>
      <c r="AT19" s="1">
        <v>0</v>
      </c>
      <c r="AU19" s="1">
        <v>0</v>
      </c>
      <c r="AV19" s="1">
        <v>6013500</v>
      </c>
      <c r="AW19" s="1" t="s">
        <v>102</v>
      </c>
      <c r="AX19" s="1">
        <v>5264200</v>
      </c>
      <c r="AY19" s="1">
        <v>749300</v>
      </c>
      <c r="AZ19" s="1">
        <v>0</v>
      </c>
      <c r="BA19" s="1">
        <v>0</v>
      </c>
      <c r="BB19" s="1">
        <f>TTEST(AZ19:BA19,AX19:AY19,2,2)</f>
        <v>0.31439004193813103</v>
      </c>
      <c r="BC19" s="1" t="s">
        <v>102</v>
      </c>
      <c r="BD19" s="1" t="s">
        <v>102</v>
      </c>
      <c r="BE19" s="1" t="s">
        <v>102</v>
      </c>
      <c r="BF19" s="1" t="s">
        <v>102</v>
      </c>
      <c r="BG19" s="1">
        <v>0</v>
      </c>
      <c r="BH19" s="1">
        <v>0</v>
      </c>
      <c r="BI19" s="1">
        <v>5264200</v>
      </c>
      <c r="BJ19" s="1">
        <v>0</v>
      </c>
      <c r="BK19" s="1">
        <v>0</v>
      </c>
      <c r="BL19" s="1">
        <v>74930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U19" s="1">
        <v>141</v>
      </c>
      <c r="BV19" s="1">
        <v>2998</v>
      </c>
      <c r="BW19" s="1">
        <v>140</v>
      </c>
      <c r="BX19" s="1">
        <v>140</v>
      </c>
      <c r="BY19" s="1">
        <v>9212</v>
      </c>
      <c r="BZ19" s="1" t="s">
        <v>483</v>
      </c>
      <c r="CA19" s="1" t="s">
        <v>484</v>
      </c>
      <c r="CB19" s="1">
        <v>39099</v>
      </c>
      <c r="CC19" s="1">
        <v>40536</v>
      </c>
      <c r="CD19" s="1">
        <v>39099</v>
      </c>
      <c r="CE19" s="1" t="s">
        <v>118</v>
      </c>
      <c r="CF19" s="1">
        <v>18811</v>
      </c>
      <c r="CG19" s="1">
        <v>40536</v>
      </c>
      <c r="CH19" s="1">
        <v>39099</v>
      </c>
      <c r="CI19" s="1" t="s">
        <v>118</v>
      </c>
      <c r="CJ19" s="1">
        <v>18811</v>
      </c>
      <c r="CK19" s="1">
        <v>40536</v>
      </c>
      <c r="CL19" s="1">
        <v>39099</v>
      </c>
      <c r="CM19" s="1" t="s">
        <v>118</v>
      </c>
      <c r="CN19" s="1">
        <v>18811</v>
      </c>
    </row>
    <row r="20" spans="1:92" x14ac:dyDescent="0.2">
      <c r="A20" s="1" t="s">
        <v>475</v>
      </c>
      <c r="B20" s="1">
        <v>128</v>
      </c>
      <c r="C20" s="1" t="s">
        <v>475</v>
      </c>
      <c r="D20" s="1" t="s">
        <v>475</v>
      </c>
      <c r="E20" s="1" t="s">
        <v>476</v>
      </c>
      <c r="F20" s="1" t="s">
        <v>477</v>
      </c>
      <c r="H20" s="1">
        <v>0.99756900000000004</v>
      </c>
      <c r="I20" s="1">
        <v>25.250699999999998</v>
      </c>
      <c r="J20" s="1">
        <v>3.3825899999999999E-4</v>
      </c>
      <c r="K20" s="1">
        <v>56.850999999999999</v>
      </c>
      <c r="L20" s="1">
        <v>56.850999999999999</v>
      </c>
      <c r="M20" s="1">
        <v>40.179000000000002</v>
      </c>
      <c r="N20" s="1">
        <v>0.99756900000000004</v>
      </c>
      <c r="O20" s="1">
        <v>25.250699999999998</v>
      </c>
      <c r="P20" s="1">
        <v>1.00299E-3</v>
      </c>
      <c r="Q20" s="1">
        <v>53.779000000000003</v>
      </c>
      <c r="R20" s="1">
        <v>0.50138099999999997</v>
      </c>
      <c r="S20" s="1">
        <v>0</v>
      </c>
      <c r="T20" s="1">
        <v>3.3825899999999999E-4</v>
      </c>
      <c r="U20" s="1">
        <v>56.850999999999999</v>
      </c>
      <c r="V20" s="1">
        <v>0.96921800000000002</v>
      </c>
      <c r="W20" s="1">
        <v>13.020899999999999</v>
      </c>
      <c r="X20" s="1">
        <v>8.1884299999999998E-4</v>
      </c>
      <c r="Y20" s="1">
        <v>54.368000000000002</v>
      </c>
      <c r="Z20" s="1">
        <v>0.98552799999999996</v>
      </c>
      <c r="AA20" s="1">
        <v>18.808</v>
      </c>
      <c r="AB20" s="1">
        <v>2.4261399999999998E-3</v>
      </c>
      <c r="AC20" s="1">
        <v>49.223999999999997</v>
      </c>
      <c r="AE20" s="1" t="s">
        <v>172</v>
      </c>
      <c r="AF20" s="1" t="s">
        <v>95</v>
      </c>
      <c r="AG20" s="1" t="s">
        <v>507</v>
      </c>
      <c r="AH20" s="1" t="s">
        <v>508</v>
      </c>
      <c r="AI20" s="1" t="s">
        <v>509</v>
      </c>
      <c r="AJ20" s="1" t="s">
        <v>481</v>
      </c>
      <c r="AK20" s="1" t="s">
        <v>482</v>
      </c>
      <c r="AL20" s="1">
        <v>4</v>
      </c>
      <c r="AM20" s="1">
        <v>5</v>
      </c>
      <c r="AN20" s="1">
        <v>9.9182000000000006E-2</v>
      </c>
      <c r="AO20" s="1" t="s">
        <v>101</v>
      </c>
      <c r="AP20" s="1" t="s">
        <v>101</v>
      </c>
      <c r="AQ20" s="1" t="s">
        <v>101</v>
      </c>
      <c r="AR20" s="1" t="s">
        <v>101</v>
      </c>
      <c r="AS20" s="1">
        <v>259360000</v>
      </c>
      <c r="AT20" s="1">
        <v>0</v>
      </c>
      <c r="AU20" s="1">
        <v>253350000</v>
      </c>
      <c r="AV20" s="1">
        <v>6013500</v>
      </c>
      <c r="AW20" s="1" t="s">
        <v>102</v>
      </c>
      <c r="AX20" s="1">
        <v>99633000</v>
      </c>
      <c r="AY20" s="1">
        <v>60778000</v>
      </c>
      <c r="AZ20" s="1">
        <v>67669000</v>
      </c>
      <c r="BA20" s="1">
        <v>31284000</v>
      </c>
      <c r="BB20" s="1">
        <f>TTEST(AZ20:BA20,AX20:AY20,2,2)</f>
        <v>0.36759569513628543</v>
      </c>
      <c r="BC20" s="1" t="s">
        <v>102</v>
      </c>
      <c r="BD20" s="1" t="s">
        <v>102</v>
      </c>
      <c r="BE20" s="1" t="s">
        <v>102</v>
      </c>
      <c r="BF20" s="1" t="s">
        <v>102</v>
      </c>
      <c r="BG20" s="1">
        <v>0</v>
      </c>
      <c r="BH20" s="1">
        <v>94368000</v>
      </c>
      <c r="BI20" s="1">
        <v>5264200</v>
      </c>
      <c r="BJ20" s="1">
        <v>0</v>
      </c>
      <c r="BK20" s="1">
        <v>60029000</v>
      </c>
      <c r="BL20" s="1">
        <v>749300</v>
      </c>
      <c r="BM20" s="1">
        <v>0</v>
      </c>
      <c r="BN20" s="1">
        <v>67669000</v>
      </c>
      <c r="BO20" s="1">
        <v>0</v>
      </c>
      <c r="BP20" s="1">
        <v>0</v>
      </c>
      <c r="BQ20" s="1">
        <v>31284000</v>
      </c>
      <c r="BR20" s="1">
        <v>0</v>
      </c>
      <c r="BU20" s="1">
        <v>139</v>
      </c>
      <c r="BV20" s="1">
        <v>2998</v>
      </c>
      <c r="BW20" s="1">
        <v>128</v>
      </c>
      <c r="BX20" s="1">
        <v>128</v>
      </c>
      <c r="BY20" s="1">
        <v>9212</v>
      </c>
      <c r="BZ20" s="1" t="s">
        <v>483</v>
      </c>
      <c r="CA20" s="1" t="s">
        <v>510</v>
      </c>
      <c r="CB20" s="1" t="s">
        <v>511</v>
      </c>
      <c r="CC20" s="1">
        <v>40536</v>
      </c>
      <c r="CD20" s="1">
        <v>39099</v>
      </c>
      <c r="CE20" s="1" t="s">
        <v>118</v>
      </c>
      <c r="CF20" s="1">
        <v>18811</v>
      </c>
      <c r="CG20" s="1">
        <v>40533</v>
      </c>
      <c r="CH20" s="1">
        <v>39095</v>
      </c>
      <c r="CI20" s="1" t="s">
        <v>179</v>
      </c>
      <c r="CJ20" s="1">
        <v>18608</v>
      </c>
      <c r="CK20" s="1">
        <v>40533</v>
      </c>
      <c r="CL20" s="1">
        <v>39095</v>
      </c>
      <c r="CM20" s="1" t="s">
        <v>179</v>
      </c>
      <c r="CN20" s="1">
        <v>18608</v>
      </c>
    </row>
    <row r="21" spans="1:92" x14ac:dyDescent="0.2">
      <c r="A21" s="1" t="s">
        <v>475</v>
      </c>
      <c r="B21" s="1">
        <v>143</v>
      </c>
      <c r="C21" s="1" t="s">
        <v>475</v>
      </c>
      <c r="D21" s="1" t="s">
        <v>475</v>
      </c>
      <c r="E21" s="1" t="s">
        <v>476</v>
      </c>
      <c r="F21" s="1" t="s">
        <v>477</v>
      </c>
      <c r="H21" s="1">
        <v>0.84956100000000001</v>
      </c>
      <c r="I21" s="1">
        <v>7.6277100000000004</v>
      </c>
      <c r="J21" s="1">
        <v>3.3825899999999999E-4</v>
      </c>
      <c r="K21" s="1">
        <v>56.850999999999999</v>
      </c>
      <c r="L21" s="1">
        <v>56.850999999999999</v>
      </c>
      <c r="M21" s="1">
        <v>56.850999999999999</v>
      </c>
      <c r="N21" s="1">
        <v>0.70059199999999999</v>
      </c>
      <c r="O21" s="1">
        <v>6.0271699999999999</v>
      </c>
      <c r="P21" s="1">
        <v>1.00299E-3</v>
      </c>
      <c r="Q21" s="1">
        <v>53.779000000000003</v>
      </c>
      <c r="R21" s="1">
        <v>0.84956100000000001</v>
      </c>
      <c r="S21" s="1">
        <v>7.6277100000000004</v>
      </c>
      <c r="T21" s="1">
        <v>3.3825899999999999E-4</v>
      </c>
      <c r="U21" s="1">
        <v>56.850999999999999</v>
      </c>
      <c r="V21" s="1">
        <v>0.50678000000000001</v>
      </c>
      <c r="W21" s="1">
        <v>0.59511499999999995</v>
      </c>
      <c r="X21" s="1">
        <v>8.1884299999999998E-4</v>
      </c>
      <c r="Y21" s="1">
        <v>54.368000000000002</v>
      </c>
      <c r="Z21" s="1">
        <v>0.49540299999999998</v>
      </c>
      <c r="AA21" s="1">
        <v>0.74673999999999996</v>
      </c>
      <c r="AB21" s="1">
        <v>2.4261399999999998E-3</v>
      </c>
      <c r="AC21" s="1">
        <v>49.223999999999997</v>
      </c>
      <c r="AE21" s="1">
        <v>2</v>
      </c>
      <c r="AF21" s="1" t="s">
        <v>95</v>
      </c>
      <c r="AG21" s="1" t="s">
        <v>512</v>
      </c>
      <c r="AH21" s="1" t="s">
        <v>513</v>
      </c>
      <c r="AI21" s="1" t="s">
        <v>191</v>
      </c>
      <c r="AJ21" s="1" t="s">
        <v>514</v>
      </c>
      <c r="AK21" s="1" t="s">
        <v>515</v>
      </c>
      <c r="AL21" s="1">
        <v>19</v>
      </c>
      <c r="AM21" s="1">
        <v>5</v>
      </c>
      <c r="AN21" s="1">
        <v>-0.26135000000000003</v>
      </c>
      <c r="AO21" s="1" t="s">
        <v>101</v>
      </c>
      <c r="AP21" s="1" t="s">
        <v>101</v>
      </c>
      <c r="AQ21" s="1" t="s">
        <v>101</v>
      </c>
      <c r="AS21" s="1">
        <v>222070000</v>
      </c>
      <c r="AT21" s="1">
        <v>0</v>
      </c>
      <c r="AU21" s="1">
        <v>222070000</v>
      </c>
      <c r="AV21" s="1">
        <v>0</v>
      </c>
      <c r="AW21" s="1" t="s">
        <v>102</v>
      </c>
      <c r="AX21" s="1">
        <v>94368000</v>
      </c>
      <c r="AY21" s="1">
        <v>60029000</v>
      </c>
      <c r="AZ21" s="1">
        <v>67669000</v>
      </c>
      <c r="BA21" s="1">
        <v>0</v>
      </c>
      <c r="BB21" s="1">
        <f>TTEST(AZ21:BA21,AX21:AY21,2,2)</f>
        <v>0.3714416133910351</v>
      </c>
      <c r="BC21" s="1" t="s">
        <v>102</v>
      </c>
      <c r="BD21" s="1" t="s">
        <v>102</v>
      </c>
      <c r="BE21" s="1" t="s">
        <v>102</v>
      </c>
      <c r="BF21" s="1" t="s">
        <v>102</v>
      </c>
      <c r="BG21" s="1">
        <v>0</v>
      </c>
      <c r="BH21" s="1">
        <v>94368000</v>
      </c>
      <c r="BI21" s="1">
        <v>0</v>
      </c>
      <c r="BJ21" s="1">
        <v>0</v>
      </c>
      <c r="BK21" s="1">
        <v>60029000</v>
      </c>
      <c r="BL21" s="1">
        <v>0</v>
      </c>
      <c r="BM21" s="1">
        <v>0</v>
      </c>
      <c r="BN21" s="1">
        <v>67669000</v>
      </c>
      <c r="BO21" s="1">
        <v>0</v>
      </c>
      <c r="BP21" s="1">
        <v>0</v>
      </c>
      <c r="BQ21" s="1">
        <v>0</v>
      </c>
      <c r="BR21" s="1">
        <v>0</v>
      </c>
      <c r="BU21" s="1">
        <v>142</v>
      </c>
      <c r="BV21" s="1">
        <v>2998</v>
      </c>
      <c r="BW21" s="1">
        <v>143</v>
      </c>
      <c r="BX21" s="1">
        <v>143</v>
      </c>
      <c r="BY21" s="1">
        <v>9212</v>
      </c>
      <c r="BZ21" s="1" t="s">
        <v>483</v>
      </c>
      <c r="CA21" s="1" t="s">
        <v>516</v>
      </c>
      <c r="CB21" s="1" t="s">
        <v>517</v>
      </c>
      <c r="CC21" s="1">
        <v>40533</v>
      </c>
      <c r="CD21" s="1">
        <v>39095</v>
      </c>
      <c r="CE21" s="1" t="s">
        <v>179</v>
      </c>
      <c r="CF21" s="1">
        <v>18608</v>
      </c>
      <c r="CG21" s="1">
        <v>40533</v>
      </c>
      <c r="CH21" s="1">
        <v>39095</v>
      </c>
      <c r="CI21" s="1" t="s">
        <v>179</v>
      </c>
      <c r="CJ21" s="1">
        <v>18608</v>
      </c>
      <c r="CK21" s="1">
        <v>40533</v>
      </c>
      <c r="CL21" s="1">
        <v>39095</v>
      </c>
      <c r="CM21" s="1" t="s">
        <v>179</v>
      </c>
      <c r="CN21" s="1">
        <v>18608</v>
      </c>
    </row>
    <row r="22" spans="1:92" x14ac:dyDescent="0.2">
      <c r="A22" s="1" t="s">
        <v>850</v>
      </c>
      <c r="B22" s="1">
        <v>349</v>
      </c>
      <c r="C22" s="1" t="s">
        <v>850</v>
      </c>
      <c r="D22" s="1" t="s">
        <v>850</v>
      </c>
      <c r="E22" s="1" t="s">
        <v>851</v>
      </c>
      <c r="F22" s="1" t="s">
        <v>852</v>
      </c>
      <c r="H22" s="1">
        <v>1</v>
      </c>
      <c r="I22" s="1">
        <v>52.716099999999997</v>
      </c>
      <c r="J22" s="1">
        <v>1.67869E-2</v>
      </c>
      <c r="K22" s="1">
        <v>63.564999999999998</v>
      </c>
      <c r="L22" s="1">
        <v>18.484000000000002</v>
      </c>
      <c r="M22" s="1">
        <v>52.716000000000001</v>
      </c>
      <c r="N22" s="1">
        <v>1</v>
      </c>
      <c r="O22" s="1">
        <v>63.565100000000001</v>
      </c>
      <c r="P22" s="1">
        <v>1.67869E-2</v>
      </c>
      <c r="Q22" s="1">
        <v>63.564999999999998</v>
      </c>
      <c r="V22" s="1">
        <v>1</v>
      </c>
      <c r="W22" s="1">
        <v>63.565100000000001</v>
      </c>
      <c r="X22" s="1">
        <v>1.67869E-2</v>
      </c>
      <c r="Y22" s="1">
        <v>63.564999999999998</v>
      </c>
      <c r="Z22" s="1">
        <v>1</v>
      </c>
      <c r="AA22" s="1">
        <v>52.716099999999997</v>
      </c>
      <c r="AB22" s="1">
        <v>5.7654400000000001E-2</v>
      </c>
      <c r="AC22" s="1">
        <v>52.716000000000001</v>
      </c>
      <c r="AE22" s="1">
        <v>2</v>
      </c>
      <c r="AF22" s="1" t="s">
        <v>95</v>
      </c>
      <c r="AG22" s="1" t="s">
        <v>853</v>
      </c>
      <c r="AH22" s="1" t="s">
        <v>190</v>
      </c>
      <c r="AI22" s="1" t="s">
        <v>550</v>
      </c>
      <c r="AJ22" s="1" t="s">
        <v>854</v>
      </c>
      <c r="AK22" s="1" t="s">
        <v>855</v>
      </c>
      <c r="AL22" s="1">
        <v>10</v>
      </c>
      <c r="AM22" s="1">
        <v>2</v>
      </c>
      <c r="AN22" s="1">
        <v>-1.0616000000000001</v>
      </c>
      <c r="AO22" s="1" t="s">
        <v>101</v>
      </c>
      <c r="AQ22" s="1" t="s">
        <v>101</v>
      </c>
      <c r="AR22" s="1" t="s">
        <v>101</v>
      </c>
      <c r="AS22" s="1">
        <v>16695000</v>
      </c>
      <c r="AT22" s="1">
        <v>0</v>
      </c>
      <c r="AU22" s="1">
        <v>16695000</v>
      </c>
      <c r="AV22" s="1">
        <v>0</v>
      </c>
      <c r="AW22" s="1" t="s">
        <v>102</v>
      </c>
      <c r="AX22" s="1">
        <v>6996900</v>
      </c>
      <c r="AY22" s="1">
        <v>0</v>
      </c>
      <c r="AZ22" s="1">
        <v>4675500</v>
      </c>
      <c r="BA22" s="1">
        <v>5022500</v>
      </c>
      <c r="BB22" s="1">
        <f>TTEST(AZ22:BA22,AX22:AY22,2,2)</f>
        <v>0.73696265317174192</v>
      </c>
      <c r="BC22" s="1" t="s">
        <v>102</v>
      </c>
      <c r="BD22" s="1" t="s">
        <v>102</v>
      </c>
      <c r="BE22" s="1" t="s">
        <v>102</v>
      </c>
      <c r="BF22" s="1" t="s">
        <v>102</v>
      </c>
      <c r="BG22" s="1">
        <v>0</v>
      </c>
      <c r="BH22" s="1">
        <v>699690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4675500</v>
      </c>
      <c r="BO22" s="1">
        <v>0</v>
      </c>
      <c r="BP22" s="1">
        <v>0</v>
      </c>
      <c r="BQ22" s="1">
        <v>5022500</v>
      </c>
      <c r="BR22" s="1">
        <v>0</v>
      </c>
      <c r="BU22" s="1">
        <v>15</v>
      </c>
      <c r="BV22" s="1">
        <v>226</v>
      </c>
      <c r="BW22" s="1">
        <v>349</v>
      </c>
      <c r="BX22" s="1">
        <v>349</v>
      </c>
      <c r="BY22" s="1">
        <v>4517</v>
      </c>
      <c r="BZ22" s="1">
        <v>4730</v>
      </c>
      <c r="CA22" s="1" t="s">
        <v>856</v>
      </c>
      <c r="CB22" s="1" t="s">
        <v>857</v>
      </c>
      <c r="CC22" s="1">
        <v>19896</v>
      </c>
      <c r="CD22" s="1">
        <v>19300</v>
      </c>
      <c r="CE22" s="1" t="s">
        <v>107</v>
      </c>
      <c r="CF22" s="1">
        <v>22515</v>
      </c>
      <c r="CG22" s="1">
        <v>19895</v>
      </c>
      <c r="CH22" s="1">
        <v>19299</v>
      </c>
      <c r="CI22" s="1" t="s">
        <v>128</v>
      </c>
      <c r="CJ22" s="1">
        <v>23799</v>
      </c>
      <c r="CK22" s="1">
        <v>19895</v>
      </c>
      <c r="CL22" s="1">
        <v>19299</v>
      </c>
      <c r="CM22" s="1" t="s">
        <v>128</v>
      </c>
      <c r="CN22" s="1">
        <v>23799</v>
      </c>
    </row>
    <row r="23" spans="1:92" x14ac:dyDescent="0.2">
      <c r="A23" s="1" t="s">
        <v>865</v>
      </c>
      <c r="B23" s="1">
        <v>990</v>
      </c>
      <c r="C23" s="1" t="s">
        <v>865</v>
      </c>
      <c r="D23" s="1" t="s">
        <v>865</v>
      </c>
      <c r="E23" s="1" t="s">
        <v>866</v>
      </c>
      <c r="F23" s="1" t="s">
        <v>867</v>
      </c>
      <c r="H23" s="1">
        <v>0.86823799999999995</v>
      </c>
      <c r="I23" s="1">
        <v>8.1884999999999994</v>
      </c>
      <c r="J23" s="1">
        <v>5.2653699999999998E-2</v>
      </c>
      <c r="K23" s="1">
        <v>42.109000000000002</v>
      </c>
      <c r="L23" s="1">
        <v>7.3011999999999997</v>
      </c>
      <c r="M23" s="1">
        <v>41.029000000000003</v>
      </c>
      <c r="R23" s="1">
        <v>0.86823799999999995</v>
      </c>
      <c r="S23" s="1">
        <v>8.1884999999999994</v>
      </c>
      <c r="T23" s="1">
        <v>5.2653699999999998E-2</v>
      </c>
      <c r="U23" s="1">
        <v>42.109000000000002</v>
      </c>
      <c r="V23" s="1">
        <v>0</v>
      </c>
      <c r="W23" s="1">
        <v>0</v>
      </c>
      <c r="Y23" s="1" t="s">
        <v>102</v>
      </c>
      <c r="Z23" s="1">
        <v>0</v>
      </c>
      <c r="AA23" s="1">
        <v>0</v>
      </c>
      <c r="AC23" s="1" t="s">
        <v>102</v>
      </c>
      <c r="AF23" s="1" t="s">
        <v>95</v>
      </c>
      <c r="AG23" s="1" t="s">
        <v>868</v>
      </c>
      <c r="AH23" s="1" t="s">
        <v>869</v>
      </c>
      <c r="AI23" s="1" t="s">
        <v>808</v>
      </c>
      <c r="AJ23" s="1" t="s">
        <v>870</v>
      </c>
      <c r="AK23" s="1" t="s">
        <v>871</v>
      </c>
      <c r="AL23" s="1">
        <v>11</v>
      </c>
      <c r="AM23" s="1">
        <v>2</v>
      </c>
      <c r="AN23" s="1">
        <v>-5.9158999999999997</v>
      </c>
      <c r="AP23" s="1" t="s">
        <v>126</v>
      </c>
      <c r="AQ23" s="1" t="s">
        <v>126</v>
      </c>
      <c r="AR23" s="1" t="s">
        <v>126</v>
      </c>
      <c r="AS23" s="1">
        <v>11878000</v>
      </c>
      <c r="AT23" s="1">
        <v>11878000</v>
      </c>
      <c r="AU23" s="1">
        <v>0</v>
      </c>
      <c r="AV23" s="1">
        <v>0</v>
      </c>
      <c r="AW23" s="1" t="s">
        <v>102</v>
      </c>
      <c r="AX23" s="1">
        <v>0</v>
      </c>
      <c r="AY23" s="1">
        <v>4276300</v>
      </c>
      <c r="AZ23" s="1">
        <v>3092600</v>
      </c>
      <c r="BA23" s="1">
        <v>2414100</v>
      </c>
      <c r="BB23" s="1">
        <f>TTEST(AZ23:BA23,AX23:AY23,2,2)</f>
        <v>0.80299875621542505</v>
      </c>
      <c r="BC23" s="1" t="s">
        <v>102</v>
      </c>
      <c r="BD23" s="1" t="s">
        <v>102</v>
      </c>
      <c r="BE23" s="1" t="s">
        <v>102</v>
      </c>
      <c r="BF23" s="1" t="s">
        <v>102</v>
      </c>
      <c r="BG23" s="1">
        <v>0</v>
      </c>
      <c r="BH23" s="1">
        <v>0</v>
      </c>
      <c r="BI23" s="1">
        <v>0</v>
      </c>
      <c r="BJ23" s="1">
        <v>4276300</v>
      </c>
      <c r="BK23" s="1">
        <v>0</v>
      </c>
      <c r="BL23" s="1">
        <v>0</v>
      </c>
      <c r="BM23" s="1">
        <v>3092600</v>
      </c>
      <c r="BN23" s="1">
        <v>0</v>
      </c>
      <c r="BO23" s="1">
        <v>0</v>
      </c>
      <c r="BP23" s="1">
        <v>2414100</v>
      </c>
      <c r="BQ23" s="1">
        <v>0</v>
      </c>
      <c r="BR23" s="1">
        <v>0</v>
      </c>
      <c r="BU23" s="1">
        <v>74</v>
      </c>
      <c r="BV23" s="1">
        <v>1633</v>
      </c>
      <c r="BW23" s="1">
        <v>990</v>
      </c>
      <c r="BX23" s="1">
        <v>990</v>
      </c>
      <c r="BY23" s="1">
        <v>5086</v>
      </c>
      <c r="BZ23" s="1">
        <v>5321</v>
      </c>
      <c r="CA23" s="1" t="s">
        <v>872</v>
      </c>
      <c r="CB23" s="1" t="s">
        <v>873</v>
      </c>
      <c r="CC23" s="1">
        <v>22389</v>
      </c>
      <c r="CD23" s="1">
        <v>21586</v>
      </c>
      <c r="CE23" s="1" t="s">
        <v>179</v>
      </c>
      <c r="CF23" s="1">
        <v>18810</v>
      </c>
      <c r="CG23" s="1">
        <v>22390</v>
      </c>
      <c r="CH23" s="1">
        <v>21587</v>
      </c>
      <c r="CI23" s="1" t="s">
        <v>179</v>
      </c>
      <c r="CJ23" s="1">
        <v>19464</v>
      </c>
      <c r="CK23" s="1">
        <v>22390</v>
      </c>
      <c r="CL23" s="1">
        <v>21587</v>
      </c>
      <c r="CM23" s="1" t="s">
        <v>179</v>
      </c>
      <c r="CN23" s="1">
        <v>19464</v>
      </c>
    </row>
    <row r="24" spans="1:92" x14ac:dyDescent="0.2">
      <c r="A24" s="1" t="s">
        <v>603</v>
      </c>
      <c r="B24" s="1">
        <v>1249</v>
      </c>
      <c r="C24" s="1" t="s">
        <v>603</v>
      </c>
      <c r="D24" s="1" t="s">
        <v>603</v>
      </c>
      <c r="E24" s="1" t="s">
        <v>604</v>
      </c>
      <c r="F24" s="1" t="s">
        <v>605</v>
      </c>
      <c r="H24" s="1">
        <v>1</v>
      </c>
      <c r="I24" s="1">
        <v>55.3581</v>
      </c>
      <c r="J24" s="2">
        <v>5.9141899999999997E-5</v>
      </c>
      <c r="K24" s="1">
        <v>55.357999999999997</v>
      </c>
      <c r="L24" s="1">
        <v>40.595999999999997</v>
      </c>
      <c r="M24" s="1">
        <v>55.357999999999997</v>
      </c>
      <c r="Z24" s="1">
        <v>1</v>
      </c>
      <c r="AA24" s="1">
        <v>55.3581</v>
      </c>
      <c r="AB24" s="2">
        <v>5.9141899999999997E-5</v>
      </c>
      <c r="AC24" s="1">
        <v>55.357999999999997</v>
      </c>
      <c r="AE24" s="1">
        <v>3</v>
      </c>
      <c r="AF24" s="1" t="s">
        <v>95</v>
      </c>
      <c r="AG24" s="1" t="s">
        <v>606</v>
      </c>
      <c r="AH24" s="1" t="s">
        <v>607</v>
      </c>
      <c r="AI24" s="1" t="s">
        <v>339</v>
      </c>
      <c r="AJ24" s="1" t="s">
        <v>608</v>
      </c>
      <c r="AK24" s="1" t="s">
        <v>609</v>
      </c>
      <c r="AL24" s="1">
        <v>7</v>
      </c>
      <c r="AM24" s="1">
        <v>4</v>
      </c>
      <c r="AN24" s="1">
        <v>-0.33778000000000002</v>
      </c>
      <c r="AR24" s="1" t="s">
        <v>101</v>
      </c>
      <c r="AS24" s="1">
        <v>71721000</v>
      </c>
      <c r="AT24" s="1">
        <v>0</v>
      </c>
      <c r="AU24" s="1">
        <v>0</v>
      </c>
      <c r="AV24" s="1">
        <v>71721000</v>
      </c>
      <c r="AW24" s="1" t="s">
        <v>102</v>
      </c>
      <c r="AX24" s="1">
        <v>0</v>
      </c>
      <c r="AY24" s="1">
        <v>0</v>
      </c>
      <c r="AZ24" s="1">
        <v>0</v>
      </c>
      <c r="BA24" s="1">
        <v>71721000</v>
      </c>
      <c r="BB24" s="1">
        <f>TTEST(AZ24:BA24,AX24:AY24,2,2)</f>
        <v>0.42264973081037416</v>
      </c>
      <c r="BC24" s="1" t="s">
        <v>102</v>
      </c>
      <c r="BD24" s="1" t="s">
        <v>102</v>
      </c>
      <c r="BE24" s="1" t="s">
        <v>102</v>
      </c>
      <c r="BF24" s="1" t="s">
        <v>102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71721000</v>
      </c>
      <c r="BU24" s="1">
        <v>63</v>
      </c>
      <c r="BV24" s="1">
        <v>1494</v>
      </c>
      <c r="BW24" s="1">
        <v>1249</v>
      </c>
      <c r="BX24" s="1">
        <v>1249</v>
      </c>
      <c r="BY24" s="1">
        <v>3078</v>
      </c>
      <c r="BZ24" s="1">
        <v>3212</v>
      </c>
      <c r="CA24" s="1">
        <v>12717</v>
      </c>
      <c r="CB24" s="1">
        <v>12006</v>
      </c>
      <c r="CC24" s="1">
        <v>12717</v>
      </c>
      <c r="CD24" s="1">
        <v>12006</v>
      </c>
      <c r="CE24" s="1" t="s">
        <v>107</v>
      </c>
      <c r="CF24" s="1">
        <v>16772</v>
      </c>
      <c r="CG24" s="1">
        <v>12717</v>
      </c>
      <c r="CH24" s="1">
        <v>12006</v>
      </c>
      <c r="CI24" s="1" t="s">
        <v>107</v>
      </c>
      <c r="CJ24" s="1">
        <v>16772</v>
      </c>
      <c r="CK24" s="1">
        <v>12717</v>
      </c>
      <c r="CL24" s="1">
        <v>12006</v>
      </c>
      <c r="CM24" s="1" t="s">
        <v>107</v>
      </c>
      <c r="CN24" s="1">
        <v>16772</v>
      </c>
    </row>
    <row r="25" spans="1:92" x14ac:dyDescent="0.2">
      <c r="A25" s="1" t="s">
        <v>603</v>
      </c>
      <c r="B25" s="1">
        <v>1253</v>
      </c>
      <c r="C25" s="1" t="s">
        <v>603</v>
      </c>
      <c r="D25" s="1" t="s">
        <v>603</v>
      </c>
      <c r="E25" s="1" t="s">
        <v>604</v>
      </c>
      <c r="F25" s="1" t="s">
        <v>605</v>
      </c>
      <c r="H25" s="1">
        <v>1</v>
      </c>
      <c r="I25" s="1">
        <v>55.3581</v>
      </c>
      <c r="J25" s="2">
        <v>5.9141899999999997E-5</v>
      </c>
      <c r="K25" s="1">
        <v>55.357999999999997</v>
      </c>
      <c r="L25" s="1">
        <v>40.595999999999997</v>
      </c>
      <c r="M25" s="1">
        <v>55.357999999999997</v>
      </c>
      <c r="Z25" s="1">
        <v>1</v>
      </c>
      <c r="AA25" s="1">
        <v>55.3581</v>
      </c>
      <c r="AB25" s="2">
        <v>5.9141899999999997E-5</v>
      </c>
      <c r="AC25" s="1">
        <v>55.357999999999997</v>
      </c>
      <c r="AE25" s="1">
        <v>3</v>
      </c>
      <c r="AF25" s="1" t="s">
        <v>95</v>
      </c>
      <c r="AG25" s="1" t="s">
        <v>610</v>
      </c>
      <c r="AH25" s="1" t="s">
        <v>611</v>
      </c>
      <c r="AI25" s="1" t="s">
        <v>155</v>
      </c>
      <c r="AJ25" s="1" t="s">
        <v>608</v>
      </c>
      <c r="AK25" s="1" t="s">
        <v>609</v>
      </c>
      <c r="AL25" s="1">
        <v>11</v>
      </c>
      <c r="AM25" s="1">
        <v>4</v>
      </c>
      <c r="AN25" s="1">
        <v>-0.33778000000000002</v>
      </c>
      <c r="AR25" s="1" t="s">
        <v>101</v>
      </c>
      <c r="AS25" s="1">
        <v>71721000</v>
      </c>
      <c r="AT25" s="1">
        <v>0</v>
      </c>
      <c r="AU25" s="1">
        <v>0</v>
      </c>
      <c r="AV25" s="1">
        <v>71721000</v>
      </c>
      <c r="AW25" s="1" t="s">
        <v>102</v>
      </c>
      <c r="AX25" s="1">
        <v>0</v>
      </c>
      <c r="AY25" s="1">
        <v>0</v>
      </c>
      <c r="AZ25" s="1">
        <v>0</v>
      </c>
      <c r="BA25" s="1">
        <v>71721000</v>
      </c>
      <c r="BB25" s="1">
        <f>TTEST(AZ25:BA25,AX25:AY25,2,2)</f>
        <v>0.42264973081037416</v>
      </c>
      <c r="BC25" s="1" t="s">
        <v>102</v>
      </c>
      <c r="BD25" s="1" t="s">
        <v>102</v>
      </c>
      <c r="BE25" s="1" t="s">
        <v>102</v>
      </c>
      <c r="BF25" s="1" t="s">
        <v>102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71721000</v>
      </c>
      <c r="BU25" s="1">
        <v>64</v>
      </c>
      <c r="BV25" s="1">
        <v>1494</v>
      </c>
      <c r="BW25" s="1">
        <v>1253</v>
      </c>
      <c r="BX25" s="1">
        <v>1253</v>
      </c>
      <c r="BY25" s="1">
        <v>3078</v>
      </c>
      <c r="BZ25" s="1">
        <v>3212</v>
      </c>
      <c r="CA25" s="1">
        <v>12717</v>
      </c>
      <c r="CB25" s="1">
        <v>12006</v>
      </c>
      <c r="CC25" s="1">
        <v>12717</v>
      </c>
      <c r="CD25" s="1">
        <v>12006</v>
      </c>
      <c r="CE25" s="1" t="s">
        <v>107</v>
      </c>
      <c r="CF25" s="1">
        <v>16772</v>
      </c>
      <c r="CG25" s="1">
        <v>12717</v>
      </c>
      <c r="CH25" s="1">
        <v>12006</v>
      </c>
      <c r="CI25" s="1" t="s">
        <v>107</v>
      </c>
      <c r="CJ25" s="1">
        <v>16772</v>
      </c>
      <c r="CK25" s="1">
        <v>12717</v>
      </c>
      <c r="CL25" s="1">
        <v>12006</v>
      </c>
      <c r="CM25" s="1" t="s">
        <v>107</v>
      </c>
      <c r="CN25" s="1">
        <v>16772</v>
      </c>
    </row>
    <row r="26" spans="1:92" x14ac:dyDescent="0.2">
      <c r="A26" s="1" t="s">
        <v>603</v>
      </c>
      <c r="B26" s="1">
        <v>1265</v>
      </c>
      <c r="C26" s="1" t="s">
        <v>603</v>
      </c>
      <c r="D26" s="1" t="s">
        <v>603</v>
      </c>
      <c r="E26" s="1" t="s">
        <v>604</v>
      </c>
      <c r="F26" s="1" t="s">
        <v>605</v>
      </c>
      <c r="H26" s="1">
        <v>1</v>
      </c>
      <c r="I26" s="1">
        <v>55.3581</v>
      </c>
      <c r="J26" s="2">
        <v>5.9141899999999997E-5</v>
      </c>
      <c r="K26" s="1">
        <v>55.357999999999997</v>
      </c>
      <c r="L26" s="1">
        <v>40.595999999999997</v>
      </c>
      <c r="M26" s="1">
        <v>55.357999999999997</v>
      </c>
      <c r="Z26" s="1">
        <v>1</v>
      </c>
      <c r="AA26" s="1">
        <v>55.3581</v>
      </c>
      <c r="AB26" s="2">
        <v>5.9141899999999997E-5</v>
      </c>
      <c r="AC26" s="1">
        <v>55.357999999999997</v>
      </c>
      <c r="AE26" s="1">
        <v>3</v>
      </c>
      <c r="AF26" s="1" t="s">
        <v>95</v>
      </c>
      <c r="AG26" s="1" t="s">
        <v>612</v>
      </c>
      <c r="AH26" s="1" t="s">
        <v>613</v>
      </c>
      <c r="AI26" s="1" t="s">
        <v>270</v>
      </c>
      <c r="AJ26" s="1" t="s">
        <v>608</v>
      </c>
      <c r="AK26" s="1" t="s">
        <v>609</v>
      </c>
      <c r="AL26" s="1">
        <v>23</v>
      </c>
      <c r="AM26" s="1">
        <v>4</v>
      </c>
      <c r="AN26" s="1">
        <v>-0.33778000000000002</v>
      </c>
      <c r="AR26" s="1" t="s">
        <v>101</v>
      </c>
      <c r="AS26" s="1">
        <v>71721000</v>
      </c>
      <c r="AT26" s="1">
        <v>0</v>
      </c>
      <c r="AU26" s="1">
        <v>0</v>
      </c>
      <c r="AV26" s="1">
        <v>71721000</v>
      </c>
      <c r="AW26" s="1" t="s">
        <v>102</v>
      </c>
      <c r="AX26" s="1">
        <v>0</v>
      </c>
      <c r="AY26" s="1">
        <v>0</v>
      </c>
      <c r="AZ26" s="1">
        <v>0</v>
      </c>
      <c r="BA26" s="1">
        <v>71721000</v>
      </c>
      <c r="BB26" s="1">
        <f>TTEST(AZ26:BA26,AX26:AY26,2,2)</f>
        <v>0.42264973081037416</v>
      </c>
      <c r="BC26" s="1" t="s">
        <v>102</v>
      </c>
      <c r="BD26" s="1" t="s">
        <v>102</v>
      </c>
      <c r="BE26" s="1" t="s">
        <v>102</v>
      </c>
      <c r="BF26" s="1" t="s">
        <v>102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71721000</v>
      </c>
      <c r="BU26" s="1">
        <v>65</v>
      </c>
      <c r="BV26" s="1">
        <v>1494</v>
      </c>
      <c r="BW26" s="1">
        <v>1265</v>
      </c>
      <c r="BX26" s="1">
        <v>1265</v>
      </c>
      <c r="BY26" s="1">
        <v>3078</v>
      </c>
      <c r="BZ26" s="1">
        <v>3212</v>
      </c>
      <c r="CA26" s="1">
        <v>12717</v>
      </c>
      <c r="CB26" s="1">
        <v>12006</v>
      </c>
      <c r="CC26" s="1">
        <v>12717</v>
      </c>
      <c r="CD26" s="1">
        <v>12006</v>
      </c>
      <c r="CE26" s="1" t="s">
        <v>107</v>
      </c>
      <c r="CF26" s="1">
        <v>16772</v>
      </c>
      <c r="CG26" s="1">
        <v>12717</v>
      </c>
      <c r="CH26" s="1">
        <v>12006</v>
      </c>
      <c r="CI26" s="1" t="s">
        <v>107</v>
      </c>
      <c r="CJ26" s="1">
        <v>16772</v>
      </c>
      <c r="CK26" s="1">
        <v>12717</v>
      </c>
      <c r="CL26" s="1">
        <v>12006</v>
      </c>
      <c r="CM26" s="1" t="s">
        <v>107</v>
      </c>
      <c r="CN26" s="1">
        <v>16772</v>
      </c>
    </row>
    <row r="27" spans="1:92" x14ac:dyDescent="0.2">
      <c r="A27" s="1" t="s">
        <v>562</v>
      </c>
      <c r="B27" s="1">
        <v>692</v>
      </c>
      <c r="C27" s="1" t="s">
        <v>562</v>
      </c>
      <c r="D27" s="1" t="s">
        <v>562</v>
      </c>
      <c r="E27" s="1" t="s">
        <v>563</v>
      </c>
      <c r="F27" s="1" t="s">
        <v>564</v>
      </c>
      <c r="H27" s="1">
        <v>0.99920500000000001</v>
      </c>
      <c r="I27" s="1">
        <v>30.995100000000001</v>
      </c>
      <c r="J27" s="1">
        <v>9.0549099999999993E-3</v>
      </c>
      <c r="K27" s="1">
        <v>42.912999999999997</v>
      </c>
      <c r="L27" s="1">
        <v>42.912999999999997</v>
      </c>
      <c r="M27" s="1">
        <v>42.912999999999997</v>
      </c>
      <c r="Z27" s="1">
        <v>0.99920500000000001</v>
      </c>
      <c r="AA27" s="1">
        <v>30.995100000000001</v>
      </c>
      <c r="AB27" s="1">
        <v>9.0549099999999993E-3</v>
      </c>
      <c r="AC27" s="1">
        <v>42.912999999999997</v>
      </c>
      <c r="AE27" s="1">
        <v>1</v>
      </c>
      <c r="AF27" s="1" t="s">
        <v>95</v>
      </c>
      <c r="AG27" s="1" t="s">
        <v>565</v>
      </c>
      <c r="AH27" s="1" t="s">
        <v>112</v>
      </c>
      <c r="AI27" s="1" t="s">
        <v>566</v>
      </c>
      <c r="AJ27" s="1" t="s">
        <v>567</v>
      </c>
      <c r="AK27" s="1" t="s">
        <v>568</v>
      </c>
      <c r="AL27" s="1">
        <v>6</v>
      </c>
      <c r="AM27" s="1">
        <v>3</v>
      </c>
      <c r="AN27" s="1">
        <v>1.0484</v>
      </c>
      <c r="AR27" s="1" t="s">
        <v>101</v>
      </c>
      <c r="AS27" s="1">
        <v>124940000</v>
      </c>
      <c r="AT27" s="1">
        <v>124940000</v>
      </c>
      <c r="AU27" s="1">
        <v>0</v>
      </c>
      <c r="AV27" s="1">
        <v>0</v>
      </c>
      <c r="AW27" s="1" t="s">
        <v>102</v>
      </c>
      <c r="AX27" s="1">
        <v>0</v>
      </c>
      <c r="AY27" s="1">
        <v>0</v>
      </c>
      <c r="AZ27" s="1">
        <v>0</v>
      </c>
      <c r="BA27" s="1">
        <v>124940000</v>
      </c>
      <c r="BB27" s="1">
        <f>TTEST(AZ27:BA27,AX27:AY27,2,2)</f>
        <v>0.42264973081037416</v>
      </c>
      <c r="BC27" s="1" t="s">
        <v>102</v>
      </c>
      <c r="BD27" s="1" t="s">
        <v>102</v>
      </c>
      <c r="BE27" s="1" t="s">
        <v>102</v>
      </c>
      <c r="BF27" s="1" t="s">
        <v>102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124940000</v>
      </c>
      <c r="BQ27" s="1">
        <v>0</v>
      </c>
      <c r="BR27" s="1">
        <v>0</v>
      </c>
      <c r="BU27" s="1">
        <v>16</v>
      </c>
      <c r="BV27" s="1">
        <v>232</v>
      </c>
      <c r="BW27" s="1">
        <v>692</v>
      </c>
      <c r="BX27" s="1">
        <v>692</v>
      </c>
      <c r="BY27" s="1">
        <v>7207</v>
      </c>
      <c r="BZ27" s="1">
        <v>7599</v>
      </c>
      <c r="CA27" s="1">
        <v>31556</v>
      </c>
      <c r="CB27" s="1">
        <v>30199</v>
      </c>
      <c r="CC27" s="1">
        <v>31556</v>
      </c>
      <c r="CD27" s="1">
        <v>30199</v>
      </c>
      <c r="CE27" s="1" t="s">
        <v>107</v>
      </c>
      <c r="CF27" s="1">
        <v>17739</v>
      </c>
      <c r="CG27" s="1">
        <v>31556</v>
      </c>
      <c r="CH27" s="1">
        <v>30199</v>
      </c>
      <c r="CI27" s="1" t="s">
        <v>107</v>
      </c>
      <c r="CJ27" s="1">
        <v>17739</v>
      </c>
      <c r="CK27" s="1">
        <v>31556</v>
      </c>
      <c r="CL27" s="1">
        <v>30199</v>
      </c>
      <c r="CM27" s="1" t="s">
        <v>107</v>
      </c>
      <c r="CN27" s="1">
        <v>17739</v>
      </c>
    </row>
    <row r="28" spans="1:92" x14ac:dyDescent="0.2">
      <c r="A28" s="1" t="s">
        <v>119</v>
      </c>
      <c r="B28" s="1">
        <v>166</v>
      </c>
      <c r="C28" s="1" t="s">
        <v>119</v>
      </c>
      <c r="D28" s="1" t="s">
        <v>119</v>
      </c>
      <c r="E28" s="1" t="s">
        <v>120</v>
      </c>
      <c r="F28" s="1" t="s">
        <v>121</v>
      </c>
      <c r="H28" s="1">
        <v>0.87519800000000003</v>
      </c>
      <c r="I28" s="1">
        <v>8.8532700000000002</v>
      </c>
      <c r="J28" s="1">
        <v>9.8849999999999997E-3</v>
      </c>
      <c r="K28" s="1">
        <v>46.408000000000001</v>
      </c>
      <c r="L28" s="1">
        <v>18.081</v>
      </c>
      <c r="M28" s="1">
        <v>46.408000000000001</v>
      </c>
      <c r="V28" s="1">
        <v>0.87519800000000003</v>
      </c>
      <c r="W28" s="1">
        <v>8.8532700000000002</v>
      </c>
      <c r="X28" s="1">
        <v>9.8849999999999997E-3</v>
      </c>
      <c r="Y28" s="1">
        <v>46.408000000000001</v>
      </c>
      <c r="Z28" s="1">
        <v>0</v>
      </c>
      <c r="AA28" s="1">
        <v>0</v>
      </c>
      <c r="AC28" s="1" t="s">
        <v>102</v>
      </c>
      <c r="AE28" s="1">
        <v>1</v>
      </c>
      <c r="AF28" s="1" t="s">
        <v>95</v>
      </c>
      <c r="AG28" s="1" t="s">
        <v>122</v>
      </c>
      <c r="AH28" s="1" t="s">
        <v>112</v>
      </c>
      <c r="AI28" s="1" t="s">
        <v>123</v>
      </c>
      <c r="AJ28" s="1" t="s">
        <v>124</v>
      </c>
      <c r="AK28" s="1" t="s">
        <v>125</v>
      </c>
      <c r="AL28" s="1">
        <v>7</v>
      </c>
      <c r="AM28" s="1">
        <v>3</v>
      </c>
      <c r="AN28" s="1">
        <v>0.40490999999999999</v>
      </c>
      <c r="AQ28" s="1" t="s">
        <v>101</v>
      </c>
      <c r="AR28" s="1" t="s">
        <v>126</v>
      </c>
      <c r="AS28" s="1">
        <v>359710000</v>
      </c>
      <c r="AT28" s="1">
        <v>359710000</v>
      </c>
      <c r="AU28" s="1">
        <v>0</v>
      </c>
      <c r="AV28" s="1">
        <v>0</v>
      </c>
      <c r="AW28" s="1" t="s">
        <v>102</v>
      </c>
      <c r="AX28" s="1">
        <v>0</v>
      </c>
      <c r="AY28" s="1">
        <v>0</v>
      </c>
      <c r="AZ28" s="1">
        <v>165250000</v>
      </c>
      <c r="BA28" s="1">
        <v>194460000</v>
      </c>
      <c r="BB28" s="1">
        <f>TTEST(AZ28:BA28,AX28:AY28,2,2)</f>
        <v>6.5296235516228152E-3</v>
      </c>
      <c r="BC28" s="1" t="s">
        <v>102</v>
      </c>
      <c r="BD28" s="1" t="s">
        <v>102</v>
      </c>
      <c r="BE28" s="1" t="s">
        <v>102</v>
      </c>
      <c r="BF28" s="1" t="s">
        <v>102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165250000</v>
      </c>
      <c r="BN28" s="1">
        <v>0</v>
      </c>
      <c r="BO28" s="1">
        <v>0</v>
      </c>
      <c r="BP28" s="1">
        <v>194460000</v>
      </c>
      <c r="BQ28" s="1">
        <v>0</v>
      </c>
      <c r="BR28" s="1">
        <v>0</v>
      </c>
      <c r="BU28" s="1">
        <v>78</v>
      </c>
      <c r="BV28" s="1">
        <v>1688</v>
      </c>
      <c r="BW28" s="1">
        <v>166</v>
      </c>
      <c r="BX28" s="1">
        <v>166</v>
      </c>
      <c r="BY28" s="1">
        <v>1011</v>
      </c>
      <c r="BZ28" s="1">
        <v>1046</v>
      </c>
      <c r="CA28" s="1" t="s">
        <v>127</v>
      </c>
      <c r="CB28" s="1">
        <v>3649</v>
      </c>
      <c r="CC28" s="1">
        <v>3940</v>
      </c>
      <c r="CD28" s="1">
        <v>3649</v>
      </c>
      <c r="CE28" s="1" t="s">
        <v>128</v>
      </c>
      <c r="CF28" s="1">
        <v>1582</v>
      </c>
      <c r="CG28" s="1">
        <v>3940</v>
      </c>
      <c r="CH28" s="1">
        <v>3649</v>
      </c>
      <c r="CI28" s="1" t="s">
        <v>128</v>
      </c>
      <c r="CJ28" s="1">
        <v>1582</v>
      </c>
      <c r="CK28" s="1">
        <v>3940</v>
      </c>
      <c r="CL28" s="1">
        <v>3649</v>
      </c>
      <c r="CM28" s="1" t="s">
        <v>128</v>
      </c>
      <c r="CN28" s="1">
        <v>1582</v>
      </c>
    </row>
    <row r="29" spans="1:92" x14ac:dyDescent="0.2">
      <c r="A29" s="1" t="s">
        <v>843</v>
      </c>
      <c r="B29" s="1">
        <v>615</v>
      </c>
      <c r="C29" s="1" t="s">
        <v>843</v>
      </c>
      <c r="D29" s="1" t="s">
        <v>843</v>
      </c>
      <c r="E29" s="1" t="s">
        <v>844</v>
      </c>
      <c r="F29" s="1" t="s">
        <v>845</v>
      </c>
      <c r="H29" s="1">
        <v>1</v>
      </c>
      <c r="I29" s="1">
        <v>68.410499999999999</v>
      </c>
      <c r="J29" s="1">
        <v>2.7646399999999997E-4</v>
      </c>
      <c r="K29" s="1">
        <v>68.41</v>
      </c>
      <c r="L29" s="1">
        <v>49.335000000000001</v>
      </c>
      <c r="M29" s="1">
        <v>68.41</v>
      </c>
      <c r="N29" s="1">
        <v>1</v>
      </c>
      <c r="O29" s="1">
        <v>68.410499999999999</v>
      </c>
      <c r="P29" s="1">
        <v>2.7646399999999997E-4</v>
      </c>
      <c r="Q29" s="1">
        <v>68.41</v>
      </c>
      <c r="R29" s="1">
        <v>0</v>
      </c>
      <c r="S29" s="1">
        <v>0</v>
      </c>
      <c r="U29" s="1" t="s">
        <v>102</v>
      </c>
      <c r="V29" s="1">
        <v>0</v>
      </c>
      <c r="W29" s="1">
        <v>0</v>
      </c>
      <c r="Y29" s="1" t="s">
        <v>102</v>
      </c>
      <c r="Z29" s="1">
        <v>0</v>
      </c>
      <c r="AA29" s="1">
        <v>0</v>
      </c>
      <c r="AC29" s="1" t="s">
        <v>102</v>
      </c>
      <c r="AE29" s="1">
        <v>1</v>
      </c>
      <c r="AF29" s="1" t="s">
        <v>95</v>
      </c>
      <c r="AG29" s="1" t="s">
        <v>846</v>
      </c>
      <c r="AH29" s="1" t="s">
        <v>112</v>
      </c>
      <c r="AI29" s="1" t="s">
        <v>680</v>
      </c>
      <c r="AJ29" s="1" t="s">
        <v>847</v>
      </c>
      <c r="AK29" s="1" t="s">
        <v>848</v>
      </c>
      <c r="AL29" s="1">
        <v>1</v>
      </c>
      <c r="AM29" s="1">
        <v>3</v>
      </c>
      <c r="AN29" s="1">
        <v>-0.89244000000000001</v>
      </c>
      <c r="AO29" s="1" t="s">
        <v>101</v>
      </c>
      <c r="AP29" s="1" t="s">
        <v>126</v>
      </c>
      <c r="AQ29" s="1" t="s">
        <v>126</v>
      </c>
      <c r="AR29" s="1" t="s">
        <v>126</v>
      </c>
      <c r="AS29" s="1">
        <v>38433000</v>
      </c>
      <c r="AT29" s="1">
        <v>38433000</v>
      </c>
      <c r="AU29" s="1">
        <v>0</v>
      </c>
      <c r="AV29" s="1">
        <v>0</v>
      </c>
      <c r="AW29" s="1" t="s">
        <v>102</v>
      </c>
      <c r="AX29" s="1">
        <v>11538000</v>
      </c>
      <c r="AY29" s="1">
        <v>4547400</v>
      </c>
      <c r="AZ29" s="1">
        <v>17715000</v>
      </c>
      <c r="BA29" s="1">
        <v>4632300</v>
      </c>
      <c r="BB29" s="1">
        <f>TTEST(AZ29:BA29,AX29:AY29,2,2)</f>
        <v>0.71396483557289725</v>
      </c>
      <c r="BC29" s="1" t="s">
        <v>102</v>
      </c>
      <c r="BD29" s="1" t="s">
        <v>102</v>
      </c>
      <c r="BE29" s="1" t="s">
        <v>102</v>
      </c>
      <c r="BF29" s="1" t="s">
        <v>102</v>
      </c>
      <c r="BG29" s="1">
        <v>11538000</v>
      </c>
      <c r="BH29" s="1">
        <v>0</v>
      </c>
      <c r="BI29" s="1">
        <v>0</v>
      </c>
      <c r="BJ29" s="1">
        <v>4547400</v>
      </c>
      <c r="BK29" s="1">
        <v>0</v>
      </c>
      <c r="BL29" s="1">
        <v>0</v>
      </c>
      <c r="BM29" s="1">
        <v>17715000</v>
      </c>
      <c r="BN29" s="1">
        <v>0</v>
      </c>
      <c r="BO29" s="1">
        <v>0</v>
      </c>
      <c r="BP29" s="1">
        <v>4632300</v>
      </c>
      <c r="BQ29" s="1">
        <v>0</v>
      </c>
      <c r="BR29" s="1">
        <v>0</v>
      </c>
      <c r="BU29" s="1">
        <v>62</v>
      </c>
      <c r="BV29" s="1">
        <v>1441</v>
      </c>
      <c r="BW29" s="1">
        <v>615</v>
      </c>
      <c r="BX29" s="1">
        <v>615</v>
      </c>
      <c r="BY29" s="1">
        <v>7346</v>
      </c>
      <c r="BZ29" s="1">
        <v>7744</v>
      </c>
      <c r="CA29" s="1" t="s">
        <v>849</v>
      </c>
      <c r="CB29" s="1">
        <v>30676</v>
      </c>
      <c r="CC29" s="1">
        <v>32095</v>
      </c>
      <c r="CD29" s="1">
        <v>30676</v>
      </c>
      <c r="CE29" s="1" t="s">
        <v>118</v>
      </c>
      <c r="CF29" s="1">
        <v>17033</v>
      </c>
      <c r="CG29" s="1">
        <v>32095</v>
      </c>
      <c r="CH29" s="1">
        <v>30676</v>
      </c>
      <c r="CI29" s="1" t="s">
        <v>118</v>
      </c>
      <c r="CJ29" s="1">
        <v>17033</v>
      </c>
      <c r="CK29" s="1">
        <v>32095</v>
      </c>
      <c r="CL29" s="1">
        <v>30676</v>
      </c>
      <c r="CM29" s="1" t="s">
        <v>118</v>
      </c>
      <c r="CN29" s="1">
        <v>17033</v>
      </c>
    </row>
    <row r="30" spans="1:92" x14ac:dyDescent="0.2">
      <c r="A30" s="1" t="s">
        <v>140</v>
      </c>
      <c r="B30" s="1">
        <v>886</v>
      </c>
      <c r="C30" s="1" t="s">
        <v>140</v>
      </c>
      <c r="D30" s="1" t="s">
        <v>140</v>
      </c>
      <c r="E30" s="1" t="s">
        <v>141</v>
      </c>
      <c r="F30" s="1" t="s">
        <v>142</v>
      </c>
      <c r="H30" s="1">
        <v>1</v>
      </c>
      <c r="I30" s="1">
        <v>76.010900000000007</v>
      </c>
      <c r="J30" s="2">
        <v>1.4747199999999999E-45</v>
      </c>
      <c r="K30" s="1">
        <v>160.43</v>
      </c>
      <c r="L30" s="1">
        <v>137.21</v>
      </c>
      <c r="M30" s="1">
        <v>98.397999999999996</v>
      </c>
      <c r="N30" s="1">
        <v>1</v>
      </c>
      <c r="O30" s="1">
        <v>90.968000000000004</v>
      </c>
      <c r="P30" s="2">
        <v>2.2425300000000002E-18</v>
      </c>
      <c r="Q30" s="1">
        <v>100.36</v>
      </c>
      <c r="R30" s="1">
        <v>1</v>
      </c>
      <c r="S30" s="1">
        <v>127.30800000000001</v>
      </c>
      <c r="T30" s="2">
        <v>2.59914E-35</v>
      </c>
      <c r="U30" s="1">
        <v>134.16999999999999</v>
      </c>
      <c r="V30" s="1">
        <v>1</v>
      </c>
      <c r="W30" s="1">
        <v>103.917</v>
      </c>
      <c r="X30" s="2">
        <v>1.4747199999999999E-45</v>
      </c>
      <c r="Y30" s="1">
        <v>160.43</v>
      </c>
      <c r="Z30" s="1">
        <v>1</v>
      </c>
      <c r="AA30" s="1">
        <v>76.010900000000007</v>
      </c>
      <c r="AB30" s="2">
        <v>4.5171899999999999E-35</v>
      </c>
      <c r="AC30" s="1">
        <v>130.61000000000001</v>
      </c>
      <c r="AE30" s="1" t="s">
        <v>143</v>
      </c>
      <c r="AF30" s="1" t="s">
        <v>95</v>
      </c>
      <c r="AG30" s="1" t="s">
        <v>144</v>
      </c>
      <c r="AH30" s="1" t="s">
        <v>145</v>
      </c>
      <c r="AI30" s="1" t="s">
        <v>146</v>
      </c>
      <c r="AJ30" s="1" t="s">
        <v>147</v>
      </c>
      <c r="AK30" s="1" t="s">
        <v>148</v>
      </c>
      <c r="AL30" s="1">
        <v>13</v>
      </c>
      <c r="AM30" s="1">
        <v>4</v>
      </c>
      <c r="AN30" s="1">
        <v>-0.23463999999999999</v>
      </c>
      <c r="AO30" s="1" t="s">
        <v>101</v>
      </c>
      <c r="AP30" s="1" t="s">
        <v>101</v>
      </c>
      <c r="AQ30" s="1" t="s">
        <v>101</v>
      </c>
      <c r="AR30" s="1" t="s">
        <v>101</v>
      </c>
      <c r="AS30" s="1">
        <v>2294900000</v>
      </c>
      <c r="AT30" s="1">
        <v>718770000</v>
      </c>
      <c r="AU30" s="1">
        <v>1576200000</v>
      </c>
      <c r="AV30" s="1">
        <v>0</v>
      </c>
      <c r="AW30" s="1" t="s">
        <v>102</v>
      </c>
      <c r="AX30" s="1">
        <v>240450000</v>
      </c>
      <c r="AY30" s="1">
        <v>142510000</v>
      </c>
      <c r="AZ30" s="1">
        <v>661790000</v>
      </c>
      <c r="BA30" s="1">
        <v>676280000</v>
      </c>
      <c r="BB30" s="1">
        <f>TTEST(AZ30:BA30,AX30:AY30,2,2)</f>
        <v>1.0575113753683854E-2</v>
      </c>
      <c r="BC30" s="1" t="s">
        <v>102</v>
      </c>
      <c r="BD30" s="1" t="s">
        <v>102</v>
      </c>
      <c r="BE30" s="1" t="s">
        <v>102</v>
      </c>
      <c r="BF30" s="1" t="s">
        <v>102</v>
      </c>
      <c r="BG30" s="1">
        <v>121490000</v>
      </c>
      <c r="BH30" s="1">
        <v>118970000</v>
      </c>
      <c r="BI30" s="1">
        <v>0</v>
      </c>
      <c r="BJ30" s="1">
        <v>63573000</v>
      </c>
      <c r="BK30" s="1">
        <v>78936000</v>
      </c>
      <c r="BL30" s="1">
        <v>0</v>
      </c>
      <c r="BM30" s="1">
        <v>241400000</v>
      </c>
      <c r="BN30" s="1">
        <v>420390000</v>
      </c>
      <c r="BO30" s="1">
        <v>0</v>
      </c>
      <c r="BP30" s="1">
        <v>245300000</v>
      </c>
      <c r="BQ30" s="1">
        <v>430980000</v>
      </c>
      <c r="BR30" s="1">
        <v>0</v>
      </c>
      <c r="BU30" s="1">
        <v>135</v>
      </c>
      <c r="BV30" s="1">
        <v>2774</v>
      </c>
      <c r="BW30" s="1">
        <v>886</v>
      </c>
      <c r="BX30" s="1">
        <v>886</v>
      </c>
      <c r="BY30" s="1" t="s">
        <v>149</v>
      </c>
      <c r="BZ30" s="1" t="s">
        <v>150</v>
      </c>
      <c r="CA30" s="1" t="s">
        <v>151</v>
      </c>
      <c r="CB30" s="1" t="s">
        <v>152</v>
      </c>
      <c r="CC30" s="1">
        <v>14031</v>
      </c>
      <c r="CD30" s="1">
        <v>13268</v>
      </c>
      <c r="CE30" s="1" t="s">
        <v>107</v>
      </c>
      <c r="CF30" s="1">
        <v>27202</v>
      </c>
      <c r="CG30" s="1">
        <v>14027</v>
      </c>
      <c r="CH30" s="1">
        <v>13261</v>
      </c>
      <c r="CI30" s="1" t="s">
        <v>128</v>
      </c>
      <c r="CJ30" s="1">
        <v>28093</v>
      </c>
      <c r="CK30" s="1">
        <v>14027</v>
      </c>
      <c r="CL30" s="1">
        <v>13261</v>
      </c>
      <c r="CM30" s="1" t="s">
        <v>128</v>
      </c>
      <c r="CN30" s="1">
        <v>28093</v>
      </c>
    </row>
    <row r="31" spans="1:92" x14ac:dyDescent="0.2">
      <c r="A31" s="1" t="s">
        <v>140</v>
      </c>
      <c r="B31" s="1">
        <v>884</v>
      </c>
      <c r="C31" s="1" t="s">
        <v>140</v>
      </c>
      <c r="D31" s="1" t="s">
        <v>140</v>
      </c>
      <c r="E31" s="1" t="s">
        <v>141</v>
      </c>
      <c r="F31" s="1" t="s">
        <v>142</v>
      </c>
      <c r="H31" s="1">
        <v>1</v>
      </c>
      <c r="I31" s="1">
        <v>76.010900000000007</v>
      </c>
      <c r="J31" s="2">
        <v>1.4747199999999999E-45</v>
      </c>
      <c r="K31" s="1">
        <v>160.43</v>
      </c>
      <c r="L31" s="1">
        <v>137.21</v>
      </c>
      <c r="M31" s="1">
        <v>98.397999999999996</v>
      </c>
      <c r="N31" s="1">
        <v>1</v>
      </c>
      <c r="O31" s="1">
        <v>90.968000000000004</v>
      </c>
      <c r="P31" s="2">
        <v>2.2425300000000002E-18</v>
      </c>
      <c r="Q31" s="1">
        <v>100.36</v>
      </c>
      <c r="R31" s="1">
        <v>1</v>
      </c>
      <c r="S31" s="1">
        <v>127.30800000000001</v>
      </c>
      <c r="T31" s="2">
        <v>2.59914E-35</v>
      </c>
      <c r="U31" s="1">
        <v>134.16999999999999</v>
      </c>
      <c r="V31" s="1">
        <v>1</v>
      </c>
      <c r="W31" s="1">
        <v>103.917</v>
      </c>
      <c r="X31" s="2">
        <v>1.4747199999999999E-45</v>
      </c>
      <c r="Y31" s="1">
        <v>160.43</v>
      </c>
      <c r="Z31" s="1">
        <v>1</v>
      </c>
      <c r="AA31" s="1">
        <v>76.010900000000007</v>
      </c>
      <c r="AB31" s="2">
        <v>4.5171899999999999E-35</v>
      </c>
      <c r="AC31" s="1">
        <v>130.61000000000001</v>
      </c>
      <c r="AE31" s="1" t="s">
        <v>143</v>
      </c>
      <c r="AF31" s="1" t="s">
        <v>95</v>
      </c>
      <c r="AG31" s="1" t="s">
        <v>153</v>
      </c>
      <c r="AH31" s="1" t="s">
        <v>154</v>
      </c>
      <c r="AI31" s="1" t="s">
        <v>155</v>
      </c>
      <c r="AJ31" s="1" t="s">
        <v>147</v>
      </c>
      <c r="AK31" s="1" t="s">
        <v>148</v>
      </c>
      <c r="AL31" s="1">
        <v>11</v>
      </c>
      <c r="AM31" s="1">
        <v>4</v>
      </c>
      <c r="AN31" s="1">
        <v>-0.23463999999999999</v>
      </c>
      <c r="AO31" s="1" t="s">
        <v>101</v>
      </c>
      <c r="AP31" s="1" t="s">
        <v>101</v>
      </c>
      <c r="AQ31" s="1" t="s">
        <v>101</v>
      </c>
      <c r="AR31" s="1" t="s">
        <v>101</v>
      </c>
      <c r="AS31" s="1">
        <v>1623200000</v>
      </c>
      <c r="AT31" s="1">
        <v>47008000</v>
      </c>
      <c r="AU31" s="1">
        <v>1576200000</v>
      </c>
      <c r="AV31" s="1">
        <v>0</v>
      </c>
      <c r="AW31" s="1" t="s">
        <v>102</v>
      </c>
      <c r="AX31" s="1">
        <v>133910000</v>
      </c>
      <c r="AY31" s="1">
        <v>78936000</v>
      </c>
      <c r="AZ31" s="1">
        <v>420390000</v>
      </c>
      <c r="BA31" s="1">
        <v>463050000</v>
      </c>
      <c r="BB31" s="1">
        <f>TTEST(AZ31:BA31,AX31:AY31,2,2)</f>
        <v>1.0596463463499777E-2</v>
      </c>
      <c r="BC31" s="1" t="s">
        <v>102</v>
      </c>
      <c r="BD31" s="1" t="s">
        <v>102</v>
      </c>
      <c r="BE31" s="1" t="s">
        <v>102</v>
      </c>
      <c r="BF31" s="1" t="s">
        <v>102</v>
      </c>
      <c r="BG31" s="1">
        <v>14942000</v>
      </c>
      <c r="BH31" s="1">
        <v>118970000</v>
      </c>
      <c r="BI31" s="1">
        <v>0</v>
      </c>
      <c r="BJ31" s="1">
        <v>0</v>
      </c>
      <c r="BK31" s="1">
        <v>78936000</v>
      </c>
      <c r="BL31" s="1">
        <v>0</v>
      </c>
      <c r="BM31" s="1">
        <v>0</v>
      </c>
      <c r="BN31" s="1">
        <v>420390000</v>
      </c>
      <c r="BO31" s="1">
        <v>0</v>
      </c>
      <c r="BP31" s="1">
        <v>32066000</v>
      </c>
      <c r="BQ31" s="1">
        <v>430980000</v>
      </c>
      <c r="BR31" s="1">
        <v>0</v>
      </c>
      <c r="BU31" s="1">
        <v>136</v>
      </c>
      <c r="BV31" s="1">
        <v>2774</v>
      </c>
      <c r="BW31" s="1">
        <v>884</v>
      </c>
      <c r="BX31" s="1">
        <v>884</v>
      </c>
      <c r="BY31" s="1">
        <v>3393</v>
      </c>
      <c r="BZ31" s="1" t="s">
        <v>156</v>
      </c>
      <c r="CA31" s="1" t="s">
        <v>157</v>
      </c>
      <c r="CB31" s="1" t="s">
        <v>158</v>
      </c>
      <c r="CC31" s="1">
        <v>14031</v>
      </c>
      <c r="CD31" s="1">
        <v>13268</v>
      </c>
      <c r="CE31" s="1" t="s">
        <v>107</v>
      </c>
      <c r="CF31" s="1">
        <v>27202</v>
      </c>
      <c r="CG31" s="1">
        <v>14027</v>
      </c>
      <c r="CH31" s="1">
        <v>13261</v>
      </c>
      <c r="CI31" s="1" t="s">
        <v>128</v>
      </c>
      <c r="CJ31" s="1">
        <v>28093</v>
      </c>
      <c r="CK31" s="1">
        <v>14027</v>
      </c>
      <c r="CL31" s="1">
        <v>13261</v>
      </c>
      <c r="CM31" s="1" t="s">
        <v>128</v>
      </c>
      <c r="CN31" s="1">
        <v>28093</v>
      </c>
    </row>
    <row r="32" spans="1:92" x14ac:dyDescent="0.2">
      <c r="A32" s="1" t="s">
        <v>991</v>
      </c>
      <c r="B32" s="1" t="s">
        <v>992</v>
      </c>
      <c r="C32" s="1" t="s">
        <v>993</v>
      </c>
      <c r="D32" s="1" t="s">
        <v>993</v>
      </c>
      <c r="E32" s="1" t="s">
        <v>994</v>
      </c>
      <c r="F32" s="1" t="s">
        <v>995</v>
      </c>
      <c r="H32" s="1">
        <v>0.99998299999999996</v>
      </c>
      <c r="I32" s="1">
        <v>47.938099999999999</v>
      </c>
      <c r="J32" s="1">
        <v>1.30636E-2</v>
      </c>
      <c r="K32" s="1">
        <v>47.938000000000002</v>
      </c>
      <c r="L32" s="1">
        <v>13.56</v>
      </c>
      <c r="M32" s="1">
        <v>47.938000000000002</v>
      </c>
      <c r="N32" s="1">
        <v>0.99998299999999996</v>
      </c>
      <c r="O32" s="1">
        <v>47.938099999999999</v>
      </c>
      <c r="P32" s="1">
        <v>1.30636E-2</v>
      </c>
      <c r="Q32" s="1">
        <v>47.938000000000002</v>
      </c>
      <c r="AE32" s="1">
        <v>1</v>
      </c>
      <c r="AF32" s="1" t="s">
        <v>95</v>
      </c>
      <c r="AG32" s="1" t="s">
        <v>996</v>
      </c>
      <c r="AH32" s="1" t="s">
        <v>997</v>
      </c>
      <c r="AI32" s="1" t="s">
        <v>998</v>
      </c>
      <c r="AJ32" s="1" t="s">
        <v>999</v>
      </c>
      <c r="AK32" s="1" t="s">
        <v>1000</v>
      </c>
      <c r="AL32" s="1">
        <v>2</v>
      </c>
      <c r="AM32" s="1">
        <v>2</v>
      </c>
      <c r="AN32" s="1">
        <v>4.9226000000000001</v>
      </c>
      <c r="AO32" s="1" t="s">
        <v>101</v>
      </c>
      <c r="AS32" s="1">
        <v>0</v>
      </c>
      <c r="AT32" s="1">
        <v>0</v>
      </c>
      <c r="AU32" s="1">
        <v>0</v>
      </c>
      <c r="AV32" s="1">
        <v>0</v>
      </c>
      <c r="AW32" s="1" t="s">
        <v>102</v>
      </c>
      <c r="AX32" s="1">
        <v>0</v>
      </c>
      <c r="AY32" s="1">
        <v>0</v>
      </c>
      <c r="AZ32" s="1">
        <v>0</v>
      </c>
      <c r="BA32" s="1">
        <v>0</v>
      </c>
      <c r="BB32" s="1" t="e">
        <f>TTEST(AZ32:BA32,AX32:AY32,2,2)</f>
        <v>#DIV/0!</v>
      </c>
      <c r="BC32" s="1" t="s">
        <v>102</v>
      </c>
      <c r="BD32" s="1" t="s">
        <v>102</v>
      </c>
      <c r="BE32" s="1" t="s">
        <v>102</v>
      </c>
      <c r="BF32" s="1" t="s">
        <v>102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U32" s="1">
        <v>13</v>
      </c>
      <c r="BV32" s="1">
        <v>98</v>
      </c>
      <c r="BW32" s="1">
        <v>11</v>
      </c>
      <c r="BX32" s="1">
        <v>11</v>
      </c>
      <c r="BY32" s="1">
        <v>1283</v>
      </c>
      <c r="BZ32" s="1">
        <v>1328</v>
      </c>
      <c r="CA32" s="1">
        <v>4920</v>
      </c>
      <c r="CB32" s="1">
        <v>4487</v>
      </c>
      <c r="CC32" s="1">
        <v>4920</v>
      </c>
      <c r="CD32" s="1">
        <v>4487</v>
      </c>
      <c r="CE32" s="1" t="s">
        <v>118</v>
      </c>
      <c r="CF32" s="1">
        <v>44715</v>
      </c>
      <c r="CG32" s="1">
        <v>4920</v>
      </c>
      <c r="CH32" s="1">
        <v>4487</v>
      </c>
      <c r="CI32" s="1" t="s">
        <v>118</v>
      </c>
      <c r="CJ32" s="1">
        <v>44715</v>
      </c>
      <c r="CK32" s="1">
        <v>4920</v>
      </c>
      <c r="CL32" s="1">
        <v>4487</v>
      </c>
      <c r="CM32" s="1" t="s">
        <v>118</v>
      </c>
      <c r="CN32" s="1">
        <v>44715</v>
      </c>
    </row>
    <row r="33" spans="1:92" x14ac:dyDescent="0.2">
      <c r="A33" s="1" t="s">
        <v>159</v>
      </c>
      <c r="B33" s="1">
        <v>361</v>
      </c>
      <c r="C33" s="1" t="s">
        <v>159</v>
      </c>
      <c r="D33" s="1" t="s">
        <v>159</v>
      </c>
      <c r="E33" s="1" t="s">
        <v>160</v>
      </c>
      <c r="F33" s="1" t="s">
        <v>161</v>
      </c>
      <c r="H33" s="1">
        <v>1</v>
      </c>
      <c r="I33" s="1">
        <v>98.962100000000007</v>
      </c>
      <c r="J33" s="2">
        <v>6.4123899999999999E-31</v>
      </c>
      <c r="K33" s="1">
        <v>151.66</v>
      </c>
      <c r="L33" s="1">
        <v>120.91</v>
      </c>
      <c r="M33" s="1">
        <v>103.2</v>
      </c>
      <c r="N33" s="1">
        <v>1</v>
      </c>
      <c r="O33" s="1">
        <v>98.962100000000007</v>
      </c>
      <c r="P33" s="2">
        <v>6.4123899999999999E-31</v>
      </c>
      <c r="Q33" s="1">
        <v>151.66</v>
      </c>
      <c r="R33" s="1">
        <v>1</v>
      </c>
      <c r="S33" s="1">
        <v>80.6965</v>
      </c>
      <c r="T33" s="2">
        <v>1.1789700000000001E-29</v>
      </c>
      <c r="U33" s="1">
        <v>143.66999999999999</v>
      </c>
      <c r="V33" s="1">
        <v>1</v>
      </c>
      <c r="W33" s="1">
        <v>83.510800000000003</v>
      </c>
      <c r="X33" s="2">
        <v>6.8620899999999996E-24</v>
      </c>
      <c r="Y33" s="1">
        <v>122.5</v>
      </c>
      <c r="Z33" s="1">
        <v>1</v>
      </c>
      <c r="AA33" s="1">
        <v>98.316100000000006</v>
      </c>
      <c r="AB33" s="2">
        <v>9.5449900000000002E-24</v>
      </c>
      <c r="AC33" s="1">
        <v>121.75</v>
      </c>
      <c r="AE33" s="1" t="s">
        <v>162</v>
      </c>
      <c r="AF33" s="1" t="s">
        <v>95</v>
      </c>
      <c r="AG33" s="1" t="s">
        <v>163</v>
      </c>
      <c r="AH33" s="1" t="s">
        <v>164</v>
      </c>
      <c r="AI33" s="1" t="s">
        <v>165</v>
      </c>
      <c r="AJ33" s="1" t="s">
        <v>166</v>
      </c>
      <c r="AK33" s="1" t="s">
        <v>167</v>
      </c>
      <c r="AL33" s="1">
        <v>17</v>
      </c>
      <c r="AM33" s="1">
        <v>5</v>
      </c>
      <c r="AN33" s="1">
        <v>-0.70784000000000002</v>
      </c>
      <c r="AO33" s="1" t="s">
        <v>101</v>
      </c>
      <c r="AP33" s="1" t="s">
        <v>101</v>
      </c>
      <c r="AQ33" s="1" t="s">
        <v>101</v>
      </c>
      <c r="AR33" s="1" t="s">
        <v>101</v>
      </c>
      <c r="AS33" s="1">
        <v>20992000000</v>
      </c>
      <c r="AT33" s="1">
        <v>4390000000</v>
      </c>
      <c r="AU33" s="1">
        <v>5881300000</v>
      </c>
      <c r="AV33" s="1">
        <v>10721000000</v>
      </c>
      <c r="AW33" s="1" t="s">
        <v>102</v>
      </c>
      <c r="AX33" s="1">
        <v>553700000</v>
      </c>
      <c r="AY33" s="1">
        <v>551900000</v>
      </c>
      <c r="AZ33" s="1">
        <v>3529500000</v>
      </c>
      <c r="BA33" s="1">
        <v>2962200000</v>
      </c>
      <c r="BB33" s="1">
        <f>TTEST(AZ33:BA33,AX33:AY33,2,2)</f>
        <v>1.0912559123107981E-2</v>
      </c>
      <c r="BC33" s="1" t="s">
        <v>102</v>
      </c>
      <c r="BD33" s="1" t="s">
        <v>102</v>
      </c>
      <c r="BE33" s="1" t="s">
        <v>102</v>
      </c>
      <c r="BF33" s="1" t="s">
        <v>102</v>
      </c>
      <c r="BG33" s="1">
        <v>113610000</v>
      </c>
      <c r="BH33" s="1">
        <v>68596000</v>
      </c>
      <c r="BI33" s="1">
        <v>371500000</v>
      </c>
      <c r="BJ33" s="1">
        <v>143490000</v>
      </c>
      <c r="BK33" s="1">
        <v>63077000</v>
      </c>
      <c r="BL33" s="1">
        <v>345330000</v>
      </c>
      <c r="BM33" s="1">
        <v>15024000</v>
      </c>
      <c r="BN33" s="1">
        <v>86934000</v>
      </c>
      <c r="BO33" s="1">
        <v>3427500000</v>
      </c>
      <c r="BP33" s="1">
        <v>39216000</v>
      </c>
      <c r="BQ33" s="1">
        <v>116050000</v>
      </c>
      <c r="BR33" s="1">
        <v>2806900000</v>
      </c>
      <c r="BU33" s="1">
        <v>112</v>
      </c>
      <c r="BV33" s="1">
        <v>2270</v>
      </c>
      <c r="BW33" s="1">
        <v>361</v>
      </c>
      <c r="BX33" s="1">
        <v>361</v>
      </c>
      <c r="BY33" s="1" t="s">
        <v>168</v>
      </c>
      <c r="BZ33" s="1" t="s">
        <v>169</v>
      </c>
      <c r="CA33" s="1" t="s">
        <v>170</v>
      </c>
      <c r="CB33" s="1" t="s">
        <v>171</v>
      </c>
      <c r="CC33" s="1">
        <v>36421</v>
      </c>
      <c r="CD33" s="1">
        <v>34672</v>
      </c>
      <c r="CE33" s="1" t="s">
        <v>118</v>
      </c>
      <c r="CF33" s="1">
        <v>31069</v>
      </c>
      <c r="CG33" s="1">
        <v>12582</v>
      </c>
      <c r="CH33" s="1">
        <v>11868</v>
      </c>
      <c r="CI33" s="1" t="s">
        <v>118</v>
      </c>
      <c r="CJ33" s="1">
        <v>30937</v>
      </c>
      <c r="CK33" s="1">
        <v>12582</v>
      </c>
      <c r="CL33" s="1">
        <v>11868</v>
      </c>
      <c r="CM33" s="1" t="s">
        <v>118</v>
      </c>
      <c r="CN33" s="1">
        <v>30937</v>
      </c>
    </row>
    <row r="34" spans="1:92" x14ac:dyDescent="0.2">
      <c r="A34" s="1" t="s">
        <v>159</v>
      </c>
      <c r="B34" s="1">
        <v>359</v>
      </c>
      <c r="C34" s="1" t="s">
        <v>159</v>
      </c>
      <c r="D34" s="1" t="s">
        <v>159</v>
      </c>
      <c r="E34" s="1" t="s">
        <v>160</v>
      </c>
      <c r="F34" s="1" t="s">
        <v>161</v>
      </c>
      <c r="H34" s="1">
        <v>1</v>
      </c>
      <c r="I34" s="1">
        <v>98.962100000000007</v>
      </c>
      <c r="J34" s="2">
        <v>7.0698899999999999E-23</v>
      </c>
      <c r="K34" s="1">
        <v>105.75</v>
      </c>
      <c r="L34" s="1">
        <v>86.242000000000004</v>
      </c>
      <c r="M34" s="1">
        <v>103.2</v>
      </c>
      <c r="N34" s="1">
        <v>1</v>
      </c>
      <c r="O34" s="1">
        <v>98.962100000000007</v>
      </c>
      <c r="P34" s="2">
        <v>1.1023E-22</v>
      </c>
      <c r="Q34" s="1">
        <v>103.2</v>
      </c>
      <c r="R34" s="1">
        <v>1</v>
      </c>
      <c r="S34" s="1">
        <v>80.6965</v>
      </c>
      <c r="T34" s="2">
        <v>7.0698899999999999E-23</v>
      </c>
      <c r="U34" s="1">
        <v>105.75</v>
      </c>
      <c r="V34" s="1">
        <v>1</v>
      </c>
      <c r="W34" s="1">
        <v>72.9636</v>
      </c>
      <c r="X34" s="2">
        <v>6.9285999999999998E-16</v>
      </c>
      <c r="Y34" s="1">
        <v>86.787000000000006</v>
      </c>
      <c r="Z34" s="1">
        <v>1</v>
      </c>
      <c r="AA34" s="1">
        <v>98.316100000000006</v>
      </c>
      <c r="AB34" s="2">
        <v>8.5413499999999996E-23</v>
      </c>
      <c r="AC34" s="1">
        <v>104.55</v>
      </c>
      <c r="AE34" s="1" t="s">
        <v>172</v>
      </c>
      <c r="AF34" s="1" t="s">
        <v>95</v>
      </c>
      <c r="AG34" s="1" t="s">
        <v>173</v>
      </c>
      <c r="AH34" s="1" t="s">
        <v>174</v>
      </c>
      <c r="AI34" s="1" t="s">
        <v>175</v>
      </c>
      <c r="AJ34" s="1" t="s">
        <v>166</v>
      </c>
      <c r="AK34" s="1" t="s">
        <v>167</v>
      </c>
      <c r="AL34" s="1">
        <v>15</v>
      </c>
      <c r="AM34" s="1">
        <v>5</v>
      </c>
      <c r="AN34" s="1">
        <v>-0.70784000000000002</v>
      </c>
      <c r="AO34" s="1" t="s">
        <v>101</v>
      </c>
      <c r="AP34" s="1" t="s">
        <v>101</v>
      </c>
      <c r="AQ34" s="1" t="s">
        <v>101</v>
      </c>
      <c r="AR34" s="1" t="s">
        <v>101</v>
      </c>
      <c r="AS34" s="1">
        <v>12626000000</v>
      </c>
      <c r="AT34" s="1">
        <v>0</v>
      </c>
      <c r="AU34" s="1">
        <v>1904900000</v>
      </c>
      <c r="AV34" s="1">
        <v>10721000000</v>
      </c>
      <c r="AW34" s="1" t="s">
        <v>102</v>
      </c>
      <c r="AX34" s="1">
        <v>428960000</v>
      </c>
      <c r="AY34" s="1">
        <v>419540000</v>
      </c>
      <c r="AZ34" s="1">
        <v>3619200000</v>
      </c>
      <c r="BA34" s="1">
        <v>2987200000</v>
      </c>
      <c r="BB34" s="1">
        <f>TTEST(AZ34:BA34,AX34:AY34,2,2)</f>
        <v>1.1836891053379024E-2</v>
      </c>
      <c r="BC34" s="1" t="s">
        <v>102</v>
      </c>
      <c r="BD34" s="1" t="s">
        <v>102</v>
      </c>
      <c r="BE34" s="1" t="s">
        <v>102</v>
      </c>
      <c r="BF34" s="1" t="s">
        <v>102</v>
      </c>
      <c r="BG34" s="1">
        <v>0</v>
      </c>
      <c r="BH34" s="1">
        <v>57461000</v>
      </c>
      <c r="BI34" s="1">
        <v>371500000</v>
      </c>
      <c r="BJ34" s="1">
        <v>0</v>
      </c>
      <c r="BK34" s="1">
        <v>74212000</v>
      </c>
      <c r="BL34" s="1">
        <v>345330000</v>
      </c>
      <c r="BM34" s="1">
        <v>0</v>
      </c>
      <c r="BN34" s="1">
        <v>191660000</v>
      </c>
      <c r="BO34" s="1">
        <v>3427500000</v>
      </c>
      <c r="BP34" s="1">
        <v>0</v>
      </c>
      <c r="BQ34" s="1">
        <v>180300000</v>
      </c>
      <c r="BR34" s="1">
        <v>2806900000</v>
      </c>
      <c r="BU34" s="1">
        <v>113</v>
      </c>
      <c r="BV34" s="1">
        <v>2270</v>
      </c>
      <c r="BW34" s="1">
        <v>359</v>
      </c>
      <c r="BX34" s="1">
        <v>359</v>
      </c>
      <c r="BY34" s="1">
        <v>8436</v>
      </c>
      <c r="BZ34" s="1" t="s">
        <v>176</v>
      </c>
      <c r="CA34" s="1" t="s">
        <v>177</v>
      </c>
      <c r="CB34" s="1" t="s">
        <v>178</v>
      </c>
      <c r="CC34" s="1">
        <v>36421</v>
      </c>
      <c r="CD34" s="1">
        <v>34672</v>
      </c>
      <c r="CE34" s="1" t="s">
        <v>118</v>
      </c>
      <c r="CF34" s="1">
        <v>31069</v>
      </c>
      <c r="CG34" s="1">
        <v>36406</v>
      </c>
      <c r="CH34" s="1">
        <v>34636</v>
      </c>
      <c r="CI34" s="1" t="s">
        <v>179</v>
      </c>
      <c r="CJ34" s="1">
        <v>30325</v>
      </c>
      <c r="CK34" s="1">
        <v>36406</v>
      </c>
      <c r="CL34" s="1">
        <v>34636</v>
      </c>
      <c r="CM34" s="1" t="s">
        <v>179</v>
      </c>
      <c r="CN34" s="1">
        <v>30325</v>
      </c>
    </row>
    <row r="35" spans="1:92" x14ac:dyDescent="0.2">
      <c r="A35" s="1" t="s">
        <v>159</v>
      </c>
      <c r="B35" s="1">
        <v>363</v>
      </c>
      <c r="C35" s="1" t="s">
        <v>159</v>
      </c>
      <c r="D35" s="1" t="s">
        <v>159</v>
      </c>
      <c r="E35" s="1" t="s">
        <v>160</v>
      </c>
      <c r="F35" s="1" t="s">
        <v>161</v>
      </c>
      <c r="H35" s="1">
        <v>1</v>
      </c>
      <c r="I35" s="1">
        <v>98.962100000000007</v>
      </c>
      <c r="J35" s="2">
        <v>6.4123899999999999E-31</v>
      </c>
      <c r="K35" s="1">
        <v>151.66</v>
      </c>
      <c r="L35" s="1">
        <v>120.91</v>
      </c>
      <c r="M35" s="1">
        <v>103.2</v>
      </c>
      <c r="N35" s="1">
        <v>1</v>
      </c>
      <c r="O35" s="1">
        <v>98.962100000000007</v>
      </c>
      <c r="P35" s="2">
        <v>6.4123899999999999E-31</v>
      </c>
      <c r="Q35" s="1">
        <v>151.66</v>
      </c>
      <c r="R35" s="1">
        <v>1</v>
      </c>
      <c r="S35" s="1">
        <v>80.6965</v>
      </c>
      <c r="T35" s="2">
        <v>1.1789700000000001E-29</v>
      </c>
      <c r="U35" s="1">
        <v>143.66999999999999</v>
      </c>
      <c r="V35" s="1">
        <v>1</v>
      </c>
      <c r="W35" s="1">
        <v>83.510800000000003</v>
      </c>
      <c r="X35" s="2">
        <v>6.8620899999999996E-24</v>
      </c>
      <c r="Y35" s="1">
        <v>122.5</v>
      </c>
      <c r="Z35" s="1">
        <v>1</v>
      </c>
      <c r="AA35" s="1">
        <v>98.316100000000006</v>
      </c>
      <c r="AB35" s="2">
        <v>9.5449900000000002E-24</v>
      </c>
      <c r="AC35" s="1">
        <v>121.75</v>
      </c>
      <c r="AE35" s="1" t="s">
        <v>162</v>
      </c>
      <c r="AF35" s="1" t="s">
        <v>95</v>
      </c>
      <c r="AG35" s="1" t="s">
        <v>180</v>
      </c>
      <c r="AH35" s="1" t="s">
        <v>181</v>
      </c>
      <c r="AI35" s="1" t="s">
        <v>165</v>
      </c>
      <c r="AJ35" s="1" t="s">
        <v>166</v>
      </c>
      <c r="AK35" s="1" t="s">
        <v>167</v>
      </c>
      <c r="AL35" s="1">
        <v>19</v>
      </c>
      <c r="AM35" s="1">
        <v>5</v>
      </c>
      <c r="AN35" s="1">
        <v>-0.70784000000000002</v>
      </c>
      <c r="AO35" s="1" t="s">
        <v>101</v>
      </c>
      <c r="AP35" s="1" t="s">
        <v>101</v>
      </c>
      <c r="AQ35" s="1" t="s">
        <v>101</v>
      </c>
      <c r="AR35" s="1" t="s">
        <v>101</v>
      </c>
      <c r="AS35" s="1">
        <v>21161000000</v>
      </c>
      <c r="AT35" s="1">
        <v>4558800000</v>
      </c>
      <c r="AU35" s="1">
        <v>5881300000</v>
      </c>
      <c r="AV35" s="1">
        <v>10721000000</v>
      </c>
      <c r="AW35" s="1" t="s">
        <v>102</v>
      </c>
      <c r="AX35" s="1">
        <v>499130000</v>
      </c>
      <c r="AY35" s="1">
        <v>425000000</v>
      </c>
      <c r="AZ35" s="1">
        <v>3574900000</v>
      </c>
      <c r="BA35" s="1">
        <v>2955700000</v>
      </c>
      <c r="BB35" s="1">
        <f>TTEST(AZ35:BA35,AX35:AY35,2,2)</f>
        <v>1.2147676529724299E-2</v>
      </c>
      <c r="BC35" s="1" t="s">
        <v>102</v>
      </c>
      <c r="BD35" s="1" t="s">
        <v>102</v>
      </c>
      <c r="BE35" s="1" t="s">
        <v>102</v>
      </c>
      <c r="BF35" s="1" t="s">
        <v>102</v>
      </c>
      <c r="BG35" s="1">
        <v>59027000</v>
      </c>
      <c r="BH35" s="1">
        <v>68596000</v>
      </c>
      <c r="BI35" s="1">
        <v>371500000</v>
      </c>
      <c r="BJ35" s="1">
        <v>16594000</v>
      </c>
      <c r="BK35" s="1">
        <v>63077000</v>
      </c>
      <c r="BL35" s="1">
        <v>345330000</v>
      </c>
      <c r="BM35" s="1">
        <v>60476000</v>
      </c>
      <c r="BN35" s="1">
        <v>86934000</v>
      </c>
      <c r="BO35" s="1">
        <v>3427500000</v>
      </c>
      <c r="BP35" s="1">
        <v>32699000</v>
      </c>
      <c r="BQ35" s="1">
        <v>116050000</v>
      </c>
      <c r="BR35" s="1">
        <v>2806900000</v>
      </c>
      <c r="BU35" s="1">
        <v>111</v>
      </c>
      <c r="BV35" s="1">
        <v>2270</v>
      </c>
      <c r="BW35" s="1">
        <v>363</v>
      </c>
      <c r="BX35" s="1">
        <v>363</v>
      </c>
      <c r="BY35" s="1" t="s">
        <v>182</v>
      </c>
      <c r="BZ35" s="1" t="s">
        <v>183</v>
      </c>
      <c r="CA35" s="1" t="s">
        <v>184</v>
      </c>
      <c r="CB35" s="1" t="s">
        <v>185</v>
      </c>
      <c r="CC35" s="1">
        <v>36421</v>
      </c>
      <c r="CD35" s="1">
        <v>34672</v>
      </c>
      <c r="CE35" s="1" t="s">
        <v>118</v>
      </c>
      <c r="CF35" s="1">
        <v>31069</v>
      </c>
      <c r="CG35" s="1">
        <v>12582</v>
      </c>
      <c r="CH35" s="1">
        <v>11868</v>
      </c>
      <c r="CI35" s="1" t="s">
        <v>118</v>
      </c>
      <c r="CJ35" s="1">
        <v>30937</v>
      </c>
      <c r="CK35" s="1">
        <v>12582</v>
      </c>
      <c r="CL35" s="1">
        <v>11868</v>
      </c>
      <c r="CM35" s="1" t="s">
        <v>118</v>
      </c>
      <c r="CN35" s="1">
        <v>30937</v>
      </c>
    </row>
    <row r="36" spans="1:92" x14ac:dyDescent="0.2">
      <c r="A36" s="1" t="s">
        <v>221</v>
      </c>
      <c r="B36" s="1">
        <v>339</v>
      </c>
      <c r="C36" s="1" t="s">
        <v>221</v>
      </c>
      <c r="D36" s="1" t="s">
        <v>221</v>
      </c>
      <c r="E36" s="1" t="s">
        <v>222</v>
      </c>
      <c r="F36" s="1" t="s">
        <v>223</v>
      </c>
      <c r="H36" s="1">
        <v>0.75</v>
      </c>
      <c r="I36" s="1">
        <v>0</v>
      </c>
      <c r="J36" s="2">
        <v>8.5944400000000004E-24</v>
      </c>
      <c r="K36" s="1">
        <v>121.72</v>
      </c>
      <c r="L36" s="1">
        <v>121.72</v>
      </c>
      <c r="M36" s="1">
        <v>66.933000000000007</v>
      </c>
      <c r="V36" s="1">
        <v>0.74999400000000005</v>
      </c>
      <c r="W36" s="1">
        <v>0</v>
      </c>
      <c r="X36" s="2">
        <v>8.5944400000000004E-24</v>
      </c>
      <c r="Y36" s="1">
        <v>121.72</v>
      </c>
      <c r="Z36" s="1">
        <v>0.75</v>
      </c>
      <c r="AA36" s="1">
        <v>0</v>
      </c>
      <c r="AB36" s="2">
        <v>8.8503899999999998E-24</v>
      </c>
      <c r="AC36" s="1">
        <v>121.23</v>
      </c>
      <c r="AE36" s="1" t="s">
        <v>172</v>
      </c>
      <c r="AF36" s="1" t="s">
        <v>95</v>
      </c>
      <c r="AG36" s="1" t="s">
        <v>224</v>
      </c>
      <c r="AH36" s="1" t="s">
        <v>225</v>
      </c>
      <c r="AI36" s="1" t="s">
        <v>226</v>
      </c>
      <c r="AJ36" s="1" t="s">
        <v>227</v>
      </c>
      <c r="AK36" s="1" t="s">
        <v>228</v>
      </c>
      <c r="AL36" s="1">
        <v>12</v>
      </c>
      <c r="AM36" s="1">
        <v>6</v>
      </c>
      <c r="AN36" s="1">
        <v>-0.21842</v>
      </c>
      <c r="AQ36" s="1" t="s">
        <v>101</v>
      </c>
      <c r="AR36" s="1" t="s">
        <v>101</v>
      </c>
      <c r="AS36" s="1">
        <v>959460000</v>
      </c>
      <c r="AT36" s="1">
        <v>0</v>
      </c>
      <c r="AU36" s="1">
        <v>811310000</v>
      </c>
      <c r="AV36" s="1">
        <v>148150000</v>
      </c>
      <c r="AW36" s="1" t="s">
        <v>102</v>
      </c>
      <c r="AX36" s="1">
        <v>0</v>
      </c>
      <c r="AY36" s="1">
        <v>0</v>
      </c>
      <c r="AZ36" s="1">
        <v>323330000</v>
      </c>
      <c r="BA36" s="1">
        <v>225890000</v>
      </c>
      <c r="BB36" s="1">
        <f>TTEST(AZ36:BA36,AX36:AY36,2,2)</f>
        <v>3.0063942904588355E-2</v>
      </c>
      <c r="BC36" s="1" t="s">
        <v>102</v>
      </c>
      <c r="BD36" s="1" t="s">
        <v>102</v>
      </c>
      <c r="BE36" s="1" t="s">
        <v>102</v>
      </c>
      <c r="BF36" s="1" t="s">
        <v>102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240520000</v>
      </c>
      <c r="BO36" s="1">
        <v>82804000</v>
      </c>
      <c r="BP36" s="1">
        <v>0</v>
      </c>
      <c r="BQ36" s="1">
        <v>200840000</v>
      </c>
      <c r="BR36" s="1">
        <v>25054000</v>
      </c>
      <c r="BU36" s="1">
        <v>117</v>
      </c>
      <c r="BV36" s="1">
        <v>2329</v>
      </c>
      <c r="BW36" s="1">
        <v>339</v>
      </c>
      <c r="BX36" s="1">
        <v>339</v>
      </c>
      <c r="BY36" s="1" t="s">
        <v>229</v>
      </c>
      <c r="BZ36" s="1" t="s">
        <v>230</v>
      </c>
      <c r="CA36" s="1" t="s">
        <v>231</v>
      </c>
      <c r="CB36" s="1" t="s">
        <v>232</v>
      </c>
      <c r="CC36" s="1">
        <v>4150</v>
      </c>
      <c r="CD36" s="1">
        <v>3837</v>
      </c>
      <c r="CE36" s="1" t="s">
        <v>107</v>
      </c>
      <c r="CF36" s="1">
        <v>27709</v>
      </c>
      <c r="CG36" s="1">
        <v>12623</v>
      </c>
      <c r="CH36" s="1">
        <v>11922</v>
      </c>
      <c r="CI36" s="1" t="s">
        <v>128</v>
      </c>
      <c r="CJ36" s="1">
        <v>22110</v>
      </c>
      <c r="CK36" s="1">
        <v>12623</v>
      </c>
      <c r="CL36" s="1">
        <v>11922</v>
      </c>
      <c r="CM36" s="1" t="s">
        <v>128</v>
      </c>
      <c r="CN36" s="1">
        <v>22110</v>
      </c>
    </row>
    <row r="37" spans="1:92" x14ac:dyDescent="0.2">
      <c r="A37" s="1" t="s">
        <v>221</v>
      </c>
      <c r="B37" s="1">
        <v>341</v>
      </c>
      <c r="C37" s="1" t="s">
        <v>221</v>
      </c>
      <c r="D37" s="1" t="s">
        <v>221</v>
      </c>
      <c r="E37" s="1" t="s">
        <v>222</v>
      </c>
      <c r="F37" s="1" t="s">
        <v>223</v>
      </c>
      <c r="H37" s="1">
        <v>0.75</v>
      </c>
      <c r="I37" s="1">
        <v>0</v>
      </c>
      <c r="J37" s="2">
        <v>7.29108E-24</v>
      </c>
      <c r="K37" s="1">
        <v>121.86</v>
      </c>
      <c r="L37" s="1">
        <v>95.231999999999999</v>
      </c>
      <c r="M37" s="1">
        <v>66.933000000000007</v>
      </c>
      <c r="V37" s="1">
        <v>0.74999400000000005</v>
      </c>
      <c r="W37" s="1">
        <v>0</v>
      </c>
      <c r="X37" s="2">
        <v>7.29108E-24</v>
      </c>
      <c r="Y37" s="1">
        <v>121.86</v>
      </c>
      <c r="Z37" s="1">
        <v>0.75</v>
      </c>
      <c r="AA37" s="1">
        <v>0</v>
      </c>
      <c r="AB37" s="2">
        <v>8.8503899999999998E-24</v>
      </c>
      <c r="AC37" s="1">
        <v>121.23</v>
      </c>
      <c r="AE37" s="1" t="s">
        <v>172</v>
      </c>
      <c r="AF37" s="1" t="s">
        <v>95</v>
      </c>
      <c r="AG37" s="1" t="s">
        <v>233</v>
      </c>
      <c r="AH37" s="1" t="s">
        <v>234</v>
      </c>
      <c r="AI37" s="1" t="s">
        <v>235</v>
      </c>
      <c r="AJ37" s="1" t="s">
        <v>227</v>
      </c>
      <c r="AK37" s="1" t="s">
        <v>228</v>
      </c>
      <c r="AL37" s="1">
        <v>14</v>
      </c>
      <c r="AM37" s="1">
        <v>6</v>
      </c>
      <c r="AN37" s="1">
        <v>-0.21842</v>
      </c>
      <c r="AQ37" s="1" t="s">
        <v>101</v>
      </c>
      <c r="AR37" s="1" t="s">
        <v>101</v>
      </c>
      <c r="AS37" s="1">
        <v>959460000</v>
      </c>
      <c r="AT37" s="1">
        <v>0</v>
      </c>
      <c r="AU37" s="1">
        <v>811310000</v>
      </c>
      <c r="AV37" s="1">
        <v>148150000</v>
      </c>
      <c r="AW37" s="1" t="s">
        <v>102</v>
      </c>
      <c r="AX37" s="1">
        <v>0</v>
      </c>
      <c r="AY37" s="1">
        <v>0</v>
      </c>
      <c r="AZ37" s="1">
        <v>323330000</v>
      </c>
      <c r="BA37" s="1">
        <v>225890000</v>
      </c>
      <c r="BB37" s="1">
        <f>TTEST(AZ37:BA37,AX37:AY37,2,2)</f>
        <v>3.0063942904588355E-2</v>
      </c>
      <c r="BC37" s="1" t="s">
        <v>102</v>
      </c>
      <c r="BD37" s="1" t="s">
        <v>102</v>
      </c>
      <c r="BE37" s="1" t="s">
        <v>102</v>
      </c>
      <c r="BF37" s="1" t="s">
        <v>102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240520000</v>
      </c>
      <c r="BO37" s="1">
        <v>82804000</v>
      </c>
      <c r="BP37" s="1">
        <v>0</v>
      </c>
      <c r="BQ37" s="1">
        <v>200840000</v>
      </c>
      <c r="BR37" s="1">
        <v>25054000</v>
      </c>
      <c r="BU37" s="1">
        <v>118</v>
      </c>
      <c r="BV37" s="1">
        <v>2329</v>
      </c>
      <c r="BW37" s="1">
        <v>341</v>
      </c>
      <c r="BX37" s="1">
        <v>341</v>
      </c>
      <c r="BY37" s="1" t="s">
        <v>229</v>
      </c>
      <c r="BZ37" s="1" t="s">
        <v>230</v>
      </c>
      <c r="CA37" s="1" t="s">
        <v>231</v>
      </c>
      <c r="CB37" s="1" t="s">
        <v>232</v>
      </c>
      <c r="CC37" s="1">
        <v>4150</v>
      </c>
      <c r="CD37" s="1">
        <v>3837</v>
      </c>
      <c r="CE37" s="1" t="s">
        <v>107</v>
      </c>
      <c r="CF37" s="1">
        <v>27709</v>
      </c>
      <c r="CG37" s="1">
        <v>12622</v>
      </c>
      <c r="CH37" s="1">
        <v>11920</v>
      </c>
      <c r="CI37" s="1" t="s">
        <v>128</v>
      </c>
      <c r="CJ37" s="1">
        <v>22095</v>
      </c>
      <c r="CK37" s="1">
        <v>12622</v>
      </c>
      <c r="CL37" s="1">
        <v>11920</v>
      </c>
      <c r="CM37" s="1" t="s">
        <v>128</v>
      </c>
      <c r="CN37" s="1">
        <v>22095</v>
      </c>
    </row>
    <row r="38" spans="1:92" x14ac:dyDescent="0.2">
      <c r="A38" s="1" t="s">
        <v>221</v>
      </c>
      <c r="B38" s="1">
        <v>343</v>
      </c>
      <c r="C38" s="1" t="s">
        <v>221</v>
      </c>
      <c r="D38" s="1" t="s">
        <v>221</v>
      </c>
      <c r="E38" s="1" t="s">
        <v>222</v>
      </c>
      <c r="F38" s="1" t="s">
        <v>223</v>
      </c>
      <c r="H38" s="1">
        <v>0.75</v>
      </c>
      <c r="I38" s="1">
        <v>0</v>
      </c>
      <c r="J38" s="2">
        <v>7.29108E-24</v>
      </c>
      <c r="K38" s="1">
        <v>121.86</v>
      </c>
      <c r="L38" s="1">
        <v>95.231999999999999</v>
      </c>
      <c r="M38" s="1">
        <v>66.933000000000007</v>
      </c>
      <c r="V38" s="1">
        <v>0.74999400000000005</v>
      </c>
      <c r="W38" s="1">
        <v>0</v>
      </c>
      <c r="X38" s="2">
        <v>7.29108E-24</v>
      </c>
      <c r="Y38" s="1">
        <v>121.86</v>
      </c>
      <c r="Z38" s="1">
        <v>0.75</v>
      </c>
      <c r="AA38" s="1">
        <v>0</v>
      </c>
      <c r="AB38" s="2">
        <v>8.8503899999999998E-24</v>
      </c>
      <c r="AC38" s="1">
        <v>121.23</v>
      </c>
      <c r="AE38" s="1" t="s">
        <v>172</v>
      </c>
      <c r="AF38" s="1" t="s">
        <v>95</v>
      </c>
      <c r="AG38" s="1" t="s">
        <v>236</v>
      </c>
      <c r="AH38" s="1" t="s">
        <v>237</v>
      </c>
      <c r="AI38" s="1" t="s">
        <v>165</v>
      </c>
      <c r="AJ38" s="1" t="s">
        <v>227</v>
      </c>
      <c r="AK38" s="1" t="s">
        <v>228</v>
      </c>
      <c r="AL38" s="1">
        <v>16</v>
      </c>
      <c r="AM38" s="1">
        <v>6</v>
      </c>
      <c r="AN38" s="1">
        <v>-0.21842</v>
      </c>
      <c r="AQ38" s="1" t="s">
        <v>101</v>
      </c>
      <c r="AR38" s="1" t="s">
        <v>101</v>
      </c>
      <c r="AS38" s="1">
        <v>959460000</v>
      </c>
      <c r="AT38" s="1">
        <v>0</v>
      </c>
      <c r="AU38" s="1">
        <v>811310000</v>
      </c>
      <c r="AV38" s="1">
        <v>148150000</v>
      </c>
      <c r="AW38" s="1" t="s">
        <v>102</v>
      </c>
      <c r="AX38" s="1">
        <v>0</v>
      </c>
      <c r="AY38" s="1">
        <v>0</v>
      </c>
      <c r="AZ38" s="1">
        <v>323330000</v>
      </c>
      <c r="BA38" s="1">
        <v>225890000</v>
      </c>
      <c r="BB38" s="1">
        <f>TTEST(AZ38:BA38,AX38:AY38,2,2)</f>
        <v>3.0063942904588355E-2</v>
      </c>
      <c r="BC38" s="1" t="s">
        <v>102</v>
      </c>
      <c r="BD38" s="1" t="s">
        <v>102</v>
      </c>
      <c r="BE38" s="1" t="s">
        <v>102</v>
      </c>
      <c r="BF38" s="1" t="s">
        <v>102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240520000</v>
      </c>
      <c r="BO38" s="1">
        <v>82804000</v>
      </c>
      <c r="BP38" s="1">
        <v>0</v>
      </c>
      <c r="BQ38" s="1">
        <v>200840000</v>
      </c>
      <c r="BR38" s="1">
        <v>25054000</v>
      </c>
      <c r="BU38" s="1">
        <v>119</v>
      </c>
      <c r="BV38" s="1">
        <v>2329</v>
      </c>
      <c r="BW38" s="1">
        <v>343</v>
      </c>
      <c r="BX38" s="1">
        <v>343</v>
      </c>
      <c r="BY38" s="1" t="s">
        <v>229</v>
      </c>
      <c r="BZ38" s="1" t="s">
        <v>230</v>
      </c>
      <c r="CA38" s="1" t="s">
        <v>231</v>
      </c>
      <c r="CB38" s="1" t="s">
        <v>232</v>
      </c>
      <c r="CC38" s="1">
        <v>4150</v>
      </c>
      <c r="CD38" s="1">
        <v>3837</v>
      </c>
      <c r="CE38" s="1" t="s">
        <v>107</v>
      </c>
      <c r="CF38" s="1">
        <v>27709</v>
      </c>
      <c r="CG38" s="1">
        <v>12622</v>
      </c>
      <c r="CH38" s="1">
        <v>11920</v>
      </c>
      <c r="CI38" s="1" t="s">
        <v>128</v>
      </c>
      <c r="CJ38" s="1">
        <v>22095</v>
      </c>
      <c r="CK38" s="1">
        <v>12622</v>
      </c>
      <c r="CL38" s="1">
        <v>11920</v>
      </c>
      <c r="CM38" s="1" t="s">
        <v>128</v>
      </c>
      <c r="CN38" s="1">
        <v>22095</v>
      </c>
    </row>
    <row r="39" spans="1:92" x14ac:dyDescent="0.2">
      <c r="A39" s="1" t="s">
        <v>221</v>
      </c>
      <c r="B39" s="1">
        <v>337</v>
      </c>
      <c r="C39" s="1" t="s">
        <v>221</v>
      </c>
      <c r="D39" s="1" t="s">
        <v>221</v>
      </c>
      <c r="E39" s="1" t="s">
        <v>222</v>
      </c>
      <c r="F39" s="1" t="s">
        <v>223</v>
      </c>
      <c r="H39" s="1">
        <v>0.75</v>
      </c>
      <c r="I39" s="1">
        <v>0</v>
      </c>
      <c r="J39" s="1">
        <v>4.0476100000000001E-4</v>
      </c>
      <c r="K39" s="1">
        <v>66.933000000000007</v>
      </c>
      <c r="L39" s="1">
        <v>45.615000000000002</v>
      </c>
      <c r="M39" s="1">
        <v>66.933000000000007</v>
      </c>
      <c r="V39" s="1">
        <v>0.74999400000000005</v>
      </c>
      <c r="W39" s="1">
        <v>0</v>
      </c>
      <c r="X39" s="1">
        <v>2.4187799999999999E-2</v>
      </c>
      <c r="Y39" s="1">
        <v>50.942</v>
      </c>
      <c r="Z39" s="1">
        <v>0.75</v>
      </c>
      <c r="AA39" s="1">
        <v>0</v>
      </c>
      <c r="AB39" s="1">
        <v>4.0476100000000001E-4</v>
      </c>
      <c r="AC39" s="1">
        <v>66.933000000000007</v>
      </c>
      <c r="AE39" s="1">
        <v>3</v>
      </c>
      <c r="AF39" s="1" t="s">
        <v>95</v>
      </c>
      <c r="AG39" s="1" t="s">
        <v>443</v>
      </c>
      <c r="AH39" s="1" t="s">
        <v>444</v>
      </c>
      <c r="AI39" s="1" t="s">
        <v>252</v>
      </c>
      <c r="AJ39" s="1" t="s">
        <v>227</v>
      </c>
      <c r="AK39" s="1" t="s">
        <v>228</v>
      </c>
      <c r="AL39" s="1">
        <v>10</v>
      </c>
      <c r="AM39" s="1">
        <v>6</v>
      </c>
      <c r="AN39" s="1">
        <v>-0.21842</v>
      </c>
      <c r="AQ39" s="1" t="s">
        <v>101</v>
      </c>
      <c r="AR39" s="1" t="s">
        <v>101</v>
      </c>
      <c r="AS39" s="1">
        <v>148150000</v>
      </c>
      <c r="AT39" s="1">
        <v>0</v>
      </c>
      <c r="AU39" s="1">
        <v>0</v>
      </c>
      <c r="AV39" s="1">
        <v>148150000</v>
      </c>
      <c r="AW39" s="1" t="s">
        <v>102</v>
      </c>
      <c r="AX39" s="1">
        <v>0</v>
      </c>
      <c r="AY39" s="1">
        <v>0</v>
      </c>
      <c r="AZ39" s="1">
        <v>82804000</v>
      </c>
      <c r="BA39" s="1">
        <v>25054000</v>
      </c>
      <c r="BB39" s="1">
        <f>TTEST(AZ39:BA39,AX39:AY39,2,2)</f>
        <v>0.20276637162221545</v>
      </c>
      <c r="BC39" s="1" t="s">
        <v>102</v>
      </c>
      <c r="BD39" s="1" t="s">
        <v>102</v>
      </c>
      <c r="BE39" s="1" t="s">
        <v>102</v>
      </c>
      <c r="BF39" s="1" t="s">
        <v>102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82804000</v>
      </c>
      <c r="BP39" s="1">
        <v>0</v>
      </c>
      <c r="BQ39" s="1">
        <v>0</v>
      </c>
      <c r="BR39" s="1">
        <v>25054000</v>
      </c>
      <c r="BU39" s="1">
        <v>116</v>
      </c>
      <c r="BV39" s="1">
        <v>2329</v>
      </c>
      <c r="BW39" s="1">
        <v>337</v>
      </c>
      <c r="BX39" s="1">
        <v>337</v>
      </c>
      <c r="BY39" s="1">
        <v>1072</v>
      </c>
      <c r="BZ39" s="1">
        <v>1109</v>
      </c>
      <c r="CA39" s="1" t="s">
        <v>445</v>
      </c>
      <c r="CB39" s="1" t="s">
        <v>446</v>
      </c>
      <c r="CC39" s="1">
        <v>4150</v>
      </c>
      <c r="CD39" s="1">
        <v>3837</v>
      </c>
      <c r="CE39" s="1" t="s">
        <v>107</v>
      </c>
      <c r="CF39" s="1">
        <v>27709</v>
      </c>
      <c r="CG39" s="1">
        <v>4150</v>
      </c>
      <c r="CH39" s="1">
        <v>3837</v>
      </c>
      <c r="CI39" s="1" t="s">
        <v>107</v>
      </c>
      <c r="CJ39" s="1">
        <v>27709</v>
      </c>
      <c r="CK39" s="1">
        <v>4150</v>
      </c>
      <c r="CL39" s="1">
        <v>3837</v>
      </c>
      <c r="CM39" s="1" t="s">
        <v>107</v>
      </c>
      <c r="CN39" s="1">
        <v>27709</v>
      </c>
    </row>
    <row r="40" spans="1:92" x14ac:dyDescent="0.2">
      <c r="A40" s="1" t="s">
        <v>662</v>
      </c>
      <c r="B40" s="1">
        <v>399</v>
      </c>
      <c r="C40" s="1" t="s">
        <v>662</v>
      </c>
      <c r="D40" s="1" t="s">
        <v>662</v>
      </c>
      <c r="E40" s="1" t="s">
        <v>663</v>
      </c>
      <c r="F40" s="1" t="s">
        <v>664</v>
      </c>
      <c r="H40" s="1">
        <v>0.92599600000000004</v>
      </c>
      <c r="I40" s="1">
        <v>11.892899999999999</v>
      </c>
      <c r="J40" s="2">
        <v>9.8323099999999994E-5</v>
      </c>
      <c r="K40" s="1">
        <v>72.421000000000006</v>
      </c>
      <c r="L40" s="1">
        <v>21.390999999999998</v>
      </c>
      <c r="M40" s="1">
        <v>72.421000000000006</v>
      </c>
      <c r="N40" s="1">
        <v>0.749529</v>
      </c>
      <c r="O40" s="1">
        <v>5.7612100000000002</v>
      </c>
      <c r="P40" s="1">
        <v>1.4166599999999999E-3</v>
      </c>
      <c r="Q40" s="1">
        <v>56.719000000000001</v>
      </c>
      <c r="V40" s="1">
        <v>0.92599600000000004</v>
      </c>
      <c r="W40" s="1">
        <v>11.892899999999999</v>
      </c>
      <c r="X40" s="2">
        <v>9.8323099999999994E-5</v>
      </c>
      <c r="Y40" s="1">
        <v>72.421000000000006</v>
      </c>
      <c r="Z40" s="1">
        <v>0.92062999999999995</v>
      </c>
      <c r="AA40" s="1">
        <v>11.8131</v>
      </c>
      <c r="AB40" s="1">
        <v>6.86573E-4</v>
      </c>
      <c r="AC40" s="1">
        <v>63.997999999999998</v>
      </c>
      <c r="AE40" s="1">
        <v>1</v>
      </c>
      <c r="AF40" s="1" t="s">
        <v>95</v>
      </c>
      <c r="AG40" s="1" t="s">
        <v>665</v>
      </c>
      <c r="AH40" s="1" t="s">
        <v>112</v>
      </c>
      <c r="AI40" s="1" t="s">
        <v>666</v>
      </c>
      <c r="AJ40" s="1" t="s">
        <v>667</v>
      </c>
      <c r="AK40" s="1" t="s">
        <v>668</v>
      </c>
      <c r="AL40" s="1">
        <v>13</v>
      </c>
      <c r="AM40" s="1">
        <v>4</v>
      </c>
      <c r="AN40" s="1">
        <v>-0.32535999999999998</v>
      </c>
      <c r="AO40" s="1" t="s">
        <v>101</v>
      </c>
      <c r="AQ40" s="1" t="s">
        <v>101</v>
      </c>
      <c r="AR40" s="1" t="s">
        <v>101</v>
      </c>
      <c r="AS40" s="1">
        <v>230320000</v>
      </c>
      <c r="AT40" s="1">
        <v>230320000</v>
      </c>
      <c r="AU40" s="1">
        <v>0</v>
      </c>
      <c r="AV40" s="1">
        <v>0</v>
      </c>
      <c r="AW40" s="1" t="s">
        <v>102</v>
      </c>
      <c r="AX40" s="1">
        <v>43240000</v>
      </c>
      <c r="AY40" s="1">
        <v>0</v>
      </c>
      <c r="AZ40" s="1">
        <v>162840000</v>
      </c>
      <c r="BA40" s="1">
        <v>23190000</v>
      </c>
      <c r="BB40" s="1">
        <f>TTEST(AZ40:BA40,AX40:AY40,2,2)</f>
        <v>0.43170887678570613</v>
      </c>
      <c r="BC40" s="1" t="s">
        <v>102</v>
      </c>
      <c r="BD40" s="1" t="s">
        <v>102</v>
      </c>
      <c r="BE40" s="1" t="s">
        <v>102</v>
      </c>
      <c r="BF40" s="1" t="s">
        <v>102</v>
      </c>
      <c r="BG40" s="1">
        <v>4324000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162840000</v>
      </c>
      <c r="BN40" s="1">
        <v>0</v>
      </c>
      <c r="BO40" s="1">
        <v>0</v>
      </c>
      <c r="BP40" s="1">
        <v>23190000</v>
      </c>
      <c r="BQ40" s="1">
        <v>0</v>
      </c>
      <c r="BR40" s="1">
        <v>0</v>
      </c>
      <c r="BU40" s="1">
        <v>51</v>
      </c>
      <c r="BV40" s="1">
        <v>1145</v>
      </c>
      <c r="BW40" s="1">
        <v>399</v>
      </c>
      <c r="BX40" s="1">
        <v>399</v>
      </c>
      <c r="BY40" s="1">
        <v>7015</v>
      </c>
      <c r="BZ40" s="1">
        <v>7399</v>
      </c>
      <c r="CA40" s="1" t="s">
        <v>669</v>
      </c>
      <c r="CB40" s="1" t="s">
        <v>670</v>
      </c>
      <c r="CC40" s="1">
        <v>30830</v>
      </c>
      <c r="CD40" s="1">
        <v>29492</v>
      </c>
      <c r="CE40" s="1" t="s">
        <v>128</v>
      </c>
      <c r="CF40" s="1">
        <v>13825</v>
      </c>
      <c r="CG40" s="1">
        <v>30830</v>
      </c>
      <c r="CH40" s="1">
        <v>29492</v>
      </c>
      <c r="CI40" s="1" t="s">
        <v>128</v>
      </c>
      <c r="CJ40" s="1">
        <v>13825</v>
      </c>
      <c r="CK40" s="1">
        <v>30830</v>
      </c>
      <c r="CL40" s="1">
        <v>29492</v>
      </c>
      <c r="CM40" s="1" t="s">
        <v>128</v>
      </c>
      <c r="CN40" s="1">
        <v>13825</v>
      </c>
    </row>
    <row r="41" spans="1:92" x14ac:dyDescent="0.2">
      <c r="A41" s="1" t="s">
        <v>534</v>
      </c>
      <c r="B41" s="1">
        <v>465</v>
      </c>
      <c r="C41" s="1" t="s">
        <v>534</v>
      </c>
      <c r="D41" s="1" t="s">
        <v>534</v>
      </c>
      <c r="E41" s="1" t="s">
        <v>535</v>
      </c>
      <c r="F41" s="1" t="s">
        <v>536</v>
      </c>
      <c r="H41" s="1">
        <v>0.60497900000000004</v>
      </c>
      <c r="I41" s="1">
        <v>1.85581</v>
      </c>
      <c r="J41" s="1">
        <v>1.35401E-4</v>
      </c>
      <c r="K41" s="1">
        <v>60.527999999999999</v>
      </c>
      <c r="L41" s="1">
        <v>60.527999999999999</v>
      </c>
      <c r="M41" s="1">
        <v>60.527999999999999</v>
      </c>
      <c r="N41" s="1">
        <v>0.55927899999999997</v>
      </c>
      <c r="O41" s="1">
        <v>1.0494600000000001</v>
      </c>
      <c r="P41" s="1">
        <v>2.0801600000000002E-3</v>
      </c>
      <c r="Q41" s="1">
        <v>47.752000000000002</v>
      </c>
      <c r="R41" s="1">
        <v>0.58798399999999995</v>
      </c>
      <c r="S41" s="1">
        <v>1.6739200000000001</v>
      </c>
      <c r="T41" s="1">
        <v>9.4835600000000003E-4</v>
      </c>
      <c r="U41" s="1">
        <v>52.612000000000002</v>
      </c>
      <c r="V41" s="1">
        <v>0.60497900000000004</v>
      </c>
      <c r="W41" s="1">
        <v>1.85581</v>
      </c>
      <c r="X41" s="1">
        <v>1.35401E-4</v>
      </c>
      <c r="Y41" s="1">
        <v>60.527999999999999</v>
      </c>
      <c r="Z41" s="1">
        <v>0.54156800000000005</v>
      </c>
      <c r="AA41" s="1">
        <v>0.83956200000000003</v>
      </c>
      <c r="AB41" s="1">
        <v>1.4025800000000001E-3</v>
      </c>
      <c r="AC41" s="1">
        <v>47.752000000000002</v>
      </c>
      <c r="AE41" s="1">
        <v>2</v>
      </c>
      <c r="AF41" s="1" t="s">
        <v>95</v>
      </c>
      <c r="AG41" s="1" t="s">
        <v>537</v>
      </c>
      <c r="AH41" s="1" t="s">
        <v>97</v>
      </c>
      <c r="AI41" s="1" t="s">
        <v>191</v>
      </c>
      <c r="AJ41" s="1" t="s">
        <v>538</v>
      </c>
      <c r="AK41" s="1" t="s">
        <v>539</v>
      </c>
      <c r="AL41" s="1">
        <v>22</v>
      </c>
      <c r="AM41" s="1">
        <v>5</v>
      </c>
      <c r="AN41" s="1">
        <v>-0.37872</v>
      </c>
      <c r="AO41" s="1" t="s">
        <v>101</v>
      </c>
      <c r="AP41" s="1" t="s">
        <v>101</v>
      </c>
      <c r="AQ41" s="1" t="s">
        <v>101</v>
      </c>
      <c r="AR41" s="1" t="s">
        <v>101</v>
      </c>
      <c r="AS41" s="1">
        <v>3328400000</v>
      </c>
      <c r="AT41" s="1">
        <v>0</v>
      </c>
      <c r="AU41" s="1">
        <v>3328400000</v>
      </c>
      <c r="AV41" s="1">
        <v>0</v>
      </c>
      <c r="AW41" s="1">
        <v>2.5579999999999998</v>
      </c>
      <c r="AX41" s="1">
        <v>52113000</v>
      </c>
      <c r="AY41" s="1">
        <v>102910000</v>
      </c>
      <c r="AZ41" s="1">
        <v>1848900000</v>
      </c>
      <c r="BA41" s="1">
        <v>94546000</v>
      </c>
      <c r="BB41" s="1">
        <f>TTEST(AZ41:BA41,AX41:AY41,2,2)</f>
        <v>0.41540859282549447</v>
      </c>
      <c r="BC41" s="1">
        <v>1.607</v>
      </c>
      <c r="BD41" s="1" t="s">
        <v>102</v>
      </c>
      <c r="BE41" s="1">
        <v>5.3509000000000002</v>
      </c>
      <c r="BF41" s="1">
        <v>0.10241</v>
      </c>
      <c r="BG41" s="1">
        <v>0</v>
      </c>
      <c r="BH41" s="1">
        <v>52113000</v>
      </c>
      <c r="BI41" s="1">
        <v>0</v>
      </c>
      <c r="BJ41" s="1">
        <v>0</v>
      </c>
      <c r="BK41" s="1">
        <v>102910000</v>
      </c>
      <c r="BL41" s="1">
        <v>0</v>
      </c>
      <c r="BM41" s="1">
        <v>0</v>
      </c>
      <c r="BN41" s="1">
        <v>1848900000</v>
      </c>
      <c r="BO41" s="1">
        <v>0</v>
      </c>
      <c r="BP41" s="1">
        <v>0</v>
      </c>
      <c r="BQ41" s="1">
        <v>94546000</v>
      </c>
      <c r="BR41" s="1">
        <v>0</v>
      </c>
      <c r="BU41" s="1">
        <v>68</v>
      </c>
      <c r="BV41" s="1">
        <v>1560</v>
      </c>
      <c r="BW41" s="1">
        <v>465</v>
      </c>
      <c r="BX41" s="1">
        <v>465</v>
      </c>
      <c r="BY41" s="1" t="s">
        <v>540</v>
      </c>
      <c r="BZ41" s="1" t="s">
        <v>541</v>
      </c>
      <c r="CA41" s="1" t="s">
        <v>542</v>
      </c>
      <c r="CB41" s="1" t="s">
        <v>543</v>
      </c>
      <c r="CC41" s="1">
        <v>12223</v>
      </c>
      <c r="CD41" s="1">
        <v>11508</v>
      </c>
      <c r="CE41" s="1" t="s">
        <v>128</v>
      </c>
      <c r="CF41" s="1">
        <v>14514</v>
      </c>
      <c r="CG41" s="1">
        <v>12223</v>
      </c>
      <c r="CH41" s="1">
        <v>11508</v>
      </c>
      <c r="CI41" s="1" t="s">
        <v>128</v>
      </c>
      <c r="CJ41" s="1">
        <v>14514</v>
      </c>
      <c r="CK41" s="1">
        <v>12223</v>
      </c>
      <c r="CL41" s="1">
        <v>11508</v>
      </c>
      <c r="CM41" s="1" t="s">
        <v>128</v>
      </c>
      <c r="CN41" s="1">
        <v>14514</v>
      </c>
    </row>
    <row r="42" spans="1:92" x14ac:dyDescent="0.2">
      <c r="A42" s="1" t="s">
        <v>534</v>
      </c>
      <c r="B42" s="1">
        <v>460</v>
      </c>
      <c r="C42" s="1" t="s">
        <v>534</v>
      </c>
      <c r="D42" s="1" t="s">
        <v>534</v>
      </c>
      <c r="E42" s="1" t="s">
        <v>535</v>
      </c>
      <c r="F42" s="1" t="s">
        <v>536</v>
      </c>
      <c r="H42" s="1">
        <v>0.99922299999999997</v>
      </c>
      <c r="I42" s="1">
        <v>31.784099999999999</v>
      </c>
      <c r="J42" s="2">
        <v>3.2251499999999998E-11</v>
      </c>
      <c r="K42" s="1">
        <v>104.89</v>
      </c>
      <c r="L42" s="1">
        <v>104.89</v>
      </c>
      <c r="M42" s="1">
        <v>104.89</v>
      </c>
      <c r="N42" s="1">
        <v>0.95448500000000003</v>
      </c>
      <c r="O42" s="1">
        <v>15.754099999999999</v>
      </c>
      <c r="P42" s="2">
        <v>3.9518499999999998E-5</v>
      </c>
      <c r="Q42" s="1">
        <v>67.430000000000007</v>
      </c>
      <c r="R42" s="1">
        <v>0.91809399999999997</v>
      </c>
      <c r="S42" s="1">
        <v>11.683199999999999</v>
      </c>
      <c r="T42" s="1">
        <v>7.2497100000000004E-3</v>
      </c>
      <c r="U42" s="1">
        <v>40.432000000000002</v>
      </c>
      <c r="V42" s="1">
        <v>0.97924699999999998</v>
      </c>
      <c r="W42" s="1">
        <v>16.756599999999999</v>
      </c>
      <c r="X42" s="1">
        <v>8.3754299999999995E-4</v>
      </c>
      <c r="Y42" s="1">
        <v>63.682000000000002</v>
      </c>
      <c r="Z42" s="1">
        <v>0.99922299999999997</v>
      </c>
      <c r="AA42" s="1">
        <v>31.784099999999999</v>
      </c>
      <c r="AB42" s="2">
        <v>3.2251499999999998E-11</v>
      </c>
      <c r="AC42" s="1">
        <v>104.89</v>
      </c>
      <c r="AE42" s="1" t="s">
        <v>143</v>
      </c>
      <c r="AF42" s="1" t="s">
        <v>95</v>
      </c>
      <c r="AG42" s="1" t="s">
        <v>791</v>
      </c>
      <c r="AH42" s="1" t="s">
        <v>792</v>
      </c>
      <c r="AI42" s="1" t="s">
        <v>270</v>
      </c>
      <c r="AJ42" s="1" t="s">
        <v>793</v>
      </c>
      <c r="AK42" s="1" t="s">
        <v>794</v>
      </c>
      <c r="AL42" s="1">
        <v>17</v>
      </c>
      <c r="AM42" s="1">
        <v>4</v>
      </c>
      <c r="AN42" s="1">
        <v>-0.57660999999999996</v>
      </c>
      <c r="AO42" s="1" t="s">
        <v>101</v>
      </c>
      <c r="AP42" s="1" t="s">
        <v>101</v>
      </c>
      <c r="AQ42" s="1" t="s">
        <v>101</v>
      </c>
      <c r="AR42" s="1" t="s">
        <v>101</v>
      </c>
      <c r="AS42" s="1">
        <v>8267200000</v>
      </c>
      <c r="AT42" s="1">
        <v>495840000</v>
      </c>
      <c r="AU42" s="1">
        <v>7771400000</v>
      </c>
      <c r="AV42" s="1">
        <v>0</v>
      </c>
      <c r="AW42" s="1">
        <v>6.3535000000000004</v>
      </c>
      <c r="AX42" s="1">
        <v>76945000</v>
      </c>
      <c r="AY42" s="1">
        <v>590570000</v>
      </c>
      <c r="AZ42" s="1">
        <v>236920000</v>
      </c>
      <c r="BA42" s="1">
        <v>975140000</v>
      </c>
      <c r="BB42" s="1">
        <f>TTEST(AZ42:BA42,AX42:AY42,2,2)</f>
        <v>0.60640206076443404</v>
      </c>
      <c r="BC42" s="1">
        <v>2.3727999999999998</v>
      </c>
      <c r="BD42" s="1" t="s">
        <v>102</v>
      </c>
      <c r="BE42" s="1">
        <v>0.68567999999999996</v>
      </c>
      <c r="BF42" s="1">
        <v>1.0562</v>
      </c>
      <c r="BG42" s="1">
        <v>24832000</v>
      </c>
      <c r="BH42" s="1">
        <v>52113000</v>
      </c>
      <c r="BI42" s="1">
        <v>0</v>
      </c>
      <c r="BJ42" s="1">
        <v>4584700</v>
      </c>
      <c r="BK42" s="1">
        <v>585990000</v>
      </c>
      <c r="BL42" s="1">
        <v>0</v>
      </c>
      <c r="BM42" s="1">
        <v>180860000</v>
      </c>
      <c r="BN42" s="1">
        <v>56059000</v>
      </c>
      <c r="BO42" s="1">
        <v>0</v>
      </c>
      <c r="BP42" s="1">
        <v>0</v>
      </c>
      <c r="BQ42" s="1">
        <v>975140000</v>
      </c>
      <c r="BR42" s="1">
        <v>0</v>
      </c>
      <c r="BU42" s="1">
        <v>67</v>
      </c>
      <c r="BV42" s="1">
        <v>1560</v>
      </c>
      <c r="BW42" s="1">
        <v>460</v>
      </c>
      <c r="BX42" s="1">
        <v>460</v>
      </c>
      <c r="BY42" s="1" t="s">
        <v>540</v>
      </c>
      <c r="BZ42" s="1" t="s">
        <v>541</v>
      </c>
      <c r="CA42" s="1" t="s">
        <v>795</v>
      </c>
      <c r="CB42" s="1" t="s">
        <v>796</v>
      </c>
      <c r="CC42" s="1">
        <v>12224</v>
      </c>
      <c r="CD42" s="1">
        <v>11509</v>
      </c>
      <c r="CE42" s="1" t="s">
        <v>107</v>
      </c>
      <c r="CF42" s="1">
        <v>1483</v>
      </c>
      <c r="CG42" s="1">
        <v>12224</v>
      </c>
      <c r="CH42" s="1">
        <v>11509</v>
      </c>
      <c r="CI42" s="1" t="s">
        <v>107</v>
      </c>
      <c r="CJ42" s="1">
        <v>1483</v>
      </c>
      <c r="CK42" s="1">
        <v>12224</v>
      </c>
      <c r="CL42" s="1">
        <v>11509</v>
      </c>
      <c r="CM42" s="1" t="s">
        <v>107</v>
      </c>
      <c r="CN42" s="1">
        <v>1483</v>
      </c>
    </row>
    <row r="43" spans="1:92" x14ac:dyDescent="0.2">
      <c r="A43" s="1" t="s">
        <v>534</v>
      </c>
      <c r="B43" s="1">
        <v>447</v>
      </c>
      <c r="C43" s="1" t="s">
        <v>534</v>
      </c>
      <c r="D43" s="1" t="s">
        <v>534</v>
      </c>
      <c r="E43" s="1" t="s">
        <v>535</v>
      </c>
      <c r="F43" s="1" t="s">
        <v>536</v>
      </c>
      <c r="H43" s="1">
        <v>0.99999800000000005</v>
      </c>
      <c r="I43" s="1">
        <v>57.805700000000002</v>
      </c>
      <c r="J43" s="2">
        <v>3.2251499999999998E-11</v>
      </c>
      <c r="K43" s="1">
        <v>104.89</v>
      </c>
      <c r="L43" s="1">
        <v>104.89</v>
      </c>
      <c r="M43" s="1">
        <v>104.89</v>
      </c>
      <c r="N43" s="1">
        <v>0.999892</v>
      </c>
      <c r="O43" s="1">
        <v>39.506</v>
      </c>
      <c r="P43" s="2">
        <v>3.9518499999999998E-5</v>
      </c>
      <c r="Q43" s="1">
        <v>67.430000000000007</v>
      </c>
      <c r="R43" s="1">
        <v>0.997475</v>
      </c>
      <c r="S43" s="1">
        <v>26.700800000000001</v>
      </c>
      <c r="T43" s="1">
        <v>9.4835600000000003E-4</v>
      </c>
      <c r="U43" s="1">
        <v>52.612000000000002</v>
      </c>
      <c r="V43" s="1">
        <v>0.99282499999999996</v>
      </c>
      <c r="W43" s="1">
        <v>21.6128</v>
      </c>
      <c r="X43" s="1">
        <v>1.35401E-4</v>
      </c>
      <c r="Y43" s="1">
        <v>60.527999999999999</v>
      </c>
      <c r="Z43" s="1">
        <v>0.99999800000000005</v>
      </c>
      <c r="AA43" s="1">
        <v>57.805700000000002</v>
      </c>
      <c r="AB43" s="2">
        <v>3.2251499999999998E-11</v>
      </c>
      <c r="AC43" s="1">
        <v>104.89</v>
      </c>
      <c r="AE43" s="1">
        <v>2</v>
      </c>
      <c r="AF43" s="1" t="s">
        <v>95</v>
      </c>
      <c r="AG43" s="1" t="s">
        <v>941</v>
      </c>
      <c r="AH43" s="1" t="s">
        <v>942</v>
      </c>
      <c r="AI43" s="1" t="s">
        <v>509</v>
      </c>
      <c r="AJ43" s="1" t="s">
        <v>793</v>
      </c>
      <c r="AK43" s="1" t="s">
        <v>794</v>
      </c>
      <c r="AL43" s="1">
        <v>4</v>
      </c>
      <c r="AM43" s="1">
        <v>4</v>
      </c>
      <c r="AN43" s="1">
        <v>-0.57660999999999996</v>
      </c>
      <c r="AO43" s="1" t="s">
        <v>101</v>
      </c>
      <c r="AP43" s="1" t="s">
        <v>101</v>
      </c>
      <c r="AQ43" s="1" t="s">
        <v>101</v>
      </c>
      <c r="AR43" s="1" t="s">
        <v>101</v>
      </c>
      <c r="AS43" s="1">
        <v>11100000000</v>
      </c>
      <c r="AT43" s="1">
        <v>0</v>
      </c>
      <c r="AU43" s="1">
        <v>11100000000</v>
      </c>
      <c r="AV43" s="1">
        <v>0</v>
      </c>
      <c r="AW43" s="1">
        <v>10.032</v>
      </c>
      <c r="AX43" s="1">
        <v>52113000</v>
      </c>
      <c r="AY43" s="1">
        <v>952380000</v>
      </c>
      <c r="AZ43" s="1">
        <v>153040000</v>
      </c>
      <c r="BA43" s="1">
        <v>975140000</v>
      </c>
      <c r="BB43" s="1">
        <f>TTEST(AZ43:BA43,AX43:AY43,2,2)</f>
        <v>0.92844550669127535</v>
      </c>
      <c r="BC43" s="1">
        <v>1.607</v>
      </c>
      <c r="BD43" s="1" t="s">
        <v>102</v>
      </c>
      <c r="BE43" s="1">
        <v>0.63039999999999996</v>
      </c>
      <c r="BF43" s="1">
        <v>1.1731</v>
      </c>
      <c r="BG43" s="1">
        <v>0</v>
      </c>
      <c r="BH43" s="1">
        <v>52113000</v>
      </c>
      <c r="BI43" s="1">
        <v>0</v>
      </c>
      <c r="BJ43" s="1">
        <v>0</v>
      </c>
      <c r="BK43" s="1">
        <v>952380000</v>
      </c>
      <c r="BL43" s="1">
        <v>0</v>
      </c>
      <c r="BM43" s="1">
        <v>0</v>
      </c>
      <c r="BN43" s="1">
        <v>153040000</v>
      </c>
      <c r="BO43" s="1">
        <v>0</v>
      </c>
      <c r="BP43" s="1">
        <v>0</v>
      </c>
      <c r="BQ43" s="1">
        <v>975140000</v>
      </c>
      <c r="BR43" s="1">
        <v>0</v>
      </c>
      <c r="BU43" s="1">
        <v>69</v>
      </c>
      <c r="BV43" s="1">
        <v>1560</v>
      </c>
      <c r="BW43" s="1">
        <v>447</v>
      </c>
      <c r="BX43" s="1">
        <v>447</v>
      </c>
      <c r="BY43" s="1">
        <v>2995</v>
      </c>
      <c r="BZ43" s="1" t="s">
        <v>943</v>
      </c>
      <c r="CA43" s="1" t="s">
        <v>944</v>
      </c>
      <c r="CB43" s="1" t="s">
        <v>945</v>
      </c>
      <c r="CC43" s="1">
        <v>12224</v>
      </c>
      <c r="CD43" s="1">
        <v>11509</v>
      </c>
      <c r="CE43" s="1" t="s">
        <v>107</v>
      </c>
      <c r="CF43" s="1">
        <v>1483</v>
      </c>
      <c r="CG43" s="1">
        <v>12224</v>
      </c>
      <c r="CH43" s="1">
        <v>11509</v>
      </c>
      <c r="CI43" s="1" t="s">
        <v>107</v>
      </c>
      <c r="CJ43" s="1">
        <v>1483</v>
      </c>
      <c r="CK43" s="1">
        <v>12224</v>
      </c>
      <c r="CL43" s="1">
        <v>11509</v>
      </c>
      <c r="CM43" s="1" t="s">
        <v>107</v>
      </c>
      <c r="CN43" s="1">
        <v>1483</v>
      </c>
    </row>
    <row r="44" spans="1:92" x14ac:dyDescent="0.2">
      <c r="A44" s="1" t="s">
        <v>488</v>
      </c>
      <c r="B44" s="1">
        <v>149</v>
      </c>
      <c r="C44" s="1" t="s">
        <v>488</v>
      </c>
      <c r="D44" s="1" t="s">
        <v>488</v>
      </c>
      <c r="E44" s="1" t="s">
        <v>489</v>
      </c>
      <c r="F44" s="1" t="s">
        <v>490</v>
      </c>
      <c r="H44" s="1">
        <v>0.86982300000000001</v>
      </c>
      <c r="I44" s="1">
        <v>8.2489799999999995</v>
      </c>
      <c r="J44" s="1">
        <v>2.8781900000000001E-3</v>
      </c>
      <c r="K44" s="1">
        <v>55.213000000000001</v>
      </c>
      <c r="L44" s="1">
        <v>41.55</v>
      </c>
      <c r="M44" s="1">
        <v>55.213000000000001</v>
      </c>
      <c r="N44" s="1">
        <v>0.86982300000000001</v>
      </c>
      <c r="O44" s="1">
        <v>8.2489799999999995</v>
      </c>
      <c r="P44" s="1">
        <v>2.8781900000000001E-3</v>
      </c>
      <c r="Q44" s="1">
        <v>55.213000000000001</v>
      </c>
      <c r="R44" s="1">
        <v>0</v>
      </c>
      <c r="S44" s="1">
        <v>0</v>
      </c>
      <c r="U44" s="1" t="s">
        <v>102</v>
      </c>
      <c r="AE44" s="1">
        <v>1</v>
      </c>
      <c r="AF44" s="1" t="s">
        <v>95</v>
      </c>
      <c r="AG44" s="1" t="s">
        <v>491</v>
      </c>
      <c r="AH44" s="1" t="s">
        <v>112</v>
      </c>
      <c r="AI44" s="1" t="s">
        <v>492</v>
      </c>
      <c r="AJ44" s="1" t="s">
        <v>493</v>
      </c>
      <c r="AK44" s="1" t="s">
        <v>494</v>
      </c>
      <c r="AL44" s="1">
        <v>11</v>
      </c>
      <c r="AM44" s="1">
        <v>3</v>
      </c>
      <c r="AN44" s="1">
        <v>4.0890999999999997E-2</v>
      </c>
      <c r="AO44" s="1" t="s">
        <v>101</v>
      </c>
      <c r="AP44" s="1" t="s">
        <v>126</v>
      </c>
      <c r="AS44" s="1">
        <v>125210000</v>
      </c>
      <c r="AT44" s="1">
        <v>125210000</v>
      </c>
      <c r="AU44" s="1">
        <v>0</v>
      </c>
      <c r="AV44" s="1">
        <v>0</v>
      </c>
      <c r="AW44" s="1">
        <v>1.7667999999999999</v>
      </c>
      <c r="AX44" s="1">
        <v>112830000</v>
      </c>
      <c r="AY44" s="1">
        <v>12376000</v>
      </c>
      <c r="AZ44" s="1">
        <v>0</v>
      </c>
      <c r="BA44" s="1">
        <v>0</v>
      </c>
      <c r="BB44" s="1">
        <f>TTEST(AZ44:BA44,AX44:AY44,2,2)</f>
        <v>0.33880623301816615</v>
      </c>
      <c r="BC44" s="1" t="s">
        <v>102</v>
      </c>
      <c r="BD44" s="1" t="s">
        <v>102</v>
      </c>
      <c r="BE44" s="1">
        <v>0</v>
      </c>
      <c r="BF44" s="1">
        <v>0</v>
      </c>
      <c r="BG44" s="1">
        <v>112830000</v>
      </c>
      <c r="BH44" s="1">
        <v>0</v>
      </c>
      <c r="BI44" s="1">
        <v>0</v>
      </c>
      <c r="BJ44" s="1">
        <v>1237600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U44" s="1">
        <v>95</v>
      </c>
      <c r="BV44" s="1">
        <v>1946</v>
      </c>
      <c r="BW44" s="1">
        <v>149</v>
      </c>
      <c r="BX44" s="1">
        <v>149</v>
      </c>
      <c r="BY44" s="1">
        <v>7621</v>
      </c>
      <c r="BZ44" s="1">
        <v>8032</v>
      </c>
      <c r="CA44" s="1" t="s">
        <v>495</v>
      </c>
      <c r="CB44" s="1">
        <v>31795</v>
      </c>
      <c r="CC44" s="1">
        <v>33226</v>
      </c>
      <c r="CD44" s="1">
        <v>31795</v>
      </c>
      <c r="CE44" s="1" t="s">
        <v>118</v>
      </c>
      <c r="CF44" s="1">
        <v>23604</v>
      </c>
      <c r="CG44" s="1">
        <v>33226</v>
      </c>
      <c r="CH44" s="1">
        <v>31795</v>
      </c>
      <c r="CI44" s="1" t="s">
        <v>118</v>
      </c>
      <c r="CJ44" s="1">
        <v>23604</v>
      </c>
      <c r="CK44" s="1">
        <v>33226</v>
      </c>
      <c r="CL44" s="1">
        <v>31795</v>
      </c>
      <c r="CM44" s="1" t="s">
        <v>118</v>
      </c>
      <c r="CN44" s="1">
        <v>23604</v>
      </c>
    </row>
    <row r="45" spans="1:92" x14ac:dyDescent="0.2">
      <c r="A45" s="1" t="s">
        <v>518</v>
      </c>
      <c r="B45" s="1">
        <v>75</v>
      </c>
      <c r="C45" s="1" t="s">
        <v>518</v>
      </c>
      <c r="D45" s="1" t="s">
        <v>518</v>
      </c>
      <c r="E45" s="1" t="s">
        <v>519</v>
      </c>
      <c r="F45" s="1" t="s">
        <v>520</v>
      </c>
      <c r="H45" s="1">
        <v>0.90092799999999995</v>
      </c>
      <c r="I45" s="1">
        <v>9.0814400000000006</v>
      </c>
      <c r="J45" s="1">
        <v>3.8922600000000002E-2</v>
      </c>
      <c r="K45" s="1">
        <v>42.773000000000003</v>
      </c>
      <c r="L45" s="1">
        <v>6.5877999999999997</v>
      </c>
      <c r="M45" s="1">
        <v>42.773000000000003</v>
      </c>
      <c r="N45" s="1">
        <v>0</v>
      </c>
      <c r="O45" s="1">
        <v>0</v>
      </c>
      <c r="Q45" s="1" t="s">
        <v>102</v>
      </c>
      <c r="R45" s="1">
        <v>0.90092799999999995</v>
      </c>
      <c r="S45" s="1">
        <v>9.0814400000000006</v>
      </c>
      <c r="T45" s="1">
        <v>3.8922600000000002E-2</v>
      </c>
      <c r="U45" s="1">
        <v>42.773000000000003</v>
      </c>
      <c r="Z45" s="1">
        <v>0</v>
      </c>
      <c r="AA45" s="1">
        <v>0</v>
      </c>
      <c r="AC45" s="1" t="s">
        <v>102</v>
      </c>
      <c r="AE45" s="1">
        <v>2</v>
      </c>
      <c r="AF45" s="1" t="s">
        <v>95</v>
      </c>
      <c r="AG45" s="1" t="s">
        <v>521</v>
      </c>
      <c r="AH45" s="1" t="s">
        <v>190</v>
      </c>
      <c r="AI45" s="1" t="s">
        <v>522</v>
      </c>
      <c r="AJ45" s="1" t="s">
        <v>523</v>
      </c>
      <c r="AK45" s="1" t="s">
        <v>524</v>
      </c>
      <c r="AL45" s="1">
        <v>5</v>
      </c>
      <c r="AM45" s="1">
        <v>2</v>
      </c>
      <c r="AN45" s="1">
        <v>2.5817999999999999</v>
      </c>
      <c r="AO45" s="1" t="s">
        <v>126</v>
      </c>
      <c r="AP45" s="1" t="s">
        <v>101</v>
      </c>
      <c r="AR45" s="1" t="s">
        <v>126</v>
      </c>
      <c r="AS45" s="1">
        <v>5081000</v>
      </c>
      <c r="AT45" s="1">
        <v>0</v>
      </c>
      <c r="AU45" s="1">
        <v>5081000</v>
      </c>
      <c r="AV45" s="1">
        <v>0</v>
      </c>
      <c r="AW45" s="1" t="s">
        <v>102</v>
      </c>
      <c r="AX45" s="1">
        <v>1851000</v>
      </c>
      <c r="AY45" s="1">
        <v>1606900</v>
      </c>
      <c r="AZ45" s="1">
        <v>0</v>
      </c>
      <c r="BA45" s="1">
        <v>1623200</v>
      </c>
      <c r="BB45" s="1">
        <f>TTEST(AZ45:BA45,AX45:AY45,2,2)</f>
        <v>0.37993002642764329</v>
      </c>
      <c r="BC45" s="1" t="s">
        <v>102</v>
      </c>
      <c r="BD45" s="1" t="s">
        <v>102</v>
      </c>
      <c r="BE45" s="1" t="s">
        <v>102</v>
      </c>
      <c r="BF45" s="1" t="s">
        <v>102</v>
      </c>
      <c r="BG45" s="1">
        <v>0</v>
      </c>
      <c r="BH45" s="1">
        <v>1851000</v>
      </c>
      <c r="BI45" s="1">
        <v>0</v>
      </c>
      <c r="BJ45" s="1">
        <v>0</v>
      </c>
      <c r="BK45" s="1">
        <v>160690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1623200</v>
      </c>
      <c r="BR45" s="1">
        <v>0</v>
      </c>
      <c r="BU45" s="1">
        <v>40</v>
      </c>
      <c r="BV45" s="1">
        <v>879</v>
      </c>
      <c r="BW45" s="1">
        <v>75</v>
      </c>
      <c r="BX45" s="1">
        <v>75</v>
      </c>
      <c r="BY45" s="1">
        <v>2103</v>
      </c>
      <c r="BZ45" s="1">
        <v>2181</v>
      </c>
      <c r="CA45" s="1" t="s">
        <v>525</v>
      </c>
      <c r="CB45" s="1">
        <v>7553</v>
      </c>
      <c r="CC45" s="1">
        <v>8131</v>
      </c>
      <c r="CD45" s="1">
        <v>7553</v>
      </c>
      <c r="CE45" s="1" t="s">
        <v>179</v>
      </c>
      <c r="CF45" s="1">
        <v>34178</v>
      </c>
      <c r="CG45" s="1">
        <v>8131</v>
      </c>
      <c r="CH45" s="1">
        <v>7553</v>
      </c>
      <c r="CI45" s="1" t="s">
        <v>179</v>
      </c>
      <c r="CJ45" s="1">
        <v>34178</v>
      </c>
      <c r="CK45" s="1">
        <v>8131</v>
      </c>
      <c r="CL45" s="1">
        <v>7553</v>
      </c>
      <c r="CM45" s="1" t="s">
        <v>179</v>
      </c>
      <c r="CN45" s="1">
        <v>34178</v>
      </c>
    </row>
    <row r="46" spans="1:92" x14ac:dyDescent="0.2">
      <c r="A46" s="1" t="s">
        <v>1001</v>
      </c>
      <c r="B46" s="1">
        <v>590</v>
      </c>
      <c r="C46" s="1" t="s">
        <v>1001</v>
      </c>
      <c r="D46" s="1" t="s">
        <v>1001</v>
      </c>
      <c r="E46" s="1" t="s">
        <v>1002</v>
      </c>
      <c r="F46" s="1" t="s">
        <v>1003</v>
      </c>
      <c r="H46" s="1">
        <v>0.99998699999999996</v>
      </c>
      <c r="I46" s="1">
        <v>48.794199999999996</v>
      </c>
      <c r="J46" s="1">
        <v>2.80171E-2</v>
      </c>
      <c r="K46" s="1">
        <v>48.793999999999997</v>
      </c>
      <c r="L46" s="1">
        <v>29.007999999999999</v>
      </c>
      <c r="M46" s="1">
        <v>48.793999999999997</v>
      </c>
      <c r="N46" s="1">
        <v>0.99998699999999996</v>
      </c>
      <c r="O46" s="1">
        <v>48.794199999999996</v>
      </c>
      <c r="P46" s="1">
        <v>2.80171E-2</v>
      </c>
      <c r="Q46" s="1">
        <v>48.793999999999997</v>
      </c>
      <c r="AE46" s="1">
        <v>1</v>
      </c>
      <c r="AF46" s="1" t="s">
        <v>95</v>
      </c>
      <c r="AG46" s="1" t="s">
        <v>1004</v>
      </c>
      <c r="AH46" s="1" t="s">
        <v>112</v>
      </c>
      <c r="AI46" s="1" t="s">
        <v>1005</v>
      </c>
      <c r="AJ46" s="1" t="s">
        <v>1006</v>
      </c>
      <c r="AK46" s="1" t="s">
        <v>1007</v>
      </c>
      <c r="AL46" s="1">
        <v>2</v>
      </c>
      <c r="AM46" s="1">
        <v>2</v>
      </c>
      <c r="AN46" s="1">
        <v>-8.4582999999999995</v>
      </c>
      <c r="AO46" s="1" t="s">
        <v>101</v>
      </c>
      <c r="AS46" s="1">
        <v>0</v>
      </c>
      <c r="AT46" s="1">
        <v>0</v>
      </c>
      <c r="AU46" s="1">
        <v>0</v>
      </c>
      <c r="AV46" s="1">
        <v>0</v>
      </c>
      <c r="AW46" s="1" t="s">
        <v>102</v>
      </c>
      <c r="AX46" s="1">
        <v>0</v>
      </c>
      <c r="AY46" s="1">
        <v>0</v>
      </c>
      <c r="AZ46" s="1">
        <v>0</v>
      </c>
      <c r="BA46" s="1">
        <v>0</v>
      </c>
      <c r="BB46" s="1" t="e">
        <f>TTEST(AZ46:BA46,AX46:AY46,2,2)</f>
        <v>#DIV/0!</v>
      </c>
      <c r="BC46" s="1" t="s">
        <v>102</v>
      </c>
      <c r="BD46" s="1" t="s">
        <v>102</v>
      </c>
      <c r="BE46" s="1" t="s">
        <v>102</v>
      </c>
      <c r="BF46" s="1" t="s">
        <v>102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U46" s="1">
        <v>52</v>
      </c>
      <c r="BV46" s="1">
        <v>1165</v>
      </c>
      <c r="BW46" s="1">
        <v>590</v>
      </c>
      <c r="BX46" s="1">
        <v>590</v>
      </c>
      <c r="BY46" s="1">
        <v>8228</v>
      </c>
      <c r="BZ46" s="1">
        <v>8677</v>
      </c>
      <c r="CA46" s="1">
        <v>35655</v>
      </c>
      <c r="CB46" s="1">
        <v>33999</v>
      </c>
      <c r="CC46" s="1">
        <v>35655</v>
      </c>
      <c r="CD46" s="1">
        <v>33999</v>
      </c>
      <c r="CE46" s="1" t="s">
        <v>118</v>
      </c>
      <c r="CF46" s="1">
        <v>11756</v>
      </c>
      <c r="CG46" s="1">
        <v>35655</v>
      </c>
      <c r="CH46" s="1">
        <v>33999</v>
      </c>
      <c r="CI46" s="1" t="s">
        <v>118</v>
      </c>
      <c r="CJ46" s="1">
        <v>11756</v>
      </c>
      <c r="CK46" s="1">
        <v>35655</v>
      </c>
      <c r="CL46" s="1">
        <v>33999</v>
      </c>
      <c r="CM46" s="1" t="s">
        <v>118</v>
      </c>
      <c r="CN46" s="1">
        <v>11756</v>
      </c>
    </row>
    <row r="47" spans="1:92" x14ac:dyDescent="0.2">
      <c r="A47" s="1" t="s">
        <v>782</v>
      </c>
      <c r="B47" s="1">
        <v>291</v>
      </c>
      <c r="C47" s="1" t="s">
        <v>782</v>
      </c>
      <c r="D47" s="1" t="s">
        <v>782</v>
      </c>
      <c r="E47" s="1" t="s">
        <v>783</v>
      </c>
      <c r="F47" s="1" t="s">
        <v>784</v>
      </c>
      <c r="H47" s="1">
        <v>1</v>
      </c>
      <c r="I47" s="1">
        <v>67.275300000000001</v>
      </c>
      <c r="J47" s="2">
        <v>1.0450999999999999E-35</v>
      </c>
      <c r="K47" s="1">
        <v>186.77</v>
      </c>
      <c r="L47" s="1">
        <v>176.45</v>
      </c>
      <c r="M47" s="1">
        <v>67.275000000000006</v>
      </c>
      <c r="N47" s="1">
        <v>1</v>
      </c>
      <c r="O47" s="1">
        <v>186.77199999999999</v>
      </c>
      <c r="P47" s="2">
        <v>1.0450999999999999E-35</v>
      </c>
      <c r="Q47" s="1">
        <v>186.77</v>
      </c>
      <c r="R47" s="1">
        <v>1</v>
      </c>
      <c r="S47" s="1">
        <v>48.1404</v>
      </c>
      <c r="T47" s="1">
        <v>3.2150400000000003E-2</v>
      </c>
      <c r="U47" s="1">
        <v>48.14</v>
      </c>
      <c r="V47" s="1">
        <v>1</v>
      </c>
      <c r="W47" s="1">
        <v>67.115399999999994</v>
      </c>
      <c r="X47" s="1">
        <v>9.22181E-4</v>
      </c>
      <c r="Y47" s="1">
        <v>67.114999999999995</v>
      </c>
      <c r="Z47" s="1">
        <v>1</v>
      </c>
      <c r="AA47" s="1">
        <v>67.275300000000001</v>
      </c>
      <c r="AB47" s="1">
        <v>8.8104399999999999E-4</v>
      </c>
      <c r="AC47" s="1">
        <v>67.275000000000006</v>
      </c>
      <c r="AE47" s="1">
        <v>1</v>
      </c>
      <c r="AF47" s="1" t="s">
        <v>95</v>
      </c>
      <c r="AG47" s="1" t="s">
        <v>785</v>
      </c>
      <c r="AH47" s="1" t="s">
        <v>112</v>
      </c>
      <c r="AI47" s="1" t="s">
        <v>786</v>
      </c>
      <c r="AJ47" s="1" t="s">
        <v>787</v>
      </c>
      <c r="AK47" s="1" t="s">
        <v>788</v>
      </c>
      <c r="AL47" s="1">
        <v>7</v>
      </c>
      <c r="AM47" s="1">
        <v>2</v>
      </c>
      <c r="AN47" s="1">
        <v>0.32723999999999998</v>
      </c>
      <c r="AO47" s="1" t="s">
        <v>101</v>
      </c>
      <c r="AP47" s="1" t="s">
        <v>101</v>
      </c>
      <c r="AQ47" s="1" t="s">
        <v>101</v>
      </c>
      <c r="AR47" s="1" t="s">
        <v>101</v>
      </c>
      <c r="AS47" s="1">
        <v>91896000</v>
      </c>
      <c r="AT47" s="1">
        <v>91896000</v>
      </c>
      <c r="AU47" s="1">
        <v>0</v>
      </c>
      <c r="AV47" s="1">
        <v>0</v>
      </c>
      <c r="AW47" s="1" t="s">
        <v>102</v>
      </c>
      <c r="AX47" s="1">
        <v>24227000</v>
      </c>
      <c r="AY47" s="1">
        <v>17258000</v>
      </c>
      <c r="AZ47" s="1">
        <v>31165000</v>
      </c>
      <c r="BA47" s="1">
        <v>19246000</v>
      </c>
      <c r="BB47" s="1">
        <f>TTEST(AZ47:BA47,AX47:AY47,2,2)</f>
        <v>0.58424430431273144</v>
      </c>
      <c r="BC47" s="1" t="s">
        <v>102</v>
      </c>
      <c r="BD47" s="1" t="s">
        <v>102</v>
      </c>
      <c r="BE47" s="1" t="s">
        <v>102</v>
      </c>
      <c r="BF47" s="1" t="s">
        <v>102</v>
      </c>
      <c r="BG47" s="1">
        <v>24227000</v>
      </c>
      <c r="BH47" s="1">
        <v>0</v>
      </c>
      <c r="BI47" s="1">
        <v>0</v>
      </c>
      <c r="BJ47" s="1">
        <v>17258000</v>
      </c>
      <c r="BK47" s="1">
        <v>0</v>
      </c>
      <c r="BL47" s="1">
        <v>0</v>
      </c>
      <c r="BM47" s="1">
        <v>31165000</v>
      </c>
      <c r="BN47" s="1">
        <v>0</v>
      </c>
      <c r="BO47" s="1">
        <v>0</v>
      </c>
      <c r="BP47" s="1">
        <v>19246000</v>
      </c>
      <c r="BQ47" s="1">
        <v>0</v>
      </c>
      <c r="BR47" s="1">
        <v>0</v>
      </c>
      <c r="BU47" s="1">
        <v>66</v>
      </c>
      <c r="BV47" s="1">
        <v>1548</v>
      </c>
      <c r="BW47" s="1">
        <v>291</v>
      </c>
      <c r="BX47" s="1">
        <v>291</v>
      </c>
      <c r="BY47" s="1">
        <v>8104</v>
      </c>
      <c r="BZ47" s="1">
        <v>8550</v>
      </c>
      <c r="CA47" s="1" t="s">
        <v>789</v>
      </c>
      <c r="CB47" s="1" t="s">
        <v>790</v>
      </c>
      <c r="CC47" s="1">
        <v>35211</v>
      </c>
      <c r="CD47" s="1">
        <v>33634</v>
      </c>
      <c r="CE47" s="1" t="s">
        <v>107</v>
      </c>
      <c r="CF47" s="1">
        <v>18503</v>
      </c>
      <c r="CG47" s="1">
        <v>35208</v>
      </c>
      <c r="CH47" s="1">
        <v>33631</v>
      </c>
      <c r="CI47" s="1" t="s">
        <v>118</v>
      </c>
      <c r="CJ47" s="1">
        <v>18919</v>
      </c>
      <c r="CK47" s="1">
        <v>35208</v>
      </c>
      <c r="CL47" s="1">
        <v>33631</v>
      </c>
      <c r="CM47" s="1" t="s">
        <v>118</v>
      </c>
      <c r="CN47" s="1">
        <v>18919</v>
      </c>
    </row>
    <row r="48" spans="1:92" x14ac:dyDescent="0.2">
      <c r="A48" s="1" t="s">
        <v>452</v>
      </c>
      <c r="B48" s="1">
        <v>225</v>
      </c>
      <c r="C48" s="1" t="s">
        <v>452</v>
      </c>
      <c r="D48" s="1" t="s">
        <v>452</v>
      </c>
      <c r="E48" s="1" t="s">
        <v>453</v>
      </c>
      <c r="F48" s="1" t="s">
        <v>454</v>
      </c>
      <c r="H48" s="1">
        <v>0.85041</v>
      </c>
      <c r="I48" s="1">
        <v>7.2113399999999999</v>
      </c>
      <c r="J48" s="1">
        <v>3.1290199999999999E-4</v>
      </c>
      <c r="K48" s="1">
        <v>62.383000000000003</v>
      </c>
      <c r="L48" s="1">
        <v>62.383000000000003</v>
      </c>
      <c r="M48" s="1">
        <v>50.627000000000002</v>
      </c>
      <c r="N48" s="1">
        <v>0.548871</v>
      </c>
      <c r="O48" s="1">
        <v>0</v>
      </c>
      <c r="P48" s="1">
        <v>5.3970400000000001E-4</v>
      </c>
      <c r="Q48" s="1">
        <v>55.033000000000001</v>
      </c>
      <c r="R48" s="1">
        <v>0</v>
      </c>
      <c r="S48" s="1">
        <v>0</v>
      </c>
      <c r="U48" s="1" t="s">
        <v>102</v>
      </c>
      <c r="V48" s="1">
        <v>0</v>
      </c>
      <c r="W48" s="1">
        <v>0</v>
      </c>
      <c r="Y48" s="1" t="s">
        <v>102</v>
      </c>
      <c r="Z48" s="1">
        <v>0.85041</v>
      </c>
      <c r="AA48" s="1">
        <v>7.2113399999999999</v>
      </c>
      <c r="AB48" s="1">
        <v>3.1290199999999999E-4</v>
      </c>
      <c r="AC48" s="1">
        <v>62.383000000000003</v>
      </c>
      <c r="AE48" s="1">
        <v>3</v>
      </c>
      <c r="AF48" s="1" t="s">
        <v>95</v>
      </c>
      <c r="AG48" s="1" t="s">
        <v>455</v>
      </c>
      <c r="AH48" s="1" t="s">
        <v>456</v>
      </c>
      <c r="AI48" s="1" t="s">
        <v>261</v>
      </c>
      <c r="AJ48" s="1" t="s">
        <v>457</v>
      </c>
      <c r="AK48" s="1" t="s">
        <v>458</v>
      </c>
      <c r="AL48" s="1">
        <v>29</v>
      </c>
      <c r="AM48" s="1">
        <v>5</v>
      </c>
      <c r="AN48" s="1">
        <v>-0.24803</v>
      </c>
      <c r="AO48" s="1" t="s">
        <v>101</v>
      </c>
      <c r="AP48" s="1" t="s">
        <v>126</v>
      </c>
      <c r="AQ48" s="1" t="s">
        <v>126</v>
      </c>
      <c r="AR48" s="1" t="s">
        <v>101</v>
      </c>
      <c r="AS48" s="1">
        <v>1537800000</v>
      </c>
      <c r="AT48" s="1">
        <v>0</v>
      </c>
      <c r="AU48" s="1">
        <v>0</v>
      </c>
      <c r="AV48" s="1">
        <v>1537800000</v>
      </c>
      <c r="AW48" s="1" t="s">
        <v>102</v>
      </c>
      <c r="AX48" s="1">
        <v>486530000</v>
      </c>
      <c r="AY48" s="1">
        <v>226920000</v>
      </c>
      <c r="AZ48" s="1">
        <v>172520000</v>
      </c>
      <c r="BA48" s="1">
        <v>152690000</v>
      </c>
      <c r="BB48" s="1">
        <f>TTEST(AZ48:BA48,AX48:AY48,2,2)</f>
        <v>0.2744273351134513</v>
      </c>
      <c r="BC48" s="1" t="s">
        <v>102</v>
      </c>
      <c r="BD48" s="1" t="s">
        <v>102</v>
      </c>
      <c r="BE48" s="1" t="s">
        <v>102</v>
      </c>
      <c r="BF48" s="1" t="s">
        <v>102</v>
      </c>
      <c r="BG48" s="1">
        <v>0</v>
      </c>
      <c r="BH48" s="1">
        <v>0</v>
      </c>
      <c r="BI48" s="1">
        <v>486530000</v>
      </c>
      <c r="BJ48" s="1">
        <v>0</v>
      </c>
      <c r="BK48" s="1">
        <v>0</v>
      </c>
      <c r="BL48" s="1">
        <v>226920000</v>
      </c>
      <c r="BM48" s="1">
        <v>0</v>
      </c>
      <c r="BN48" s="1">
        <v>0</v>
      </c>
      <c r="BO48" s="1">
        <v>172520000</v>
      </c>
      <c r="BP48" s="1">
        <v>0</v>
      </c>
      <c r="BQ48" s="1">
        <v>0</v>
      </c>
      <c r="BR48" s="1">
        <v>152690000</v>
      </c>
      <c r="BU48" s="1">
        <v>30</v>
      </c>
      <c r="BV48" s="1">
        <v>615</v>
      </c>
      <c r="BW48" s="1">
        <v>225</v>
      </c>
      <c r="BX48" s="1">
        <v>225</v>
      </c>
      <c r="BY48" s="1">
        <v>7758</v>
      </c>
      <c r="BZ48" s="1" t="s">
        <v>459</v>
      </c>
      <c r="CA48" s="1" t="s">
        <v>460</v>
      </c>
      <c r="CB48" s="1" t="s">
        <v>461</v>
      </c>
      <c r="CC48" s="1">
        <v>33829</v>
      </c>
      <c r="CD48" s="1">
        <v>32355</v>
      </c>
      <c r="CE48" s="1" t="s">
        <v>107</v>
      </c>
      <c r="CF48" s="1">
        <v>18368</v>
      </c>
      <c r="CG48" s="1">
        <v>33825</v>
      </c>
      <c r="CH48" s="1">
        <v>32353</v>
      </c>
      <c r="CI48" s="1" t="s">
        <v>107</v>
      </c>
      <c r="CJ48" s="1">
        <v>19045</v>
      </c>
      <c r="CK48" s="1">
        <v>33829</v>
      </c>
      <c r="CL48" s="1">
        <v>32355</v>
      </c>
      <c r="CM48" s="1" t="s">
        <v>107</v>
      </c>
      <c r="CN48" s="1">
        <v>18368</v>
      </c>
    </row>
    <row r="49" spans="1:92" x14ac:dyDescent="0.2">
      <c r="A49" s="1" t="s">
        <v>452</v>
      </c>
      <c r="B49" s="1">
        <v>232</v>
      </c>
      <c r="C49" s="1" t="s">
        <v>452</v>
      </c>
      <c r="D49" s="1" t="s">
        <v>452</v>
      </c>
      <c r="E49" s="1" t="s">
        <v>453</v>
      </c>
      <c r="F49" s="1" t="s">
        <v>454</v>
      </c>
      <c r="H49" s="1">
        <v>0.90891299999999997</v>
      </c>
      <c r="I49" s="1">
        <v>6.9484500000000002</v>
      </c>
      <c r="J49" s="1">
        <v>3.9654499999999999E-4</v>
      </c>
      <c r="K49" s="1">
        <v>62.383000000000003</v>
      </c>
      <c r="L49" s="1">
        <v>62.383000000000003</v>
      </c>
      <c r="M49" s="1">
        <v>55.033000000000001</v>
      </c>
      <c r="N49" s="1">
        <v>0.90891299999999997</v>
      </c>
      <c r="O49" s="1">
        <v>6.9484500000000002</v>
      </c>
      <c r="P49" s="1">
        <v>5.3970400000000001E-4</v>
      </c>
      <c r="Q49" s="1">
        <v>55.033000000000001</v>
      </c>
      <c r="R49" s="1">
        <v>0</v>
      </c>
      <c r="S49" s="1">
        <v>0</v>
      </c>
      <c r="U49" s="1" t="s">
        <v>102</v>
      </c>
      <c r="V49" s="1">
        <v>0.38574900000000001</v>
      </c>
      <c r="W49" s="1">
        <v>0.61368199999999995</v>
      </c>
      <c r="X49" s="1">
        <v>3.9654499999999999E-4</v>
      </c>
      <c r="Y49" s="1">
        <v>49.000999999999998</v>
      </c>
      <c r="Z49" s="1">
        <v>0.66866400000000004</v>
      </c>
      <c r="AA49" s="1">
        <v>0</v>
      </c>
      <c r="AB49" s="1">
        <v>1.5783800000000001E-3</v>
      </c>
      <c r="AC49" s="1">
        <v>62.383000000000003</v>
      </c>
      <c r="AE49" s="1">
        <v>3</v>
      </c>
      <c r="AF49" s="1" t="s">
        <v>95</v>
      </c>
      <c r="AG49" s="1" t="s">
        <v>462</v>
      </c>
      <c r="AH49" s="1" t="s">
        <v>463</v>
      </c>
      <c r="AI49" s="1" t="s">
        <v>191</v>
      </c>
      <c r="AJ49" s="1" t="s">
        <v>464</v>
      </c>
      <c r="AK49" s="1" t="s">
        <v>465</v>
      </c>
      <c r="AL49" s="1">
        <v>36</v>
      </c>
      <c r="AM49" s="1">
        <v>5</v>
      </c>
      <c r="AN49" s="1">
        <v>-0.14102999999999999</v>
      </c>
      <c r="AO49" s="1" t="s">
        <v>101</v>
      </c>
      <c r="AP49" s="1" t="s">
        <v>126</v>
      </c>
      <c r="AQ49" s="1" t="s">
        <v>126</v>
      </c>
      <c r="AR49" s="1" t="s">
        <v>101</v>
      </c>
      <c r="AS49" s="1">
        <v>1038700000</v>
      </c>
      <c r="AT49" s="1">
        <v>0</v>
      </c>
      <c r="AU49" s="1">
        <v>0</v>
      </c>
      <c r="AV49" s="1">
        <v>1038700000</v>
      </c>
      <c r="AW49" s="1" t="s">
        <v>102</v>
      </c>
      <c r="AX49" s="1">
        <v>486530000</v>
      </c>
      <c r="AY49" s="1">
        <v>226920000</v>
      </c>
      <c r="AZ49" s="1">
        <v>172520000</v>
      </c>
      <c r="BA49" s="1">
        <v>152690000</v>
      </c>
      <c r="BB49" s="1">
        <f>TTEST(AZ49:BA49,AX49:AY49,2,2)</f>
        <v>0.2744273351134513</v>
      </c>
      <c r="BC49" s="1" t="s">
        <v>102</v>
      </c>
      <c r="BD49" s="1" t="s">
        <v>102</v>
      </c>
      <c r="BE49" s="1" t="s">
        <v>102</v>
      </c>
      <c r="BF49" s="1" t="s">
        <v>102</v>
      </c>
      <c r="BG49" s="1">
        <v>0</v>
      </c>
      <c r="BH49" s="1">
        <v>0</v>
      </c>
      <c r="BI49" s="1">
        <v>486530000</v>
      </c>
      <c r="BJ49" s="1">
        <v>0</v>
      </c>
      <c r="BK49" s="1">
        <v>0</v>
      </c>
      <c r="BL49" s="1">
        <v>226920000</v>
      </c>
      <c r="BM49" s="1">
        <v>0</v>
      </c>
      <c r="BN49" s="1">
        <v>0</v>
      </c>
      <c r="BO49" s="1">
        <v>172520000</v>
      </c>
      <c r="BP49" s="1">
        <v>0</v>
      </c>
      <c r="BQ49" s="1">
        <v>0</v>
      </c>
      <c r="BR49" s="1">
        <v>152690000</v>
      </c>
      <c r="BU49" s="1">
        <v>31</v>
      </c>
      <c r="BV49" s="1">
        <v>615</v>
      </c>
      <c r="BW49" s="1">
        <v>232</v>
      </c>
      <c r="BX49" s="1">
        <v>232</v>
      </c>
      <c r="BY49" s="1">
        <v>7758</v>
      </c>
      <c r="BZ49" s="1" t="s">
        <v>459</v>
      </c>
      <c r="CA49" s="1" t="s">
        <v>466</v>
      </c>
      <c r="CB49" s="1" t="s">
        <v>467</v>
      </c>
      <c r="CC49" s="1">
        <v>33824</v>
      </c>
      <c r="CD49" s="1">
        <v>32351</v>
      </c>
      <c r="CE49" s="1" t="s">
        <v>118</v>
      </c>
      <c r="CF49" s="1">
        <v>18715</v>
      </c>
      <c r="CG49" s="1">
        <v>33825</v>
      </c>
      <c r="CH49" s="1">
        <v>32353</v>
      </c>
      <c r="CI49" s="1" t="s">
        <v>107</v>
      </c>
      <c r="CJ49" s="1">
        <v>19045</v>
      </c>
      <c r="CK49" s="1">
        <v>33822</v>
      </c>
      <c r="CL49" s="1">
        <v>32349</v>
      </c>
      <c r="CM49" s="1" t="s">
        <v>128</v>
      </c>
      <c r="CN49" s="1">
        <v>19397</v>
      </c>
    </row>
    <row r="50" spans="1:92" x14ac:dyDescent="0.2">
      <c r="A50" s="1" t="s">
        <v>452</v>
      </c>
      <c r="B50" s="1">
        <v>206</v>
      </c>
      <c r="C50" s="1" t="s">
        <v>452</v>
      </c>
      <c r="D50" s="1" t="s">
        <v>452</v>
      </c>
      <c r="E50" s="1" t="s">
        <v>453</v>
      </c>
      <c r="F50" s="1" t="s">
        <v>454</v>
      </c>
      <c r="H50" s="1">
        <v>0.99938800000000005</v>
      </c>
      <c r="I50" s="1">
        <v>32.131700000000002</v>
      </c>
      <c r="J50" s="2">
        <v>3.35248E-8</v>
      </c>
      <c r="K50" s="1">
        <v>86.625</v>
      </c>
      <c r="L50" s="1">
        <v>86.625</v>
      </c>
      <c r="M50" s="1">
        <v>83.046999999999997</v>
      </c>
      <c r="N50" s="1">
        <v>0.99938800000000005</v>
      </c>
      <c r="O50" s="1">
        <v>32.131700000000002</v>
      </c>
      <c r="P50" s="2">
        <v>2.9284400000000002E-7</v>
      </c>
      <c r="Q50" s="1">
        <v>83.046999999999997</v>
      </c>
      <c r="R50" s="1">
        <v>0.97955800000000004</v>
      </c>
      <c r="S50" s="1">
        <v>16.805</v>
      </c>
      <c r="T50" s="2">
        <v>1.4024E-5</v>
      </c>
      <c r="U50" s="1">
        <v>68.457999999999998</v>
      </c>
      <c r="V50" s="1">
        <v>0.99917100000000003</v>
      </c>
      <c r="W50" s="1">
        <v>30.8096</v>
      </c>
      <c r="X50" s="2">
        <v>4.5187800000000001E-5</v>
      </c>
      <c r="Y50" s="1">
        <v>66.644000000000005</v>
      </c>
      <c r="Z50" s="1">
        <v>0.999112</v>
      </c>
      <c r="AA50" s="1">
        <v>30.510200000000001</v>
      </c>
      <c r="AB50" s="2">
        <v>3.35248E-8</v>
      </c>
      <c r="AC50" s="1">
        <v>86.625</v>
      </c>
      <c r="AE50" s="1" t="s">
        <v>162</v>
      </c>
      <c r="AF50" s="1" t="s">
        <v>95</v>
      </c>
      <c r="AG50" s="1" t="s">
        <v>883</v>
      </c>
      <c r="AH50" s="1" t="s">
        <v>884</v>
      </c>
      <c r="AI50" s="1" t="s">
        <v>885</v>
      </c>
      <c r="AJ50" s="1" t="s">
        <v>886</v>
      </c>
      <c r="AK50" s="1" t="s">
        <v>887</v>
      </c>
      <c r="AL50" s="1">
        <v>10</v>
      </c>
      <c r="AM50" s="1">
        <v>3</v>
      </c>
      <c r="AN50" s="1">
        <v>7.5042999999999999E-2</v>
      </c>
      <c r="AO50" s="1" t="s">
        <v>101</v>
      </c>
      <c r="AP50" s="1" t="s">
        <v>101</v>
      </c>
      <c r="AQ50" s="1" t="s">
        <v>101</v>
      </c>
      <c r="AR50" s="1" t="s">
        <v>101</v>
      </c>
      <c r="AS50" s="1">
        <v>3423000000</v>
      </c>
      <c r="AT50" s="1">
        <v>289240000</v>
      </c>
      <c r="AU50" s="1">
        <v>1596000000</v>
      </c>
      <c r="AV50" s="1">
        <v>1537800000</v>
      </c>
      <c r="AW50" s="1" t="s">
        <v>102</v>
      </c>
      <c r="AX50" s="1">
        <v>802770000</v>
      </c>
      <c r="AY50" s="1">
        <v>435630000</v>
      </c>
      <c r="AZ50" s="1">
        <v>670410000</v>
      </c>
      <c r="BA50" s="1">
        <v>667830000</v>
      </c>
      <c r="BB50" s="1">
        <f>TTEST(AZ50:BA50,AX50:AY50,2,2)</f>
        <v>0.81117336567370035</v>
      </c>
      <c r="BC50" s="1" t="s">
        <v>102</v>
      </c>
      <c r="BD50" s="1" t="s">
        <v>102</v>
      </c>
      <c r="BE50" s="1" t="s">
        <v>102</v>
      </c>
      <c r="BF50" s="1" t="s">
        <v>102</v>
      </c>
      <c r="BG50" s="1">
        <v>18180000</v>
      </c>
      <c r="BH50" s="1">
        <v>298070000</v>
      </c>
      <c r="BI50" s="1">
        <v>486530000</v>
      </c>
      <c r="BJ50" s="1">
        <v>16252000</v>
      </c>
      <c r="BK50" s="1">
        <v>192460000</v>
      </c>
      <c r="BL50" s="1">
        <v>226920000</v>
      </c>
      <c r="BM50" s="1">
        <v>10553000</v>
      </c>
      <c r="BN50" s="1">
        <v>487330000</v>
      </c>
      <c r="BO50" s="1">
        <v>172520000</v>
      </c>
      <c r="BP50" s="1">
        <v>16007000</v>
      </c>
      <c r="BQ50" s="1">
        <v>499130000</v>
      </c>
      <c r="BR50" s="1">
        <v>152690000</v>
      </c>
      <c r="BU50" s="1">
        <v>28</v>
      </c>
      <c r="BV50" s="1">
        <v>615</v>
      </c>
      <c r="BW50" s="1">
        <v>206</v>
      </c>
      <c r="BX50" s="1">
        <v>206</v>
      </c>
      <c r="BY50" s="1" t="s">
        <v>888</v>
      </c>
      <c r="BZ50" s="1" t="s">
        <v>889</v>
      </c>
      <c r="CA50" s="1" t="s">
        <v>890</v>
      </c>
      <c r="CB50" s="1" t="s">
        <v>891</v>
      </c>
      <c r="CC50" s="1">
        <v>33813</v>
      </c>
      <c r="CD50" s="1">
        <v>32339</v>
      </c>
      <c r="CE50" s="1" t="s">
        <v>118</v>
      </c>
      <c r="CF50" s="1">
        <v>15349</v>
      </c>
      <c r="CG50" s="1">
        <v>33819</v>
      </c>
      <c r="CH50" s="1">
        <v>32345</v>
      </c>
      <c r="CI50" s="1" t="s">
        <v>107</v>
      </c>
      <c r="CJ50" s="1">
        <v>14066</v>
      </c>
      <c r="CK50" s="1">
        <v>33819</v>
      </c>
      <c r="CL50" s="1">
        <v>32345</v>
      </c>
      <c r="CM50" s="1" t="s">
        <v>107</v>
      </c>
      <c r="CN50" s="1">
        <v>14066</v>
      </c>
    </row>
    <row r="51" spans="1:92" x14ac:dyDescent="0.2">
      <c r="A51" s="1" t="s">
        <v>452</v>
      </c>
      <c r="B51" s="1">
        <v>218</v>
      </c>
      <c r="C51" s="1" t="s">
        <v>452</v>
      </c>
      <c r="D51" s="1" t="s">
        <v>452</v>
      </c>
      <c r="E51" s="1" t="s">
        <v>453</v>
      </c>
      <c r="F51" s="1" t="s">
        <v>454</v>
      </c>
      <c r="H51" s="1">
        <v>0.95406599999999997</v>
      </c>
      <c r="I51" s="1">
        <v>12.339</v>
      </c>
      <c r="J51" s="2">
        <v>3.8348900000000003E-8</v>
      </c>
      <c r="K51" s="1">
        <v>71.596000000000004</v>
      </c>
      <c r="L51" s="1">
        <v>71.596000000000004</v>
      </c>
      <c r="M51" s="1">
        <v>50.627000000000002</v>
      </c>
      <c r="N51" s="1">
        <v>0.548871</v>
      </c>
      <c r="O51" s="1">
        <v>0</v>
      </c>
      <c r="P51" s="1">
        <v>5.3970400000000001E-4</v>
      </c>
      <c r="Q51" s="1">
        <v>55.033000000000001</v>
      </c>
      <c r="R51" s="1">
        <v>0.79639199999999999</v>
      </c>
      <c r="S51" s="1">
        <v>6.6242799999999997</v>
      </c>
      <c r="T51" s="2">
        <v>1.4024E-5</v>
      </c>
      <c r="U51" s="1">
        <v>62.665999999999997</v>
      </c>
      <c r="V51" s="1">
        <v>0.41376099999999999</v>
      </c>
      <c r="W51" s="1">
        <v>0.53881599999999996</v>
      </c>
      <c r="X51" s="1">
        <v>2.0719800000000002E-3</v>
      </c>
      <c r="Y51" s="1">
        <v>41.475999999999999</v>
      </c>
      <c r="Z51" s="1">
        <v>0.95406599999999997</v>
      </c>
      <c r="AA51" s="1">
        <v>12.339</v>
      </c>
      <c r="AB51" s="2">
        <v>3.8348900000000003E-8</v>
      </c>
      <c r="AC51" s="1">
        <v>71.596000000000004</v>
      </c>
      <c r="AE51" s="1" t="s">
        <v>172</v>
      </c>
      <c r="AF51" s="1" t="s">
        <v>95</v>
      </c>
      <c r="AG51" s="1" t="s">
        <v>925</v>
      </c>
      <c r="AH51" s="1" t="s">
        <v>926</v>
      </c>
      <c r="AI51" s="1" t="s">
        <v>815</v>
      </c>
      <c r="AJ51" s="1" t="s">
        <v>457</v>
      </c>
      <c r="AK51" s="1" t="s">
        <v>458</v>
      </c>
      <c r="AL51" s="1">
        <v>22</v>
      </c>
      <c r="AM51" s="1">
        <v>5</v>
      </c>
      <c r="AN51" s="1">
        <v>-0.24803</v>
      </c>
      <c r="AO51" s="1" t="s">
        <v>101</v>
      </c>
      <c r="AP51" s="1" t="s">
        <v>101</v>
      </c>
      <c r="AQ51" s="1" t="s">
        <v>126</v>
      </c>
      <c r="AR51" s="1" t="s">
        <v>101</v>
      </c>
      <c r="AS51" s="1">
        <v>2229400000</v>
      </c>
      <c r="AT51" s="1">
        <v>0</v>
      </c>
      <c r="AU51" s="1">
        <v>691590000</v>
      </c>
      <c r="AV51" s="1">
        <v>1537800000</v>
      </c>
      <c r="AW51" s="1" t="s">
        <v>102</v>
      </c>
      <c r="AX51" s="1">
        <v>486530000</v>
      </c>
      <c r="AY51" s="1">
        <v>419380000</v>
      </c>
      <c r="AZ51" s="1">
        <v>172520000</v>
      </c>
      <c r="BA51" s="1">
        <v>651830000</v>
      </c>
      <c r="BB51" s="1">
        <f>TTEST(AZ51:BA51,AX51:AY51,2,2)</f>
        <v>0.88167855047092825</v>
      </c>
      <c r="BC51" s="1" t="s">
        <v>102</v>
      </c>
      <c r="BD51" s="1" t="s">
        <v>102</v>
      </c>
      <c r="BE51" s="1" t="s">
        <v>102</v>
      </c>
      <c r="BF51" s="1" t="s">
        <v>102</v>
      </c>
      <c r="BG51" s="1">
        <v>0</v>
      </c>
      <c r="BH51" s="1">
        <v>0</v>
      </c>
      <c r="BI51" s="1">
        <v>486530000</v>
      </c>
      <c r="BJ51" s="1">
        <v>0</v>
      </c>
      <c r="BK51" s="1">
        <v>192460000</v>
      </c>
      <c r="BL51" s="1">
        <v>226920000</v>
      </c>
      <c r="BM51" s="1">
        <v>0</v>
      </c>
      <c r="BN51" s="1">
        <v>0</v>
      </c>
      <c r="BO51" s="1">
        <v>172520000</v>
      </c>
      <c r="BP51" s="1">
        <v>0</v>
      </c>
      <c r="BQ51" s="1">
        <v>499130000</v>
      </c>
      <c r="BR51" s="1">
        <v>152690000</v>
      </c>
      <c r="BU51" s="1">
        <v>29</v>
      </c>
      <c r="BV51" s="1">
        <v>615</v>
      </c>
      <c r="BW51" s="1">
        <v>218</v>
      </c>
      <c r="BX51" s="1">
        <v>218</v>
      </c>
      <c r="BY51" s="1" t="s">
        <v>888</v>
      </c>
      <c r="BZ51" s="1" t="s">
        <v>889</v>
      </c>
      <c r="CA51" s="1" t="s">
        <v>927</v>
      </c>
      <c r="CB51" s="1" t="s">
        <v>928</v>
      </c>
      <c r="CC51" s="1">
        <v>33829</v>
      </c>
      <c r="CD51" s="1">
        <v>32355</v>
      </c>
      <c r="CE51" s="1" t="s">
        <v>107</v>
      </c>
      <c r="CF51" s="1">
        <v>18368</v>
      </c>
      <c r="CG51" s="1">
        <v>33823</v>
      </c>
      <c r="CH51" s="1">
        <v>32350</v>
      </c>
      <c r="CI51" s="1" t="s">
        <v>107</v>
      </c>
      <c r="CJ51" s="1">
        <v>18561</v>
      </c>
      <c r="CK51" s="1">
        <v>33823</v>
      </c>
      <c r="CL51" s="1">
        <v>32350</v>
      </c>
      <c r="CM51" s="1" t="s">
        <v>107</v>
      </c>
      <c r="CN51" s="1">
        <v>18561</v>
      </c>
    </row>
    <row r="52" spans="1:92" x14ac:dyDescent="0.2">
      <c r="A52" s="1" t="s">
        <v>596</v>
      </c>
      <c r="B52" s="1">
        <v>214</v>
      </c>
      <c r="C52" s="1" t="s">
        <v>596</v>
      </c>
      <c r="D52" s="1" t="s">
        <v>596</v>
      </c>
      <c r="E52" s="1" t="s">
        <v>597</v>
      </c>
      <c r="F52" s="1" t="s">
        <v>598</v>
      </c>
      <c r="H52" s="1">
        <v>0.54714300000000005</v>
      </c>
      <c r="I52" s="1">
        <v>0</v>
      </c>
      <c r="J52" s="2">
        <v>4.34194E-5</v>
      </c>
      <c r="K52" s="1">
        <v>56.383000000000003</v>
      </c>
      <c r="L52" s="1">
        <v>43.444000000000003</v>
      </c>
      <c r="M52" s="1">
        <v>56.383000000000003</v>
      </c>
      <c r="N52" s="1">
        <v>0.54714300000000005</v>
      </c>
      <c r="O52" s="1">
        <v>0</v>
      </c>
      <c r="P52" s="2">
        <v>4.34194E-5</v>
      </c>
      <c r="Q52" s="1">
        <v>56.383000000000003</v>
      </c>
      <c r="AE52" s="1">
        <v>2</v>
      </c>
      <c r="AF52" s="1" t="s">
        <v>95</v>
      </c>
      <c r="AG52" s="1" t="s">
        <v>599</v>
      </c>
      <c r="AH52" s="1" t="s">
        <v>600</v>
      </c>
      <c r="AI52" s="1" t="s">
        <v>252</v>
      </c>
      <c r="AJ52" s="1" t="s">
        <v>601</v>
      </c>
      <c r="AK52" s="1" t="s">
        <v>602</v>
      </c>
      <c r="AL52" s="1">
        <v>10</v>
      </c>
      <c r="AM52" s="1">
        <v>5</v>
      </c>
      <c r="AN52" s="1">
        <v>-0.12313</v>
      </c>
      <c r="AO52" s="1" t="s">
        <v>101</v>
      </c>
      <c r="AS52" s="1">
        <v>15674000</v>
      </c>
      <c r="AT52" s="1">
        <v>0</v>
      </c>
      <c r="AU52" s="1">
        <v>15674000</v>
      </c>
      <c r="AV52" s="1">
        <v>0</v>
      </c>
      <c r="AW52" s="1" t="s">
        <v>102</v>
      </c>
      <c r="AX52" s="1">
        <v>15674000</v>
      </c>
      <c r="AY52" s="1">
        <v>0</v>
      </c>
      <c r="AZ52" s="1">
        <v>0</v>
      </c>
      <c r="BA52" s="1">
        <v>0</v>
      </c>
      <c r="BB52" s="1">
        <f>TTEST(AZ52:BA52,AX52:AY52,2,2)</f>
        <v>0.42264973081037416</v>
      </c>
      <c r="BC52" s="1" t="s">
        <v>102</v>
      </c>
      <c r="BD52" s="1" t="s">
        <v>102</v>
      </c>
      <c r="BE52" s="1" t="s">
        <v>102</v>
      </c>
      <c r="BF52" s="1" t="s">
        <v>102</v>
      </c>
      <c r="BG52" s="1">
        <v>0</v>
      </c>
      <c r="BH52" s="1">
        <v>1567400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U52" s="1">
        <v>58</v>
      </c>
      <c r="BV52" s="1">
        <v>1170</v>
      </c>
      <c r="BW52" s="1">
        <v>214</v>
      </c>
      <c r="BX52" s="1">
        <v>214</v>
      </c>
      <c r="BY52" s="1">
        <v>6917</v>
      </c>
      <c r="BZ52" s="1">
        <v>7297</v>
      </c>
      <c r="CA52" s="1">
        <v>30455</v>
      </c>
      <c r="CB52" s="1">
        <v>29156</v>
      </c>
      <c r="CC52" s="1">
        <v>30455</v>
      </c>
      <c r="CD52" s="1">
        <v>29156</v>
      </c>
      <c r="CE52" s="1" t="s">
        <v>118</v>
      </c>
      <c r="CF52" s="1">
        <v>14735</v>
      </c>
      <c r="CG52" s="1">
        <v>30455</v>
      </c>
      <c r="CH52" s="1">
        <v>29156</v>
      </c>
      <c r="CI52" s="1" t="s">
        <v>118</v>
      </c>
      <c r="CJ52" s="1">
        <v>14735</v>
      </c>
      <c r="CK52" s="1">
        <v>30455</v>
      </c>
      <c r="CL52" s="1">
        <v>29156</v>
      </c>
      <c r="CM52" s="1" t="s">
        <v>118</v>
      </c>
      <c r="CN52" s="1">
        <v>14735</v>
      </c>
    </row>
    <row r="53" spans="1:92" x14ac:dyDescent="0.2">
      <c r="A53" s="1" t="s">
        <v>596</v>
      </c>
      <c r="B53" s="1">
        <v>257</v>
      </c>
      <c r="C53" s="1" t="s">
        <v>596</v>
      </c>
      <c r="D53" s="1" t="s">
        <v>596</v>
      </c>
      <c r="E53" s="1" t="s">
        <v>597</v>
      </c>
      <c r="F53" s="1" t="s">
        <v>598</v>
      </c>
      <c r="H53" s="1">
        <v>0.73551500000000003</v>
      </c>
      <c r="I53" s="1">
        <v>1.4315100000000001</v>
      </c>
      <c r="J53" s="2">
        <v>1.45326E-9</v>
      </c>
      <c r="K53" s="1">
        <v>81.203999999999994</v>
      </c>
      <c r="L53" s="1">
        <v>71.320999999999998</v>
      </c>
      <c r="M53" s="1">
        <v>53.206000000000003</v>
      </c>
      <c r="N53" s="1">
        <v>0.367012</v>
      </c>
      <c r="O53" s="1">
        <v>0.63867200000000002</v>
      </c>
      <c r="P53" s="2">
        <v>4.7186299999999996E-6</v>
      </c>
      <c r="Q53" s="1">
        <v>60.631999999999998</v>
      </c>
      <c r="R53" s="1">
        <v>0.59965500000000005</v>
      </c>
      <c r="S53" s="1">
        <v>0.90199099999999999</v>
      </c>
      <c r="T53" s="2">
        <v>2.64971E-7</v>
      </c>
      <c r="U53" s="1">
        <v>58.131</v>
      </c>
      <c r="V53" s="1">
        <v>0.73551500000000003</v>
      </c>
      <c r="W53" s="1">
        <v>1.4315100000000001</v>
      </c>
      <c r="X53" s="2">
        <v>1.45326E-9</v>
      </c>
      <c r="Y53" s="1">
        <v>81.203999999999994</v>
      </c>
      <c r="Z53" s="1">
        <v>0.38869799999999999</v>
      </c>
      <c r="AA53" s="1">
        <v>1.0254799999999999</v>
      </c>
      <c r="AB53" s="1">
        <v>1.34086E-4</v>
      </c>
      <c r="AC53" s="1">
        <v>49.192999999999998</v>
      </c>
      <c r="AE53" s="1">
        <v>4</v>
      </c>
      <c r="AF53" s="1" t="s">
        <v>95</v>
      </c>
      <c r="AG53" s="1" t="s">
        <v>797</v>
      </c>
      <c r="AH53" s="1" t="s">
        <v>654</v>
      </c>
      <c r="AI53" s="1" t="s">
        <v>191</v>
      </c>
      <c r="AJ53" s="1" t="s">
        <v>798</v>
      </c>
      <c r="AK53" s="1" t="s">
        <v>799</v>
      </c>
      <c r="AL53" s="1">
        <v>43</v>
      </c>
      <c r="AM53" s="1">
        <v>6</v>
      </c>
      <c r="AN53" s="1">
        <v>-0.77007000000000003</v>
      </c>
      <c r="AP53" s="1" t="s">
        <v>101</v>
      </c>
      <c r="AQ53" s="1" t="s">
        <v>101</v>
      </c>
      <c r="AR53" s="1" t="s">
        <v>126</v>
      </c>
      <c r="AS53" s="1">
        <v>62609000</v>
      </c>
      <c r="AT53" s="1">
        <v>0</v>
      </c>
      <c r="AU53" s="1">
        <v>0</v>
      </c>
      <c r="AV53" s="1">
        <v>62609000</v>
      </c>
      <c r="AW53" s="1" t="s">
        <v>102</v>
      </c>
      <c r="AX53" s="1">
        <v>0</v>
      </c>
      <c r="AY53" s="1">
        <v>44607000</v>
      </c>
      <c r="AZ53" s="1">
        <v>13121000</v>
      </c>
      <c r="BA53" s="1">
        <v>4881300</v>
      </c>
      <c r="BB53" s="1">
        <f>TTEST(AZ53:BA53,AX53:AY53,2,2)</f>
        <v>0.61691747687326659</v>
      </c>
      <c r="BC53" s="1" t="s">
        <v>102</v>
      </c>
      <c r="BD53" s="1" t="s">
        <v>102</v>
      </c>
      <c r="BE53" s="1" t="s">
        <v>102</v>
      </c>
      <c r="BF53" s="1" t="s">
        <v>102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44607000</v>
      </c>
      <c r="BM53" s="1">
        <v>0</v>
      </c>
      <c r="BN53" s="1">
        <v>0</v>
      </c>
      <c r="BO53" s="1">
        <v>13121000</v>
      </c>
      <c r="BP53" s="1">
        <v>0</v>
      </c>
      <c r="BQ53" s="1">
        <v>0</v>
      </c>
      <c r="BR53" s="1">
        <v>4881300</v>
      </c>
      <c r="BU53" s="1">
        <v>56</v>
      </c>
      <c r="BV53" s="1">
        <v>1170</v>
      </c>
      <c r="BW53" s="1">
        <v>257</v>
      </c>
      <c r="BX53" s="1">
        <v>257</v>
      </c>
      <c r="BY53" s="1" t="s">
        <v>800</v>
      </c>
      <c r="BZ53" s="1" t="s">
        <v>801</v>
      </c>
      <c r="CA53" s="1" t="s">
        <v>802</v>
      </c>
      <c r="CB53" s="1" t="s">
        <v>803</v>
      </c>
      <c r="CC53" s="1">
        <v>12524</v>
      </c>
      <c r="CD53" s="1">
        <v>11819</v>
      </c>
      <c r="CE53" s="1" t="s">
        <v>128</v>
      </c>
      <c r="CF53" s="1">
        <v>16701</v>
      </c>
      <c r="CG53" s="1">
        <v>11026</v>
      </c>
      <c r="CH53" s="1">
        <v>10401</v>
      </c>
      <c r="CI53" s="1" t="s">
        <v>128</v>
      </c>
      <c r="CJ53" s="1">
        <v>19149</v>
      </c>
      <c r="CK53" s="1">
        <v>11026</v>
      </c>
      <c r="CL53" s="1">
        <v>10401</v>
      </c>
      <c r="CM53" s="1" t="s">
        <v>128</v>
      </c>
      <c r="CN53" s="1">
        <v>19149</v>
      </c>
    </row>
    <row r="54" spans="1:92" x14ac:dyDescent="0.2">
      <c r="A54" s="1" t="s">
        <v>596</v>
      </c>
      <c r="B54" s="1">
        <v>246</v>
      </c>
      <c r="C54" s="1" t="s">
        <v>596</v>
      </c>
      <c r="D54" s="1" t="s">
        <v>596</v>
      </c>
      <c r="E54" s="1" t="s">
        <v>597</v>
      </c>
      <c r="F54" s="1" t="s">
        <v>598</v>
      </c>
      <c r="H54" s="1">
        <v>0.94828400000000002</v>
      </c>
      <c r="I54" s="1">
        <v>12.5778</v>
      </c>
      <c r="J54" s="2">
        <v>9.6108199999999996E-29</v>
      </c>
      <c r="K54" s="1">
        <v>111.6</v>
      </c>
      <c r="L54" s="1">
        <v>95.992000000000004</v>
      </c>
      <c r="M54" s="1">
        <v>64.072000000000003</v>
      </c>
      <c r="N54" s="1">
        <v>0</v>
      </c>
      <c r="O54" s="1">
        <v>0</v>
      </c>
      <c r="Q54" s="1" t="s">
        <v>102</v>
      </c>
      <c r="R54" s="1">
        <v>0.79957199999999995</v>
      </c>
      <c r="S54" s="1">
        <v>5.7305999999999999</v>
      </c>
      <c r="T54" s="2">
        <v>1.74241E-14</v>
      </c>
      <c r="U54" s="1">
        <v>94.849000000000004</v>
      </c>
      <c r="V54" s="1">
        <v>0.94828400000000002</v>
      </c>
      <c r="W54" s="1">
        <v>12.5778</v>
      </c>
      <c r="X54" s="2">
        <v>1.2792800000000001E-7</v>
      </c>
      <c r="Y54" s="1">
        <v>64.072000000000003</v>
      </c>
      <c r="Z54" s="1">
        <v>0.88262399999999996</v>
      </c>
      <c r="AA54" s="1">
        <v>8.7503899999999994</v>
      </c>
      <c r="AB54" s="2">
        <v>9.6108199999999996E-29</v>
      </c>
      <c r="AC54" s="1">
        <v>111.6</v>
      </c>
      <c r="AE54" s="1">
        <v>4</v>
      </c>
      <c r="AF54" s="1" t="s">
        <v>95</v>
      </c>
      <c r="AG54" s="1" t="s">
        <v>858</v>
      </c>
      <c r="AH54" s="1" t="s">
        <v>859</v>
      </c>
      <c r="AI54" s="1" t="s">
        <v>860</v>
      </c>
      <c r="AJ54" s="1" t="s">
        <v>861</v>
      </c>
      <c r="AK54" s="1" t="s">
        <v>862</v>
      </c>
      <c r="AL54" s="1">
        <v>32</v>
      </c>
      <c r="AM54" s="1">
        <v>6</v>
      </c>
      <c r="AN54" s="1">
        <v>-0.36804999999999999</v>
      </c>
      <c r="AO54" s="1" t="s">
        <v>126</v>
      </c>
      <c r="AP54" s="1" t="s">
        <v>101</v>
      </c>
      <c r="AQ54" s="1" t="s">
        <v>101</v>
      </c>
      <c r="AR54" s="1" t="s">
        <v>101</v>
      </c>
      <c r="AS54" s="1">
        <v>1084200000</v>
      </c>
      <c r="AT54" s="1">
        <v>0</v>
      </c>
      <c r="AU54" s="1">
        <v>0</v>
      </c>
      <c r="AV54" s="1">
        <v>1084200000</v>
      </c>
      <c r="AW54" s="1" t="s">
        <v>102</v>
      </c>
      <c r="AX54" s="1">
        <v>3208600</v>
      </c>
      <c r="AY54" s="1">
        <v>44607000</v>
      </c>
      <c r="AZ54" s="1">
        <v>48384000</v>
      </c>
      <c r="BA54" s="1">
        <v>16925000</v>
      </c>
      <c r="BB54" s="1">
        <f>TTEST(AZ54:BA54,AX54:AY54,2,2)</f>
        <v>0.76855826333041743</v>
      </c>
      <c r="BC54" s="1" t="s">
        <v>102</v>
      </c>
      <c r="BD54" s="1" t="s">
        <v>102</v>
      </c>
      <c r="BE54" s="1" t="s">
        <v>102</v>
      </c>
      <c r="BF54" s="1" t="s">
        <v>102</v>
      </c>
      <c r="BG54" s="1">
        <v>0</v>
      </c>
      <c r="BH54" s="1">
        <v>0</v>
      </c>
      <c r="BI54" s="1">
        <v>3208600</v>
      </c>
      <c r="BJ54" s="1">
        <v>0</v>
      </c>
      <c r="BK54" s="1">
        <v>0</v>
      </c>
      <c r="BL54" s="1">
        <v>44607000</v>
      </c>
      <c r="BM54" s="1">
        <v>0</v>
      </c>
      <c r="BN54" s="1">
        <v>0</v>
      </c>
      <c r="BO54" s="1">
        <v>48384000</v>
      </c>
      <c r="BP54" s="1">
        <v>0</v>
      </c>
      <c r="BQ54" s="1">
        <v>0</v>
      </c>
      <c r="BR54" s="1">
        <v>16925000</v>
      </c>
      <c r="BU54" s="1">
        <v>55</v>
      </c>
      <c r="BV54" s="1">
        <v>1170</v>
      </c>
      <c r="BW54" s="1">
        <v>246</v>
      </c>
      <c r="BX54" s="1">
        <v>246</v>
      </c>
      <c r="BY54" s="1" t="s">
        <v>800</v>
      </c>
      <c r="BZ54" s="1" t="s">
        <v>801</v>
      </c>
      <c r="CA54" s="1" t="s">
        <v>863</v>
      </c>
      <c r="CB54" s="1" t="s">
        <v>864</v>
      </c>
      <c r="CC54" s="1">
        <v>12523</v>
      </c>
      <c r="CD54" s="1">
        <v>11818</v>
      </c>
      <c r="CE54" s="1" t="s">
        <v>128</v>
      </c>
      <c r="CF54" s="1">
        <v>14839</v>
      </c>
      <c r="CG54" s="1">
        <v>12531</v>
      </c>
      <c r="CH54" s="1">
        <v>11825</v>
      </c>
      <c r="CI54" s="1" t="s">
        <v>107</v>
      </c>
      <c r="CJ54" s="1">
        <v>16565</v>
      </c>
      <c r="CK54" s="1">
        <v>12531</v>
      </c>
      <c r="CL54" s="1">
        <v>11825</v>
      </c>
      <c r="CM54" s="1" t="s">
        <v>107</v>
      </c>
      <c r="CN54" s="1">
        <v>16565</v>
      </c>
    </row>
    <row r="55" spans="1:92" x14ac:dyDescent="0.2">
      <c r="A55" s="1" t="s">
        <v>596</v>
      </c>
      <c r="B55" s="1">
        <v>226</v>
      </c>
      <c r="C55" s="1" t="s">
        <v>596</v>
      </c>
      <c r="D55" s="1" t="s">
        <v>596</v>
      </c>
      <c r="E55" s="1" t="s">
        <v>597</v>
      </c>
      <c r="F55" s="1" t="s">
        <v>598</v>
      </c>
      <c r="H55" s="1">
        <v>1</v>
      </c>
      <c r="I55" s="1">
        <v>91.249600000000001</v>
      </c>
      <c r="J55" s="2">
        <v>9.6108199999999996E-29</v>
      </c>
      <c r="K55" s="1">
        <v>111.6</v>
      </c>
      <c r="L55" s="1">
        <v>95.992000000000004</v>
      </c>
      <c r="M55" s="1">
        <v>111.6</v>
      </c>
      <c r="N55" s="1">
        <v>0.99926899999999996</v>
      </c>
      <c r="O55" s="1">
        <v>31.598199999999999</v>
      </c>
      <c r="P55" s="2">
        <v>4.7186299999999996E-6</v>
      </c>
      <c r="Q55" s="1">
        <v>60.631999999999998</v>
      </c>
      <c r="R55" s="1">
        <v>1</v>
      </c>
      <c r="S55" s="1">
        <v>68.257199999999997</v>
      </c>
      <c r="T55" s="2">
        <v>1.74241E-14</v>
      </c>
      <c r="U55" s="1">
        <v>94.849000000000004</v>
      </c>
      <c r="V55" s="1">
        <v>0.99999899999999997</v>
      </c>
      <c r="W55" s="1">
        <v>60.531399999999998</v>
      </c>
      <c r="X55" s="2">
        <v>1.45326E-9</v>
      </c>
      <c r="Y55" s="1">
        <v>81.203999999999994</v>
      </c>
      <c r="Z55" s="1">
        <v>1</v>
      </c>
      <c r="AA55" s="1">
        <v>91.249600000000001</v>
      </c>
      <c r="AB55" s="2">
        <v>9.6108199999999996E-29</v>
      </c>
      <c r="AC55" s="1">
        <v>111.6</v>
      </c>
      <c r="AE55" s="1" t="s">
        <v>874</v>
      </c>
      <c r="AF55" s="1" t="s">
        <v>95</v>
      </c>
      <c r="AG55" s="1" t="s">
        <v>875</v>
      </c>
      <c r="AH55" s="1" t="s">
        <v>876</v>
      </c>
      <c r="AI55" s="1" t="s">
        <v>165</v>
      </c>
      <c r="AJ55" s="1" t="s">
        <v>877</v>
      </c>
      <c r="AK55" s="1" t="s">
        <v>878</v>
      </c>
      <c r="AL55" s="1">
        <v>12</v>
      </c>
      <c r="AM55" s="1">
        <v>6</v>
      </c>
      <c r="AN55" s="1">
        <v>1.4187E-3</v>
      </c>
      <c r="AO55" s="1" t="s">
        <v>101</v>
      </c>
      <c r="AP55" s="1" t="s">
        <v>101</v>
      </c>
      <c r="AQ55" s="1" t="s">
        <v>101</v>
      </c>
      <c r="AR55" s="1" t="s">
        <v>101</v>
      </c>
      <c r="AS55" s="1">
        <v>2182700000</v>
      </c>
      <c r="AT55" s="1">
        <v>0</v>
      </c>
      <c r="AU55" s="1">
        <v>232560000</v>
      </c>
      <c r="AV55" s="1">
        <v>1950200000</v>
      </c>
      <c r="AW55" s="1" t="s">
        <v>102</v>
      </c>
      <c r="AX55" s="1">
        <v>21656000</v>
      </c>
      <c r="AY55" s="1">
        <v>89103000</v>
      </c>
      <c r="AZ55" s="1">
        <v>96005000</v>
      </c>
      <c r="BA55" s="1">
        <v>39327000</v>
      </c>
      <c r="BB55" s="1">
        <f>TTEST(AZ55:BA55,AX55:AY55,2,2)</f>
        <v>0.80649872963043401</v>
      </c>
      <c r="BC55" s="1" t="s">
        <v>102</v>
      </c>
      <c r="BD55" s="1" t="s">
        <v>102</v>
      </c>
      <c r="BE55" s="1" t="s">
        <v>102</v>
      </c>
      <c r="BF55" s="1" t="s">
        <v>102</v>
      </c>
      <c r="BG55" s="1">
        <v>0</v>
      </c>
      <c r="BH55" s="1">
        <v>18447000</v>
      </c>
      <c r="BI55" s="1">
        <v>3208600</v>
      </c>
      <c r="BJ55" s="1">
        <v>0</v>
      </c>
      <c r="BK55" s="1">
        <v>44497000</v>
      </c>
      <c r="BL55" s="1">
        <v>44607000</v>
      </c>
      <c r="BM55" s="1">
        <v>0</v>
      </c>
      <c r="BN55" s="1">
        <v>47621000</v>
      </c>
      <c r="BO55" s="1">
        <v>48384000</v>
      </c>
      <c r="BP55" s="1">
        <v>0</v>
      </c>
      <c r="BQ55" s="1">
        <v>22402000</v>
      </c>
      <c r="BR55" s="1">
        <v>16925000</v>
      </c>
      <c r="BU55" s="1">
        <v>53</v>
      </c>
      <c r="BV55" s="1">
        <v>1170</v>
      </c>
      <c r="BW55" s="1">
        <v>226</v>
      </c>
      <c r="BX55" s="1">
        <v>226</v>
      </c>
      <c r="BY55" s="1" t="s">
        <v>879</v>
      </c>
      <c r="BZ55" s="1" t="s">
        <v>880</v>
      </c>
      <c r="CA55" s="1" t="s">
        <v>881</v>
      </c>
      <c r="CB55" s="1" t="s">
        <v>882</v>
      </c>
      <c r="CC55" s="1">
        <v>12531</v>
      </c>
      <c r="CD55" s="1">
        <v>11825</v>
      </c>
      <c r="CE55" s="1" t="s">
        <v>107</v>
      </c>
      <c r="CF55" s="1">
        <v>16565</v>
      </c>
      <c r="CG55" s="1">
        <v>12531</v>
      </c>
      <c r="CH55" s="1">
        <v>11825</v>
      </c>
      <c r="CI55" s="1" t="s">
        <v>107</v>
      </c>
      <c r="CJ55" s="1">
        <v>16565</v>
      </c>
      <c r="CK55" s="1">
        <v>12531</v>
      </c>
      <c r="CL55" s="1">
        <v>11825</v>
      </c>
      <c r="CM55" s="1" t="s">
        <v>107</v>
      </c>
      <c r="CN55" s="1">
        <v>16565</v>
      </c>
    </row>
    <row r="56" spans="1:92" x14ac:dyDescent="0.2">
      <c r="A56" s="1" t="s">
        <v>596</v>
      </c>
      <c r="B56" s="1">
        <v>239</v>
      </c>
      <c r="C56" s="1" t="s">
        <v>596</v>
      </c>
      <c r="D56" s="1" t="s">
        <v>596</v>
      </c>
      <c r="E56" s="1" t="s">
        <v>597</v>
      </c>
      <c r="F56" s="1" t="s">
        <v>598</v>
      </c>
      <c r="H56" s="1">
        <v>0.99765099999999995</v>
      </c>
      <c r="I56" s="1">
        <v>25.738</v>
      </c>
      <c r="J56" s="2">
        <v>9.6108199999999996E-29</v>
      </c>
      <c r="K56" s="1">
        <v>111.6</v>
      </c>
      <c r="L56" s="1">
        <v>95.992000000000004</v>
      </c>
      <c r="M56" s="1">
        <v>111.6</v>
      </c>
      <c r="N56" s="1">
        <v>0</v>
      </c>
      <c r="O56" s="1">
        <v>0</v>
      </c>
      <c r="Q56" s="1" t="s">
        <v>102</v>
      </c>
      <c r="R56" s="1">
        <v>0.96556799999999998</v>
      </c>
      <c r="S56" s="1">
        <v>11.590199999999999</v>
      </c>
      <c r="T56" s="2">
        <v>1.74241E-14</v>
      </c>
      <c r="U56" s="1">
        <v>94.849000000000004</v>
      </c>
      <c r="V56" s="1">
        <v>0.98799499999999996</v>
      </c>
      <c r="W56" s="1">
        <v>18.920400000000001</v>
      </c>
      <c r="X56" s="2">
        <v>1.2792800000000001E-7</v>
      </c>
      <c r="Y56" s="1">
        <v>64.072000000000003</v>
      </c>
      <c r="Z56" s="1">
        <v>0.99765099999999995</v>
      </c>
      <c r="AA56" s="1">
        <v>25.738</v>
      </c>
      <c r="AB56" s="2">
        <v>9.6108199999999996E-29</v>
      </c>
      <c r="AC56" s="1">
        <v>111.6</v>
      </c>
      <c r="AE56" s="1" t="s">
        <v>874</v>
      </c>
      <c r="AF56" s="1" t="s">
        <v>95</v>
      </c>
      <c r="AG56" s="1" t="s">
        <v>937</v>
      </c>
      <c r="AH56" s="1" t="s">
        <v>938</v>
      </c>
      <c r="AI56" s="1" t="s">
        <v>165</v>
      </c>
      <c r="AJ56" s="1" t="s">
        <v>877</v>
      </c>
      <c r="AK56" s="1" t="s">
        <v>878</v>
      </c>
      <c r="AL56" s="1">
        <v>25</v>
      </c>
      <c r="AM56" s="1">
        <v>6</v>
      </c>
      <c r="AN56" s="1">
        <v>1.4187E-3</v>
      </c>
      <c r="AO56" s="1" t="s">
        <v>126</v>
      </c>
      <c r="AP56" s="1" t="s">
        <v>101</v>
      </c>
      <c r="AQ56" s="1" t="s">
        <v>101</v>
      </c>
      <c r="AR56" s="1" t="s">
        <v>101</v>
      </c>
      <c r="AS56" s="1">
        <v>2016500000</v>
      </c>
      <c r="AT56" s="1">
        <v>0</v>
      </c>
      <c r="AU56" s="1">
        <v>66335000</v>
      </c>
      <c r="AV56" s="1">
        <v>1950200000</v>
      </c>
      <c r="AW56" s="1" t="s">
        <v>102</v>
      </c>
      <c r="AX56" s="1">
        <v>14490000</v>
      </c>
      <c r="AY56" s="1">
        <v>70295000</v>
      </c>
      <c r="AZ56" s="1">
        <v>77749000</v>
      </c>
      <c r="BA56" s="1">
        <v>16925000</v>
      </c>
      <c r="BB56" s="1">
        <f>TTEST(AZ56:BA56,AX56:AY56,2,2)</f>
        <v>0.91559049490263456</v>
      </c>
      <c r="BC56" s="1" t="s">
        <v>102</v>
      </c>
      <c r="BD56" s="1" t="s">
        <v>102</v>
      </c>
      <c r="BE56" s="1" t="s">
        <v>102</v>
      </c>
      <c r="BF56" s="1" t="s">
        <v>102</v>
      </c>
      <c r="BG56" s="1">
        <v>0</v>
      </c>
      <c r="BH56" s="1">
        <v>11281000</v>
      </c>
      <c r="BI56" s="1">
        <v>3208600</v>
      </c>
      <c r="BJ56" s="1">
        <v>0</v>
      </c>
      <c r="BK56" s="1">
        <v>25689000</v>
      </c>
      <c r="BL56" s="1">
        <v>44607000</v>
      </c>
      <c r="BM56" s="1">
        <v>0</v>
      </c>
      <c r="BN56" s="1">
        <v>29365000</v>
      </c>
      <c r="BO56" s="1">
        <v>48384000</v>
      </c>
      <c r="BP56" s="1">
        <v>0</v>
      </c>
      <c r="BQ56" s="1">
        <v>0</v>
      </c>
      <c r="BR56" s="1">
        <v>16925000</v>
      </c>
      <c r="BU56" s="1">
        <v>54</v>
      </c>
      <c r="BV56" s="1">
        <v>1170</v>
      </c>
      <c r="BW56" s="1">
        <v>239</v>
      </c>
      <c r="BX56" s="1">
        <v>239</v>
      </c>
      <c r="BY56" s="1" t="s">
        <v>879</v>
      </c>
      <c r="BZ56" s="1" t="s">
        <v>880</v>
      </c>
      <c r="CA56" s="1" t="s">
        <v>939</v>
      </c>
      <c r="CB56" s="1" t="s">
        <v>940</v>
      </c>
      <c r="CC56" s="1">
        <v>12531</v>
      </c>
      <c r="CD56" s="1">
        <v>11825</v>
      </c>
      <c r="CE56" s="1" t="s">
        <v>107</v>
      </c>
      <c r="CF56" s="1">
        <v>16565</v>
      </c>
      <c r="CG56" s="1">
        <v>12531</v>
      </c>
      <c r="CH56" s="1">
        <v>11825</v>
      </c>
      <c r="CI56" s="1" t="s">
        <v>107</v>
      </c>
      <c r="CJ56" s="1">
        <v>16565</v>
      </c>
      <c r="CK56" s="1">
        <v>12531</v>
      </c>
      <c r="CL56" s="1">
        <v>11825</v>
      </c>
      <c r="CM56" s="1" t="s">
        <v>107</v>
      </c>
      <c r="CN56" s="1">
        <v>16565</v>
      </c>
    </row>
    <row r="57" spans="1:92" x14ac:dyDescent="0.2">
      <c r="A57" s="1" t="s">
        <v>596</v>
      </c>
      <c r="B57" s="1">
        <v>216</v>
      </c>
      <c r="C57" s="1" t="s">
        <v>596</v>
      </c>
      <c r="D57" s="1" t="s">
        <v>596</v>
      </c>
      <c r="E57" s="1" t="s">
        <v>597</v>
      </c>
      <c r="F57" s="1" t="s">
        <v>598</v>
      </c>
      <c r="H57" s="1">
        <v>1</v>
      </c>
      <c r="I57" s="1">
        <v>110.631</v>
      </c>
      <c r="J57" s="2">
        <v>9.6108199999999996E-29</v>
      </c>
      <c r="K57" s="1">
        <v>111.6</v>
      </c>
      <c r="L57" s="1">
        <v>95.992000000000004</v>
      </c>
      <c r="M57" s="1">
        <v>111.6</v>
      </c>
      <c r="N57" s="1">
        <v>0.54714300000000005</v>
      </c>
      <c r="O57" s="1">
        <v>0</v>
      </c>
      <c r="P57" s="2">
        <v>4.34194E-5</v>
      </c>
      <c r="Q57" s="1">
        <v>56.383000000000003</v>
      </c>
      <c r="R57" s="1">
        <v>1</v>
      </c>
      <c r="S57" s="1">
        <v>93.900499999999994</v>
      </c>
      <c r="T57" s="2">
        <v>1.74241E-14</v>
      </c>
      <c r="U57" s="1">
        <v>94.849000000000004</v>
      </c>
      <c r="V57" s="1">
        <v>1</v>
      </c>
      <c r="W57" s="1">
        <v>63.101399999999998</v>
      </c>
      <c r="X57" s="2">
        <v>1.2792800000000001E-7</v>
      </c>
      <c r="Y57" s="1">
        <v>64.072000000000003</v>
      </c>
      <c r="Z57" s="1">
        <v>1</v>
      </c>
      <c r="AA57" s="1">
        <v>110.631</v>
      </c>
      <c r="AB57" s="2">
        <v>9.6108199999999996E-29</v>
      </c>
      <c r="AC57" s="1">
        <v>111.6</v>
      </c>
      <c r="AE57" s="1" t="s">
        <v>874</v>
      </c>
      <c r="AF57" s="1" t="s">
        <v>95</v>
      </c>
      <c r="AG57" s="1" t="s">
        <v>961</v>
      </c>
      <c r="AH57" s="1" t="s">
        <v>962</v>
      </c>
      <c r="AI57" s="1" t="s">
        <v>226</v>
      </c>
      <c r="AJ57" s="1" t="s">
        <v>877</v>
      </c>
      <c r="AK57" s="1" t="s">
        <v>878</v>
      </c>
      <c r="AL57" s="1">
        <v>2</v>
      </c>
      <c r="AM57" s="1">
        <v>6</v>
      </c>
      <c r="AN57" s="1">
        <v>1.4187E-3</v>
      </c>
      <c r="AO57" s="1" t="s">
        <v>101</v>
      </c>
      <c r="AP57" s="1" t="s">
        <v>101</v>
      </c>
      <c r="AQ57" s="1" t="s">
        <v>101</v>
      </c>
      <c r="AR57" s="1" t="s">
        <v>101</v>
      </c>
      <c r="AS57" s="1">
        <v>1965800000</v>
      </c>
      <c r="AT57" s="1">
        <v>0</v>
      </c>
      <c r="AU57" s="1">
        <v>15674000</v>
      </c>
      <c r="AV57" s="1">
        <v>1950200000</v>
      </c>
      <c r="AW57" s="1" t="s">
        <v>102</v>
      </c>
      <c r="AX57" s="1">
        <v>18882000</v>
      </c>
      <c r="AY57" s="1">
        <v>44607000</v>
      </c>
      <c r="AZ57" s="1">
        <v>48384000</v>
      </c>
      <c r="BA57" s="1">
        <v>16925000</v>
      </c>
      <c r="BB57" s="1">
        <f>TTEST(AZ57:BA57,AX57:AY57,2,2)</f>
        <v>0.96834759159260142</v>
      </c>
      <c r="BC57" s="1" t="s">
        <v>102</v>
      </c>
      <c r="BD57" s="1" t="s">
        <v>102</v>
      </c>
      <c r="BE57" s="1" t="s">
        <v>102</v>
      </c>
      <c r="BF57" s="1" t="s">
        <v>102</v>
      </c>
      <c r="BG57" s="1">
        <v>0</v>
      </c>
      <c r="BH57" s="1">
        <v>15674000</v>
      </c>
      <c r="BI57" s="1">
        <v>3208600</v>
      </c>
      <c r="BJ57" s="1">
        <v>0</v>
      </c>
      <c r="BK57" s="1">
        <v>0</v>
      </c>
      <c r="BL57" s="1">
        <v>44607000</v>
      </c>
      <c r="BM57" s="1">
        <v>0</v>
      </c>
      <c r="BN57" s="1">
        <v>0</v>
      </c>
      <c r="BO57" s="1">
        <v>48384000</v>
      </c>
      <c r="BP57" s="1">
        <v>0</v>
      </c>
      <c r="BQ57" s="1">
        <v>0</v>
      </c>
      <c r="BR57" s="1">
        <v>16925000</v>
      </c>
      <c r="BU57" s="1">
        <v>57</v>
      </c>
      <c r="BV57" s="1">
        <v>1170</v>
      </c>
      <c r="BW57" s="1">
        <v>216</v>
      </c>
      <c r="BX57" s="1">
        <v>216</v>
      </c>
      <c r="BY57" s="1" t="s">
        <v>963</v>
      </c>
      <c r="BZ57" s="1" t="s">
        <v>964</v>
      </c>
      <c r="CA57" s="1" t="s">
        <v>965</v>
      </c>
      <c r="CB57" s="1" t="s">
        <v>966</v>
      </c>
      <c r="CC57" s="1">
        <v>12531</v>
      </c>
      <c r="CD57" s="1">
        <v>11825</v>
      </c>
      <c r="CE57" s="1" t="s">
        <v>107</v>
      </c>
      <c r="CF57" s="1">
        <v>16565</v>
      </c>
      <c r="CG57" s="1">
        <v>12531</v>
      </c>
      <c r="CH57" s="1">
        <v>11825</v>
      </c>
      <c r="CI57" s="1" t="s">
        <v>107</v>
      </c>
      <c r="CJ57" s="1">
        <v>16565</v>
      </c>
      <c r="CK57" s="1">
        <v>12531</v>
      </c>
      <c r="CL57" s="1">
        <v>11825</v>
      </c>
      <c r="CM57" s="1" t="s">
        <v>107</v>
      </c>
      <c r="CN57" s="1">
        <v>16565</v>
      </c>
    </row>
    <row r="58" spans="1:92" x14ac:dyDescent="0.2">
      <c r="A58" s="1" t="s">
        <v>363</v>
      </c>
      <c r="B58" s="1">
        <v>272</v>
      </c>
      <c r="C58" s="1" t="s">
        <v>363</v>
      </c>
      <c r="D58" s="1" t="s">
        <v>363</v>
      </c>
      <c r="E58" s="1" t="s">
        <v>364</v>
      </c>
      <c r="F58" s="1" t="s">
        <v>365</v>
      </c>
      <c r="H58" s="1">
        <v>1</v>
      </c>
      <c r="I58" s="1">
        <v>68.5672</v>
      </c>
      <c r="J58" s="2">
        <v>7.8398900000000003E-6</v>
      </c>
      <c r="K58" s="1">
        <v>79.805000000000007</v>
      </c>
      <c r="L58" s="1">
        <v>64.039000000000001</v>
      </c>
      <c r="M58" s="1">
        <v>68.566999999999993</v>
      </c>
      <c r="N58" s="1">
        <v>1</v>
      </c>
      <c r="O58" s="1">
        <v>69.147900000000007</v>
      </c>
      <c r="P58" s="2">
        <v>2.5624200000000001E-5</v>
      </c>
      <c r="Q58" s="1">
        <v>71.593999999999994</v>
      </c>
      <c r="R58" s="1">
        <v>0.5</v>
      </c>
      <c r="S58" s="1">
        <v>0</v>
      </c>
      <c r="T58" s="2">
        <v>7.8398900000000003E-6</v>
      </c>
      <c r="U58" s="1">
        <v>79.805000000000007</v>
      </c>
      <c r="V58" s="1">
        <v>1</v>
      </c>
      <c r="W58" s="1">
        <v>68.5672</v>
      </c>
      <c r="X58" s="2">
        <v>1.94354E-5</v>
      </c>
      <c r="Y58" s="1">
        <v>74.12</v>
      </c>
      <c r="Z58" s="1">
        <v>1</v>
      </c>
      <c r="AA58" s="1">
        <v>72.109800000000007</v>
      </c>
      <c r="AB58" s="2">
        <v>2.4621500000000001E-5</v>
      </c>
      <c r="AC58" s="1">
        <v>72.11</v>
      </c>
      <c r="AE58" s="1" t="s">
        <v>162</v>
      </c>
      <c r="AF58" s="1" t="s">
        <v>95</v>
      </c>
      <c r="AG58" s="1" t="s">
        <v>366</v>
      </c>
      <c r="AH58" s="1" t="s">
        <v>367</v>
      </c>
      <c r="AI58" s="1" t="s">
        <v>368</v>
      </c>
      <c r="AJ58" s="1" t="s">
        <v>369</v>
      </c>
      <c r="AK58" s="1" t="s">
        <v>370</v>
      </c>
      <c r="AL58" s="1">
        <v>12</v>
      </c>
      <c r="AM58" s="1">
        <v>4</v>
      </c>
      <c r="AN58" s="1">
        <v>0.31156</v>
      </c>
      <c r="AO58" s="1" t="s">
        <v>101</v>
      </c>
      <c r="AP58" s="1" t="s">
        <v>101</v>
      </c>
      <c r="AQ58" s="1" t="s">
        <v>101</v>
      </c>
      <c r="AR58" s="1" t="s">
        <v>101</v>
      </c>
      <c r="AS58" s="1">
        <v>149240000</v>
      </c>
      <c r="AT58" s="1">
        <v>113980000</v>
      </c>
      <c r="AU58" s="1">
        <v>12244000</v>
      </c>
      <c r="AV58" s="1">
        <v>23023000</v>
      </c>
      <c r="AW58" s="1">
        <v>5.8537999999999997</v>
      </c>
      <c r="AX58" s="1">
        <v>18992000</v>
      </c>
      <c r="AY58" s="1">
        <v>5317100</v>
      </c>
      <c r="AZ58" s="1">
        <v>83975000</v>
      </c>
      <c r="BA58" s="1">
        <v>40959000</v>
      </c>
      <c r="BB58" s="1">
        <f>TTEST(AZ58:BA58,AX58:AY58,2,2)</f>
        <v>0.1555784267798922</v>
      </c>
      <c r="BC58" s="1">
        <v>3.504</v>
      </c>
      <c r="BD58" s="1">
        <v>1.3828</v>
      </c>
      <c r="BE58" s="1">
        <v>7.1963999999999997</v>
      </c>
      <c r="BF58" s="1">
        <v>8.9810999999999996</v>
      </c>
      <c r="BG58" s="1">
        <v>9255400</v>
      </c>
      <c r="BH58" s="1">
        <v>3226400</v>
      </c>
      <c r="BI58" s="1">
        <v>6510500</v>
      </c>
      <c r="BJ58" s="1">
        <v>5317100</v>
      </c>
      <c r="BK58" s="1">
        <v>0</v>
      </c>
      <c r="BL58" s="1">
        <v>0</v>
      </c>
      <c r="BM58" s="1">
        <v>67462000</v>
      </c>
      <c r="BN58" s="1">
        <v>0</v>
      </c>
      <c r="BO58" s="1">
        <v>16512000</v>
      </c>
      <c r="BP58" s="1">
        <v>31941000</v>
      </c>
      <c r="BQ58" s="1">
        <v>9017900</v>
      </c>
      <c r="BR58" s="1">
        <v>0</v>
      </c>
      <c r="BU58" s="1">
        <v>71</v>
      </c>
      <c r="BV58" s="1">
        <v>1616</v>
      </c>
      <c r="BW58" s="1">
        <v>272</v>
      </c>
      <c r="BX58" s="1">
        <v>272</v>
      </c>
      <c r="BY58" s="1" t="s">
        <v>371</v>
      </c>
      <c r="BZ58" s="1" t="s">
        <v>372</v>
      </c>
      <c r="CA58" s="1" t="s">
        <v>373</v>
      </c>
      <c r="CB58" s="1" t="s">
        <v>374</v>
      </c>
      <c r="CC58" s="1">
        <v>6697</v>
      </c>
      <c r="CD58" s="1">
        <v>6166</v>
      </c>
      <c r="CE58" s="1" t="s">
        <v>128</v>
      </c>
      <c r="CF58" s="1">
        <v>13450</v>
      </c>
      <c r="CG58" s="1">
        <v>6687</v>
      </c>
      <c r="CH58" s="1">
        <v>6156</v>
      </c>
      <c r="CI58" s="1" t="s">
        <v>179</v>
      </c>
      <c r="CJ58" s="1">
        <v>14784</v>
      </c>
      <c r="CK58" s="1">
        <v>6687</v>
      </c>
      <c r="CL58" s="1">
        <v>6156</v>
      </c>
      <c r="CM58" s="1" t="s">
        <v>179</v>
      </c>
      <c r="CN58" s="1">
        <v>14784</v>
      </c>
    </row>
    <row r="59" spans="1:92" x14ac:dyDescent="0.2">
      <c r="A59" s="1" t="s">
        <v>363</v>
      </c>
      <c r="B59" s="1">
        <v>278</v>
      </c>
      <c r="C59" s="1" t="s">
        <v>363</v>
      </c>
      <c r="D59" s="1" t="s">
        <v>363</v>
      </c>
      <c r="E59" s="1" t="s">
        <v>364</v>
      </c>
      <c r="F59" s="1" t="s">
        <v>365</v>
      </c>
      <c r="H59" s="1">
        <v>1</v>
      </c>
      <c r="I59" s="1">
        <v>68.5672</v>
      </c>
      <c r="J59" s="2">
        <v>6.1397499999999994E-11</v>
      </c>
      <c r="K59" s="1">
        <v>105.31</v>
      </c>
      <c r="L59" s="1">
        <v>77.817999999999998</v>
      </c>
      <c r="M59" s="1">
        <v>68.566999999999993</v>
      </c>
      <c r="N59" s="1">
        <v>1</v>
      </c>
      <c r="O59" s="1">
        <v>69.147900000000007</v>
      </c>
      <c r="P59" s="2">
        <v>6.1397499999999994E-11</v>
      </c>
      <c r="Q59" s="1">
        <v>105.31</v>
      </c>
      <c r="R59" s="1">
        <v>0.5</v>
      </c>
      <c r="S59" s="1">
        <v>0</v>
      </c>
      <c r="T59" s="2">
        <v>7.8398900000000003E-6</v>
      </c>
      <c r="U59" s="1">
        <v>79.805000000000007</v>
      </c>
      <c r="V59" s="1">
        <v>1</v>
      </c>
      <c r="W59" s="1">
        <v>68.5672</v>
      </c>
      <c r="X59" s="2">
        <v>1.94354E-5</v>
      </c>
      <c r="Y59" s="1">
        <v>74.12</v>
      </c>
      <c r="Z59" s="1">
        <v>1</v>
      </c>
      <c r="AA59" s="1">
        <v>72.109800000000007</v>
      </c>
      <c r="AB59" s="2">
        <v>2.4621500000000001E-5</v>
      </c>
      <c r="AC59" s="1">
        <v>72.11</v>
      </c>
      <c r="AE59" s="1" t="s">
        <v>162</v>
      </c>
      <c r="AF59" s="1" t="s">
        <v>95</v>
      </c>
      <c r="AG59" s="1" t="s">
        <v>375</v>
      </c>
      <c r="AH59" s="1" t="s">
        <v>376</v>
      </c>
      <c r="AI59" s="1" t="s">
        <v>377</v>
      </c>
      <c r="AJ59" s="1" t="s">
        <v>369</v>
      </c>
      <c r="AK59" s="1" t="s">
        <v>370</v>
      </c>
      <c r="AL59" s="1">
        <v>18</v>
      </c>
      <c r="AM59" s="1">
        <v>4</v>
      </c>
      <c r="AN59" s="1">
        <v>0.31156</v>
      </c>
      <c r="AO59" s="1" t="s">
        <v>101</v>
      </c>
      <c r="AP59" s="1" t="s">
        <v>101</v>
      </c>
      <c r="AQ59" s="1" t="s">
        <v>101</v>
      </c>
      <c r="AR59" s="1" t="s">
        <v>101</v>
      </c>
      <c r="AS59" s="1">
        <v>149240000</v>
      </c>
      <c r="AT59" s="1">
        <v>113980000</v>
      </c>
      <c r="AU59" s="1">
        <v>12244000</v>
      </c>
      <c r="AV59" s="1">
        <v>23023000</v>
      </c>
      <c r="AW59" s="1">
        <v>5.8537999999999997</v>
      </c>
      <c r="AX59" s="1">
        <v>18992000</v>
      </c>
      <c r="AY59" s="1">
        <v>5317100</v>
      </c>
      <c r="AZ59" s="1">
        <v>83975000</v>
      </c>
      <c r="BA59" s="1">
        <v>40959000</v>
      </c>
      <c r="BB59" s="1">
        <f>TTEST(AZ59:BA59,AX59:AY59,2,2)</f>
        <v>0.1555784267798922</v>
      </c>
      <c r="BC59" s="1">
        <v>3.504</v>
      </c>
      <c r="BD59" s="1">
        <v>1.3828</v>
      </c>
      <c r="BE59" s="1">
        <v>7.1963999999999997</v>
      </c>
      <c r="BF59" s="1">
        <v>8.9810999999999996</v>
      </c>
      <c r="BG59" s="1">
        <v>9255400</v>
      </c>
      <c r="BH59" s="1">
        <v>3226400</v>
      </c>
      <c r="BI59" s="1">
        <v>6510500</v>
      </c>
      <c r="BJ59" s="1">
        <v>5317100</v>
      </c>
      <c r="BK59" s="1">
        <v>0</v>
      </c>
      <c r="BL59" s="1">
        <v>0</v>
      </c>
      <c r="BM59" s="1">
        <v>67462000</v>
      </c>
      <c r="BN59" s="1">
        <v>0</v>
      </c>
      <c r="BO59" s="1">
        <v>16512000</v>
      </c>
      <c r="BP59" s="1">
        <v>31941000</v>
      </c>
      <c r="BQ59" s="1">
        <v>9017900</v>
      </c>
      <c r="BR59" s="1">
        <v>0</v>
      </c>
      <c r="BU59" s="1">
        <v>72</v>
      </c>
      <c r="BV59" s="1">
        <v>1616</v>
      </c>
      <c r="BW59" s="1">
        <v>278</v>
      </c>
      <c r="BX59" s="1">
        <v>278</v>
      </c>
      <c r="BY59" s="1" t="s">
        <v>371</v>
      </c>
      <c r="BZ59" s="1" t="s">
        <v>372</v>
      </c>
      <c r="CA59" s="1" t="s">
        <v>378</v>
      </c>
      <c r="CB59" s="1" t="s">
        <v>379</v>
      </c>
      <c r="CC59" s="1">
        <v>6697</v>
      </c>
      <c r="CD59" s="1">
        <v>6166</v>
      </c>
      <c r="CE59" s="1" t="s">
        <v>128</v>
      </c>
      <c r="CF59" s="1">
        <v>13450</v>
      </c>
      <c r="CG59" s="1">
        <v>6692</v>
      </c>
      <c r="CH59" s="1">
        <v>6161</v>
      </c>
      <c r="CI59" s="1" t="s">
        <v>118</v>
      </c>
      <c r="CJ59" s="1">
        <v>14408</v>
      </c>
      <c r="CK59" s="1">
        <v>6692</v>
      </c>
      <c r="CL59" s="1">
        <v>6161</v>
      </c>
      <c r="CM59" s="1" t="s">
        <v>118</v>
      </c>
      <c r="CN59" s="1">
        <v>14408</v>
      </c>
    </row>
    <row r="60" spans="1:92" x14ac:dyDescent="0.2">
      <c r="A60" s="1" t="s">
        <v>363</v>
      </c>
      <c r="B60" s="1">
        <v>280</v>
      </c>
      <c r="C60" s="1" t="s">
        <v>363</v>
      </c>
      <c r="D60" s="1" t="s">
        <v>363</v>
      </c>
      <c r="E60" s="1" t="s">
        <v>364</v>
      </c>
      <c r="F60" s="1" t="s">
        <v>365</v>
      </c>
      <c r="H60" s="1">
        <v>1</v>
      </c>
      <c r="I60" s="1">
        <v>68.5672</v>
      </c>
      <c r="J60" s="2">
        <v>4.0022999999999999E-5</v>
      </c>
      <c r="K60" s="1">
        <v>69.147999999999996</v>
      </c>
      <c r="L60" s="1">
        <v>46.048000000000002</v>
      </c>
      <c r="M60" s="1">
        <v>68.566999999999993</v>
      </c>
      <c r="N60" s="1">
        <v>1</v>
      </c>
      <c r="O60" s="1">
        <v>69.147900000000007</v>
      </c>
      <c r="P60" s="2">
        <v>4.0022999999999999E-5</v>
      </c>
      <c r="Q60" s="1">
        <v>69.147999999999996</v>
      </c>
      <c r="V60" s="1">
        <v>1</v>
      </c>
      <c r="W60" s="1">
        <v>68.5672</v>
      </c>
      <c r="X60" s="2">
        <v>5.3730500000000003E-5</v>
      </c>
      <c r="Y60" s="1">
        <v>68.566999999999993</v>
      </c>
      <c r="AE60" s="1">
        <v>3</v>
      </c>
      <c r="AF60" s="1" t="s">
        <v>95</v>
      </c>
      <c r="AG60" s="1" t="s">
        <v>821</v>
      </c>
      <c r="AH60" s="1" t="s">
        <v>822</v>
      </c>
      <c r="AI60" s="1" t="s">
        <v>191</v>
      </c>
      <c r="AJ60" s="1" t="s">
        <v>369</v>
      </c>
      <c r="AK60" s="1" t="s">
        <v>370</v>
      </c>
      <c r="AL60" s="1">
        <v>20</v>
      </c>
      <c r="AM60" s="1">
        <v>4</v>
      </c>
      <c r="AN60" s="1">
        <v>0.31156</v>
      </c>
      <c r="AO60" s="1" t="s">
        <v>101</v>
      </c>
      <c r="AQ60" s="1" t="s">
        <v>101</v>
      </c>
      <c r="AS60" s="1">
        <v>23023000</v>
      </c>
      <c r="AT60" s="1">
        <v>0</v>
      </c>
      <c r="AU60" s="1">
        <v>0</v>
      </c>
      <c r="AV60" s="1">
        <v>23023000</v>
      </c>
      <c r="AW60" s="1" t="s">
        <v>102</v>
      </c>
      <c r="AX60" s="1">
        <v>6510500</v>
      </c>
      <c r="AY60" s="1">
        <v>0</v>
      </c>
      <c r="AZ60" s="1">
        <v>16512000</v>
      </c>
      <c r="BA60" s="1">
        <v>0</v>
      </c>
      <c r="BB60" s="1">
        <f>TTEST(AZ60:BA60,AX60:AY60,2,2)</f>
        <v>0.62985209107351325</v>
      </c>
      <c r="BC60" s="1" t="s">
        <v>102</v>
      </c>
      <c r="BD60" s="1" t="s">
        <v>102</v>
      </c>
      <c r="BE60" s="1" t="s">
        <v>102</v>
      </c>
      <c r="BF60" s="1" t="s">
        <v>102</v>
      </c>
      <c r="BG60" s="1">
        <v>0</v>
      </c>
      <c r="BH60" s="1">
        <v>0</v>
      </c>
      <c r="BI60" s="1">
        <v>651050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16512000</v>
      </c>
      <c r="BP60" s="1">
        <v>0</v>
      </c>
      <c r="BQ60" s="1">
        <v>0</v>
      </c>
      <c r="BR60" s="1">
        <v>0</v>
      </c>
      <c r="BU60" s="1">
        <v>73</v>
      </c>
      <c r="BV60" s="1">
        <v>1616</v>
      </c>
      <c r="BW60" s="1">
        <v>280</v>
      </c>
      <c r="BX60" s="1">
        <v>280</v>
      </c>
      <c r="BY60" s="1">
        <v>1744</v>
      </c>
      <c r="BZ60" s="1">
        <v>1808</v>
      </c>
      <c r="CA60" s="1" t="s">
        <v>823</v>
      </c>
      <c r="CB60" s="1" t="s">
        <v>824</v>
      </c>
      <c r="CC60" s="1">
        <v>6697</v>
      </c>
      <c r="CD60" s="1">
        <v>6166</v>
      </c>
      <c r="CE60" s="1" t="s">
        <v>128</v>
      </c>
      <c r="CF60" s="1">
        <v>13450</v>
      </c>
      <c r="CG60" s="1">
        <v>6696</v>
      </c>
      <c r="CH60" s="1">
        <v>6165</v>
      </c>
      <c r="CI60" s="1" t="s">
        <v>118</v>
      </c>
      <c r="CJ60" s="1">
        <v>12959</v>
      </c>
      <c r="CK60" s="1">
        <v>6696</v>
      </c>
      <c r="CL60" s="1">
        <v>6165</v>
      </c>
      <c r="CM60" s="1" t="s">
        <v>118</v>
      </c>
      <c r="CN60" s="1">
        <v>12959</v>
      </c>
    </row>
    <row r="61" spans="1:92" x14ac:dyDescent="0.2">
      <c r="A61" s="1" t="s">
        <v>344</v>
      </c>
      <c r="B61" s="1">
        <v>233</v>
      </c>
      <c r="C61" s="1" t="s">
        <v>344</v>
      </c>
      <c r="D61" s="1" t="s">
        <v>344</v>
      </c>
      <c r="E61" s="1" t="s">
        <v>825</v>
      </c>
      <c r="F61" s="1" t="s">
        <v>826</v>
      </c>
      <c r="H61" s="1">
        <v>1</v>
      </c>
      <c r="I61" s="1">
        <v>82.849500000000006</v>
      </c>
      <c r="J61" s="2">
        <v>5.0301999999999998E-23</v>
      </c>
      <c r="K61" s="1">
        <v>121.86</v>
      </c>
      <c r="L61" s="1">
        <v>118.76</v>
      </c>
      <c r="M61" s="1">
        <v>82.849000000000004</v>
      </c>
      <c r="N61" s="1">
        <v>1</v>
      </c>
      <c r="O61" s="1">
        <v>97.441000000000003</v>
      </c>
      <c r="P61" s="2">
        <v>1.4422900000000001E-16</v>
      </c>
      <c r="Q61" s="1">
        <v>97.441000000000003</v>
      </c>
      <c r="R61" s="1">
        <v>1</v>
      </c>
      <c r="S61" s="1">
        <v>91.582800000000006</v>
      </c>
      <c r="T61" s="2">
        <v>5.0792199999999998E-12</v>
      </c>
      <c r="U61" s="1">
        <v>91.582999999999998</v>
      </c>
      <c r="V61" s="1">
        <v>1</v>
      </c>
      <c r="W61" s="1">
        <v>121.85899999999999</v>
      </c>
      <c r="X61" s="2">
        <v>5.0301999999999998E-23</v>
      </c>
      <c r="Y61" s="1">
        <v>121.86</v>
      </c>
      <c r="Z61" s="1">
        <v>1</v>
      </c>
      <c r="AA61" s="1">
        <v>82.849500000000006</v>
      </c>
      <c r="AB61" s="2">
        <v>4.7593100000000002E-9</v>
      </c>
      <c r="AC61" s="1">
        <v>82.849000000000004</v>
      </c>
      <c r="AE61" s="1">
        <v>1</v>
      </c>
      <c r="AF61" s="1" t="s">
        <v>95</v>
      </c>
      <c r="AG61" s="1" t="s">
        <v>827</v>
      </c>
      <c r="AH61" s="1" t="s">
        <v>828</v>
      </c>
      <c r="AI61" s="1" t="s">
        <v>680</v>
      </c>
      <c r="AJ61" s="1" t="s">
        <v>829</v>
      </c>
      <c r="AK61" s="1" t="s">
        <v>830</v>
      </c>
      <c r="AL61" s="1">
        <v>1</v>
      </c>
      <c r="AM61" s="1">
        <v>3</v>
      </c>
      <c r="AN61" s="1">
        <v>-1.4917999999999999E-3</v>
      </c>
      <c r="AO61" s="1" t="s">
        <v>101</v>
      </c>
      <c r="AP61" s="1" t="s">
        <v>101</v>
      </c>
      <c r="AQ61" s="1" t="s">
        <v>101</v>
      </c>
      <c r="AR61" s="1" t="s">
        <v>101</v>
      </c>
      <c r="AS61" s="1">
        <v>60094000</v>
      </c>
      <c r="AT61" s="1">
        <v>60094000</v>
      </c>
      <c r="AU61" s="1">
        <v>0</v>
      </c>
      <c r="AV61" s="1">
        <v>0</v>
      </c>
      <c r="AW61" s="1">
        <v>2.1368</v>
      </c>
      <c r="AX61" s="1">
        <v>21941000</v>
      </c>
      <c r="AY61" s="1">
        <v>11125000</v>
      </c>
      <c r="AZ61" s="1">
        <v>14921000</v>
      </c>
      <c r="BA61" s="1">
        <v>12107000</v>
      </c>
      <c r="BB61" s="1">
        <f>TTEST(AZ61:BA61,AX61:AY61,2,2)</f>
        <v>0.64313170997948355</v>
      </c>
      <c r="BC61" s="1">
        <v>2.1372</v>
      </c>
      <c r="BD61" s="1">
        <v>2.2355999999999998</v>
      </c>
      <c r="BE61" s="1">
        <v>1.1584000000000001</v>
      </c>
      <c r="BF61" s="1" t="s">
        <v>102</v>
      </c>
      <c r="BG61" s="1">
        <v>21941000</v>
      </c>
      <c r="BH61" s="1">
        <v>0</v>
      </c>
      <c r="BI61" s="1">
        <v>0</v>
      </c>
      <c r="BJ61" s="1">
        <v>11125000</v>
      </c>
      <c r="BK61" s="1">
        <v>0</v>
      </c>
      <c r="BL61" s="1">
        <v>0</v>
      </c>
      <c r="BM61" s="1">
        <v>14921000</v>
      </c>
      <c r="BN61" s="1">
        <v>0</v>
      </c>
      <c r="BO61" s="1">
        <v>0</v>
      </c>
      <c r="BP61" s="1">
        <v>12107000</v>
      </c>
      <c r="BQ61" s="1">
        <v>0</v>
      </c>
      <c r="BR61" s="1">
        <v>0</v>
      </c>
      <c r="BU61" s="1">
        <v>47</v>
      </c>
      <c r="BV61" s="1">
        <v>924</v>
      </c>
      <c r="BW61" s="1">
        <v>233</v>
      </c>
      <c r="BX61" s="1">
        <v>233</v>
      </c>
      <c r="BY61" s="1">
        <v>7330</v>
      </c>
      <c r="BZ61" s="1">
        <v>7728</v>
      </c>
      <c r="CA61" s="1" t="s">
        <v>831</v>
      </c>
      <c r="CB61" s="1" t="s">
        <v>832</v>
      </c>
      <c r="CC61" s="1">
        <v>32026</v>
      </c>
      <c r="CD61" s="1">
        <v>30619</v>
      </c>
      <c r="CE61" s="1" t="s">
        <v>107</v>
      </c>
      <c r="CF61" s="1">
        <v>25193</v>
      </c>
      <c r="CG61" s="1">
        <v>32025</v>
      </c>
      <c r="CH61" s="1">
        <v>30618</v>
      </c>
      <c r="CI61" s="1" t="s">
        <v>128</v>
      </c>
      <c r="CJ61" s="1">
        <v>26432</v>
      </c>
      <c r="CK61" s="1">
        <v>32025</v>
      </c>
      <c r="CL61" s="1">
        <v>30618</v>
      </c>
      <c r="CM61" s="1" t="s">
        <v>128</v>
      </c>
      <c r="CN61" s="1">
        <v>26432</v>
      </c>
    </row>
    <row r="62" spans="1:92" x14ac:dyDescent="0.2">
      <c r="A62" s="1" t="s">
        <v>342</v>
      </c>
      <c r="B62" s="1" t="s">
        <v>343</v>
      </c>
      <c r="C62" s="1" t="s">
        <v>344</v>
      </c>
      <c r="D62" s="1" t="s">
        <v>344</v>
      </c>
      <c r="E62" s="1" t="s">
        <v>345</v>
      </c>
      <c r="F62" s="1" t="s">
        <v>346</v>
      </c>
      <c r="H62" s="1">
        <v>0.98514299999999999</v>
      </c>
      <c r="I62" s="1">
        <v>18.3474</v>
      </c>
      <c r="J62" s="2">
        <v>4.2821100000000002E-8</v>
      </c>
      <c r="K62" s="1">
        <v>79.762</v>
      </c>
      <c r="L62" s="1">
        <v>79.762</v>
      </c>
      <c r="M62" s="1">
        <v>79.762</v>
      </c>
      <c r="N62" s="1">
        <v>0.75347500000000001</v>
      </c>
      <c r="O62" s="1">
        <v>5.2388300000000001</v>
      </c>
      <c r="P62" s="1">
        <v>5.8401900000000003E-3</v>
      </c>
      <c r="Q62" s="1">
        <v>40.454000000000001</v>
      </c>
      <c r="R62" s="1">
        <v>0.98514299999999999</v>
      </c>
      <c r="S62" s="1">
        <v>18.3474</v>
      </c>
      <c r="T62" s="2">
        <v>4.2821100000000002E-8</v>
      </c>
      <c r="U62" s="1">
        <v>79.762</v>
      </c>
      <c r="V62" s="1">
        <v>0.97717600000000004</v>
      </c>
      <c r="W62" s="1">
        <v>16.744599999999998</v>
      </c>
      <c r="X62" s="2">
        <v>3.1017199999999998E-5</v>
      </c>
      <c r="Y62" s="1">
        <v>59.573</v>
      </c>
      <c r="Z62" s="1">
        <v>0.94555400000000001</v>
      </c>
      <c r="AA62" s="1">
        <v>13.5823</v>
      </c>
      <c r="AB62" s="2">
        <v>3.18029E-5</v>
      </c>
      <c r="AC62" s="1">
        <v>62.683</v>
      </c>
      <c r="AE62" s="1">
        <v>2</v>
      </c>
      <c r="AF62" s="1" t="s">
        <v>95</v>
      </c>
      <c r="AG62" s="1" t="s">
        <v>347</v>
      </c>
      <c r="AH62" s="1" t="s">
        <v>348</v>
      </c>
      <c r="AI62" s="1" t="s">
        <v>98</v>
      </c>
      <c r="AJ62" s="1" t="s">
        <v>349</v>
      </c>
      <c r="AK62" s="1" t="s">
        <v>350</v>
      </c>
      <c r="AL62" s="1">
        <v>17</v>
      </c>
      <c r="AM62" s="1">
        <v>5</v>
      </c>
      <c r="AN62" s="1">
        <v>-0.50807999999999998</v>
      </c>
      <c r="AO62" s="1" t="s">
        <v>101</v>
      </c>
      <c r="AP62" s="1" t="s">
        <v>101</v>
      </c>
      <c r="AQ62" s="1" t="s">
        <v>101</v>
      </c>
      <c r="AR62" s="1" t="s">
        <v>101</v>
      </c>
      <c r="AS62" s="1">
        <v>10023000000</v>
      </c>
      <c r="AT62" s="1">
        <v>0</v>
      </c>
      <c r="AU62" s="1">
        <v>10023000000</v>
      </c>
      <c r="AV62" s="1">
        <v>0</v>
      </c>
      <c r="AW62" s="1" t="s">
        <v>102</v>
      </c>
      <c r="AX62" s="1">
        <v>836540000</v>
      </c>
      <c r="AY62" s="1">
        <v>1156700000</v>
      </c>
      <c r="AZ62" s="1">
        <v>2128200000</v>
      </c>
      <c r="BA62" s="1">
        <v>1510600000</v>
      </c>
      <c r="BB62" s="1">
        <f>TTEST(AZ62:BA62,AX62:AY62,2,2)</f>
        <v>0.14169469372533172</v>
      </c>
      <c r="BC62" s="1" t="s">
        <v>102</v>
      </c>
      <c r="BD62" s="1" t="s">
        <v>102</v>
      </c>
      <c r="BE62" s="1" t="s">
        <v>102</v>
      </c>
      <c r="BF62" s="1" t="s">
        <v>102</v>
      </c>
      <c r="BG62" s="1">
        <v>0</v>
      </c>
      <c r="BH62" s="1">
        <v>836540000</v>
      </c>
      <c r="BI62" s="1">
        <v>0</v>
      </c>
      <c r="BJ62" s="1">
        <v>0</v>
      </c>
      <c r="BK62" s="1">
        <v>1156700000</v>
      </c>
      <c r="BL62" s="1">
        <v>0</v>
      </c>
      <c r="BM62" s="1">
        <v>0</v>
      </c>
      <c r="BN62" s="1">
        <v>2128200000</v>
      </c>
      <c r="BO62" s="1">
        <v>0</v>
      </c>
      <c r="BP62" s="1">
        <v>0</v>
      </c>
      <c r="BQ62" s="1">
        <v>1510600000</v>
      </c>
      <c r="BR62" s="1">
        <v>0</v>
      </c>
      <c r="BU62" s="1">
        <v>46</v>
      </c>
      <c r="BV62" s="1">
        <v>924</v>
      </c>
      <c r="BW62" s="1">
        <v>217</v>
      </c>
      <c r="BX62" s="1">
        <v>217</v>
      </c>
      <c r="BY62" s="1">
        <v>5600</v>
      </c>
      <c r="BZ62" s="1" t="s">
        <v>351</v>
      </c>
      <c r="CA62" s="1" t="s">
        <v>352</v>
      </c>
      <c r="CB62" s="1" t="s">
        <v>353</v>
      </c>
      <c r="CC62" s="1">
        <v>24612</v>
      </c>
      <c r="CD62" s="1">
        <v>23674</v>
      </c>
      <c r="CE62" s="1" t="s">
        <v>179</v>
      </c>
      <c r="CF62" s="1">
        <v>18045</v>
      </c>
      <c r="CG62" s="1">
        <v>24612</v>
      </c>
      <c r="CH62" s="1">
        <v>23674</v>
      </c>
      <c r="CI62" s="1" t="s">
        <v>179</v>
      </c>
      <c r="CJ62" s="1">
        <v>18045</v>
      </c>
      <c r="CK62" s="1">
        <v>24612</v>
      </c>
      <c r="CL62" s="1">
        <v>23674</v>
      </c>
      <c r="CM62" s="1" t="s">
        <v>179</v>
      </c>
      <c r="CN62" s="1">
        <v>18045</v>
      </c>
    </row>
    <row r="63" spans="1:92" x14ac:dyDescent="0.2">
      <c r="A63" s="1" t="s">
        <v>342</v>
      </c>
      <c r="B63" s="1" t="s">
        <v>354</v>
      </c>
      <c r="C63" s="1" t="s">
        <v>344</v>
      </c>
      <c r="D63" s="1" t="s">
        <v>344</v>
      </c>
      <c r="E63" s="1" t="s">
        <v>345</v>
      </c>
      <c r="F63" s="1" t="s">
        <v>346</v>
      </c>
      <c r="H63" s="1">
        <v>0.99620699999999995</v>
      </c>
      <c r="I63" s="1">
        <v>24.1934</v>
      </c>
      <c r="J63" s="2">
        <v>4.2821100000000002E-8</v>
      </c>
      <c r="K63" s="1">
        <v>79.762</v>
      </c>
      <c r="L63" s="1">
        <v>79.762</v>
      </c>
      <c r="M63" s="1">
        <v>68.808999999999997</v>
      </c>
      <c r="N63" s="1">
        <v>0.99620699999999995</v>
      </c>
      <c r="O63" s="1">
        <v>24.1934</v>
      </c>
      <c r="P63" s="1">
        <v>1.03659E-3</v>
      </c>
      <c r="Q63" s="1">
        <v>68.808999999999997</v>
      </c>
      <c r="R63" s="1">
        <v>0.98416499999999996</v>
      </c>
      <c r="S63" s="1">
        <v>18.0305</v>
      </c>
      <c r="T63" s="2">
        <v>4.2821100000000002E-8</v>
      </c>
      <c r="U63" s="1">
        <v>79.762</v>
      </c>
      <c r="V63" s="1">
        <v>0.99441000000000002</v>
      </c>
      <c r="W63" s="1">
        <v>23.911999999999999</v>
      </c>
      <c r="X63" s="2">
        <v>3.1017199999999998E-5</v>
      </c>
      <c r="Y63" s="1">
        <v>59.573</v>
      </c>
      <c r="Z63" s="1">
        <v>0.69024600000000003</v>
      </c>
      <c r="AA63" s="1">
        <v>3.4009399999999999</v>
      </c>
      <c r="AB63" s="2">
        <v>3.18029E-5</v>
      </c>
      <c r="AC63" s="1">
        <v>62.683</v>
      </c>
      <c r="AE63" s="1" t="s">
        <v>143</v>
      </c>
      <c r="AF63" s="1" t="s">
        <v>95</v>
      </c>
      <c r="AG63" s="1" t="s">
        <v>355</v>
      </c>
      <c r="AH63" s="1" t="s">
        <v>356</v>
      </c>
      <c r="AI63" s="1" t="s">
        <v>209</v>
      </c>
      <c r="AJ63" s="1" t="s">
        <v>357</v>
      </c>
      <c r="AK63" s="1" t="s">
        <v>358</v>
      </c>
      <c r="AL63" s="1">
        <v>7</v>
      </c>
      <c r="AM63" s="1">
        <v>3</v>
      </c>
      <c r="AN63" s="1">
        <v>-0.87631000000000003</v>
      </c>
      <c r="AO63" s="1" t="s">
        <v>101</v>
      </c>
      <c r="AP63" s="1" t="s">
        <v>101</v>
      </c>
      <c r="AQ63" s="1" t="s">
        <v>101</v>
      </c>
      <c r="AR63" s="1" t="s">
        <v>101</v>
      </c>
      <c r="AS63" s="1">
        <v>8324700000</v>
      </c>
      <c r="AT63" s="1">
        <v>8024100</v>
      </c>
      <c r="AU63" s="1">
        <v>8316600000</v>
      </c>
      <c r="AV63" s="1">
        <v>0</v>
      </c>
      <c r="AW63" s="1" t="s">
        <v>102</v>
      </c>
      <c r="AX63" s="1">
        <v>841950000</v>
      </c>
      <c r="AY63" s="1">
        <v>1159400000</v>
      </c>
      <c r="AZ63" s="1">
        <v>2128200000</v>
      </c>
      <c r="BA63" s="1">
        <v>1510600000</v>
      </c>
      <c r="BB63" s="1">
        <f>TTEST(AZ63:BA63,AX63:AY63,2,2)</f>
        <v>0.14240843579604956</v>
      </c>
      <c r="BC63" s="1" t="s">
        <v>102</v>
      </c>
      <c r="BD63" s="1" t="s">
        <v>102</v>
      </c>
      <c r="BE63" s="1" t="s">
        <v>102</v>
      </c>
      <c r="BF63" s="1" t="s">
        <v>102</v>
      </c>
      <c r="BG63" s="1">
        <v>5411500</v>
      </c>
      <c r="BH63" s="1">
        <v>836540000</v>
      </c>
      <c r="BI63" s="1">
        <v>0</v>
      </c>
      <c r="BJ63" s="1">
        <v>2612600</v>
      </c>
      <c r="BK63" s="1">
        <v>1156700000</v>
      </c>
      <c r="BL63" s="1">
        <v>0</v>
      </c>
      <c r="BM63" s="1">
        <v>0</v>
      </c>
      <c r="BN63" s="1">
        <v>2128200000</v>
      </c>
      <c r="BO63" s="1">
        <v>0</v>
      </c>
      <c r="BP63" s="1">
        <v>0</v>
      </c>
      <c r="BQ63" s="1">
        <v>1510600000</v>
      </c>
      <c r="BR63" s="1">
        <v>0</v>
      </c>
      <c r="BU63" s="1">
        <v>44</v>
      </c>
      <c r="BV63" s="1">
        <v>924</v>
      </c>
      <c r="BW63" s="1">
        <v>224</v>
      </c>
      <c r="BX63" s="1">
        <v>224</v>
      </c>
      <c r="BY63" s="1" t="s">
        <v>359</v>
      </c>
      <c r="BZ63" s="1" t="s">
        <v>360</v>
      </c>
      <c r="CA63" s="1" t="s">
        <v>361</v>
      </c>
      <c r="CB63" s="1" t="s">
        <v>362</v>
      </c>
      <c r="CC63" s="1">
        <v>13517</v>
      </c>
      <c r="CD63" s="1">
        <v>12754</v>
      </c>
      <c r="CE63" s="1" t="s">
        <v>118</v>
      </c>
      <c r="CF63" s="1">
        <v>11149</v>
      </c>
      <c r="CG63" s="1">
        <v>24612</v>
      </c>
      <c r="CH63" s="1">
        <v>23674</v>
      </c>
      <c r="CI63" s="1" t="s">
        <v>179</v>
      </c>
      <c r="CJ63" s="1">
        <v>18045</v>
      </c>
      <c r="CK63" s="1">
        <v>24612</v>
      </c>
      <c r="CL63" s="1">
        <v>23674</v>
      </c>
      <c r="CM63" s="1" t="s">
        <v>179</v>
      </c>
      <c r="CN63" s="1">
        <v>18045</v>
      </c>
    </row>
    <row r="64" spans="1:92" x14ac:dyDescent="0.2">
      <c r="A64" s="1" t="s">
        <v>342</v>
      </c>
      <c r="B64" s="1" t="s">
        <v>955</v>
      </c>
      <c r="C64" s="1" t="s">
        <v>344</v>
      </c>
      <c r="D64" s="1" t="s">
        <v>344</v>
      </c>
      <c r="E64" s="1" t="s">
        <v>345</v>
      </c>
      <c r="F64" s="1" t="s">
        <v>346</v>
      </c>
      <c r="H64" s="1">
        <v>0.88752200000000003</v>
      </c>
      <c r="I64" s="1">
        <v>9.1308399999999992</v>
      </c>
      <c r="J64" s="1">
        <v>3.05817E-4</v>
      </c>
      <c r="K64" s="1">
        <v>52.685000000000002</v>
      </c>
      <c r="L64" s="1">
        <v>52.685000000000002</v>
      </c>
      <c r="M64" s="1">
        <v>52.685000000000002</v>
      </c>
      <c r="N64" s="1">
        <v>0</v>
      </c>
      <c r="O64" s="1">
        <v>0</v>
      </c>
      <c r="Q64" s="1" t="s">
        <v>102</v>
      </c>
      <c r="R64" s="1">
        <v>0.88752200000000003</v>
      </c>
      <c r="S64" s="1">
        <v>9.1308399999999992</v>
      </c>
      <c r="T64" s="1">
        <v>3.05817E-4</v>
      </c>
      <c r="U64" s="1">
        <v>52.685000000000002</v>
      </c>
      <c r="Z64" s="1">
        <v>0</v>
      </c>
      <c r="AA64" s="1">
        <v>0</v>
      </c>
      <c r="AC64" s="1" t="s">
        <v>102</v>
      </c>
      <c r="AE64" s="1">
        <v>2</v>
      </c>
      <c r="AF64" s="1" t="s">
        <v>95</v>
      </c>
      <c r="AG64" s="1" t="s">
        <v>956</v>
      </c>
      <c r="AH64" s="1" t="s">
        <v>957</v>
      </c>
      <c r="AI64" s="1" t="s">
        <v>191</v>
      </c>
      <c r="AJ64" s="1" t="s">
        <v>958</v>
      </c>
      <c r="AK64" s="1" t="s">
        <v>959</v>
      </c>
      <c r="AL64" s="1">
        <v>30</v>
      </c>
      <c r="AM64" s="1">
        <v>6</v>
      </c>
      <c r="AN64" s="1">
        <v>-1.2732000000000001</v>
      </c>
      <c r="AO64" s="1" t="s">
        <v>126</v>
      </c>
      <c r="AP64" s="1" t="s">
        <v>101</v>
      </c>
      <c r="AR64" s="1" t="s">
        <v>126</v>
      </c>
      <c r="AS64" s="1">
        <v>1706400000</v>
      </c>
      <c r="AT64" s="1">
        <v>0</v>
      </c>
      <c r="AU64" s="1">
        <v>1706400000</v>
      </c>
      <c r="AV64" s="1">
        <v>0</v>
      </c>
      <c r="AW64" s="1" t="s">
        <v>102</v>
      </c>
      <c r="AX64" s="1">
        <v>287970000</v>
      </c>
      <c r="AY64" s="1">
        <v>603100000</v>
      </c>
      <c r="AZ64" s="1">
        <v>0</v>
      </c>
      <c r="BA64" s="1">
        <v>815390000</v>
      </c>
      <c r="BB64" s="1">
        <f>TTEST(AZ64:BA64,AX64:AY64,2,2)</f>
        <v>0.9388974231854692</v>
      </c>
      <c r="BC64" s="1" t="s">
        <v>102</v>
      </c>
      <c r="BD64" s="1" t="s">
        <v>102</v>
      </c>
      <c r="BE64" s="1" t="s">
        <v>102</v>
      </c>
      <c r="BF64" s="1" t="s">
        <v>102</v>
      </c>
      <c r="BG64" s="1">
        <v>0</v>
      </c>
      <c r="BH64" s="1">
        <v>287970000</v>
      </c>
      <c r="BI64" s="1">
        <v>0</v>
      </c>
      <c r="BJ64" s="1">
        <v>0</v>
      </c>
      <c r="BK64" s="1">
        <v>60310000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815390000</v>
      </c>
      <c r="BR64" s="1">
        <v>0</v>
      </c>
      <c r="BU64" s="1">
        <v>45</v>
      </c>
      <c r="BV64" s="1">
        <v>924</v>
      </c>
      <c r="BW64" s="1">
        <v>230</v>
      </c>
      <c r="BX64" s="1">
        <v>230</v>
      </c>
      <c r="BY64" s="1" t="s">
        <v>359</v>
      </c>
      <c r="BZ64" s="1" t="s">
        <v>360</v>
      </c>
      <c r="CA64" s="1" t="s">
        <v>960</v>
      </c>
      <c r="CB64" s="1">
        <v>23679</v>
      </c>
      <c r="CC64" s="1">
        <v>24618</v>
      </c>
      <c r="CD64" s="1">
        <v>23679</v>
      </c>
      <c r="CE64" s="1" t="s">
        <v>179</v>
      </c>
      <c r="CF64" s="1">
        <v>17927</v>
      </c>
      <c r="CG64" s="1">
        <v>24618</v>
      </c>
      <c r="CH64" s="1">
        <v>23679</v>
      </c>
      <c r="CI64" s="1" t="s">
        <v>179</v>
      </c>
      <c r="CJ64" s="1">
        <v>17927</v>
      </c>
      <c r="CK64" s="1">
        <v>24618</v>
      </c>
      <c r="CL64" s="1">
        <v>23679</v>
      </c>
      <c r="CM64" s="1" t="s">
        <v>179</v>
      </c>
      <c r="CN64" s="1">
        <v>17927</v>
      </c>
    </row>
    <row r="65" spans="1:92" x14ac:dyDescent="0.2">
      <c r="A65" s="1" t="s">
        <v>306</v>
      </c>
      <c r="B65" s="1">
        <v>323</v>
      </c>
      <c r="C65" s="1" t="s">
        <v>306</v>
      </c>
      <c r="D65" s="1" t="s">
        <v>306</v>
      </c>
      <c r="E65" s="1" t="s">
        <v>307</v>
      </c>
      <c r="F65" s="1" t="s">
        <v>308</v>
      </c>
      <c r="H65" s="1">
        <v>1</v>
      </c>
      <c r="I65" s="1">
        <v>77.125900000000001</v>
      </c>
      <c r="J65" s="2">
        <v>3.1288599999999998E-56</v>
      </c>
      <c r="K65" s="1">
        <v>153.6</v>
      </c>
      <c r="L65" s="1">
        <v>148.97999999999999</v>
      </c>
      <c r="M65" s="1">
        <v>104.35</v>
      </c>
      <c r="N65" s="1">
        <v>1</v>
      </c>
      <c r="O65" s="1">
        <v>77.125900000000001</v>
      </c>
      <c r="P65" s="2">
        <v>3.7863700000000002E-28</v>
      </c>
      <c r="Q65" s="1">
        <v>114.03</v>
      </c>
      <c r="R65" s="1">
        <v>0.99999899999999997</v>
      </c>
      <c r="S65" s="1">
        <v>62.781599999999997</v>
      </c>
      <c r="T65" s="2">
        <v>7.7852499999999996E-10</v>
      </c>
      <c r="U65" s="1">
        <v>82.536000000000001</v>
      </c>
      <c r="V65" s="1">
        <v>1</v>
      </c>
      <c r="W65" s="1">
        <v>65.895700000000005</v>
      </c>
      <c r="X65" s="2">
        <v>3.1288599999999998E-56</v>
      </c>
      <c r="Y65" s="1">
        <v>153.6</v>
      </c>
      <c r="Z65" s="1">
        <v>0.99999800000000005</v>
      </c>
      <c r="AA65" s="1">
        <v>56.3187</v>
      </c>
      <c r="AB65" s="2">
        <v>3.2976800000000002E-20</v>
      </c>
      <c r="AC65" s="1">
        <v>102.94</v>
      </c>
      <c r="AE65" s="1">
        <v>1</v>
      </c>
      <c r="AF65" s="1" t="s">
        <v>95</v>
      </c>
      <c r="AG65" s="1" t="s">
        <v>309</v>
      </c>
      <c r="AH65" s="1" t="s">
        <v>310</v>
      </c>
      <c r="AI65" s="1" t="s">
        <v>165</v>
      </c>
      <c r="AJ65" s="1" t="s">
        <v>311</v>
      </c>
      <c r="AK65" s="1" t="s">
        <v>312</v>
      </c>
      <c r="AL65" s="1">
        <v>22</v>
      </c>
      <c r="AM65" s="1">
        <v>4</v>
      </c>
      <c r="AN65" s="1">
        <v>-9.7185999999999995E-2</v>
      </c>
      <c r="AO65" s="1" t="s">
        <v>101</v>
      </c>
      <c r="AP65" s="1" t="s">
        <v>101</v>
      </c>
      <c r="AQ65" s="1" t="s">
        <v>101</v>
      </c>
      <c r="AR65" s="1" t="s">
        <v>101</v>
      </c>
      <c r="AS65" s="1">
        <v>2304500000</v>
      </c>
      <c r="AT65" s="1">
        <v>2304500000</v>
      </c>
      <c r="AU65" s="1">
        <v>0</v>
      </c>
      <c r="AV65" s="1">
        <v>0</v>
      </c>
      <c r="AW65" s="1" t="s">
        <v>102</v>
      </c>
      <c r="AX65" s="1">
        <v>92330000</v>
      </c>
      <c r="AY65" s="1">
        <v>22005000</v>
      </c>
      <c r="AZ65" s="1">
        <v>314420000</v>
      </c>
      <c r="BA65" s="1">
        <v>180950000</v>
      </c>
      <c r="BB65" s="1">
        <f>TTEST(AZ65:BA65,AX65:AY65,2,2)</f>
        <v>0.12746845386562011</v>
      </c>
      <c r="BC65" s="1" t="s">
        <v>102</v>
      </c>
      <c r="BD65" s="1" t="s">
        <v>102</v>
      </c>
      <c r="BE65" s="1" t="s">
        <v>102</v>
      </c>
      <c r="BF65" s="1" t="s">
        <v>102</v>
      </c>
      <c r="BG65" s="1">
        <v>92330000</v>
      </c>
      <c r="BH65" s="1">
        <v>0</v>
      </c>
      <c r="BI65" s="1">
        <v>0</v>
      </c>
      <c r="BJ65" s="1">
        <v>22005000</v>
      </c>
      <c r="BK65" s="1">
        <v>0</v>
      </c>
      <c r="BL65" s="1">
        <v>0</v>
      </c>
      <c r="BM65" s="1">
        <v>314420000</v>
      </c>
      <c r="BN65" s="1">
        <v>0</v>
      </c>
      <c r="BO65" s="1">
        <v>0</v>
      </c>
      <c r="BP65" s="1">
        <v>180950000</v>
      </c>
      <c r="BQ65" s="1">
        <v>0</v>
      </c>
      <c r="BR65" s="1">
        <v>0</v>
      </c>
      <c r="BU65" s="1">
        <v>43</v>
      </c>
      <c r="BV65" s="1">
        <v>923</v>
      </c>
      <c r="BW65" s="1">
        <v>323</v>
      </c>
      <c r="BX65" s="1">
        <v>323</v>
      </c>
      <c r="BY65" s="1" t="s">
        <v>313</v>
      </c>
      <c r="BZ65" s="1" t="s">
        <v>314</v>
      </c>
      <c r="CA65" s="1" t="s">
        <v>315</v>
      </c>
      <c r="CB65" s="1" t="s">
        <v>316</v>
      </c>
      <c r="CC65" s="1">
        <v>27046</v>
      </c>
      <c r="CD65" s="1">
        <v>25879</v>
      </c>
      <c r="CE65" s="1" t="s">
        <v>118</v>
      </c>
      <c r="CF65" s="1">
        <v>30733</v>
      </c>
      <c r="CG65" s="1">
        <v>27032</v>
      </c>
      <c r="CH65" s="1">
        <v>25858</v>
      </c>
      <c r="CI65" s="1" t="s">
        <v>128</v>
      </c>
      <c r="CJ65" s="1">
        <v>29388</v>
      </c>
      <c r="CK65" s="1">
        <v>27032</v>
      </c>
      <c r="CL65" s="1">
        <v>25858</v>
      </c>
      <c r="CM65" s="1" t="s">
        <v>128</v>
      </c>
      <c r="CN65" s="1">
        <v>29388</v>
      </c>
    </row>
    <row r="66" spans="1:92" x14ac:dyDescent="0.2">
      <c r="A66" s="1" t="s">
        <v>306</v>
      </c>
      <c r="B66" s="1">
        <v>121</v>
      </c>
      <c r="C66" s="1" t="s">
        <v>306</v>
      </c>
      <c r="D66" s="1" t="s">
        <v>306</v>
      </c>
      <c r="E66" s="1" t="s">
        <v>307</v>
      </c>
      <c r="F66" s="1" t="s">
        <v>308</v>
      </c>
      <c r="H66" s="1">
        <v>0.97969499999999998</v>
      </c>
      <c r="I66" s="1">
        <v>17.050899999999999</v>
      </c>
      <c r="J66" s="2">
        <v>3.9025500000000001E-5</v>
      </c>
      <c r="K66" s="1">
        <v>61.100999999999999</v>
      </c>
      <c r="L66" s="1">
        <v>35.497</v>
      </c>
      <c r="M66" s="1">
        <v>61.100999999999999</v>
      </c>
      <c r="R66" s="1">
        <v>0</v>
      </c>
      <c r="S66" s="1">
        <v>0</v>
      </c>
      <c r="U66" s="1" t="s">
        <v>102</v>
      </c>
      <c r="V66" s="1">
        <v>0.97969499999999998</v>
      </c>
      <c r="W66" s="1">
        <v>17.050899999999999</v>
      </c>
      <c r="X66" s="2">
        <v>3.9025500000000001E-5</v>
      </c>
      <c r="Y66" s="1">
        <v>61.100999999999999</v>
      </c>
      <c r="AE66" s="1">
        <v>2</v>
      </c>
      <c r="AF66" s="1" t="s">
        <v>95</v>
      </c>
      <c r="AG66" s="1" t="s">
        <v>813</v>
      </c>
      <c r="AH66" s="1" t="s">
        <v>814</v>
      </c>
      <c r="AI66" s="1" t="s">
        <v>815</v>
      </c>
      <c r="AJ66" s="1" t="s">
        <v>816</v>
      </c>
      <c r="AK66" s="1" t="s">
        <v>817</v>
      </c>
      <c r="AL66" s="1">
        <v>16</v>
      </c>
      <c r="AM66" s="1">
        <v>5</v>
      </c>
      <c r="AN66" s="1">
        <v>-0.21881</v>
      </c>
      <c r="AP66" s="1" t="s">
        <v>126</v>
      </c>
      <c r="AQ66" s="1" t="s">
        <v>101</v>
      </c>
      <c r="AS66" s="1">
        <v>385730000</v>
      </c>
      <c r="AT66" s="1">
        <v>0</v>
      </c>
      <c r="AU66" s="1">
        <v>385730000</v>
      </c>
      <c r="AV66" s="1">
        <v>0</v>
      </c>
      <c r="AW66" s="1" t="s">
        <v>102</v>
      </c>
      <c r="AX66" s="1">
        <v>0</v>
      </c>
      <c r="AY66" s="1">
        <v>106510000</v>
      </c>
      <c r="AZ66" s="1">
        <v>279230000</v>
      </c>
      <c r="BA66" s="1">
        <v>0</v>
      </c>
      <c r="BB66" s="1">
        <f>TTEST(AZ66:BA66,AX66:AY66,2,2)</f>
        <v>0.62170419193016646</v>
      </c>
      <c r="BC66" s="1" t="s">
        <v>102</v>
      </c>
      <c r="BD66" s="1" t="s">
        <v>102</v>
      </c>
      <c r="BE66" s="1" t="s">
        <v>102</v>
      </c>
      <c r="BF66" s="1" t="s">
        <v>102</v>
      </c>
      <c r="BG66" s="1">
        <v>0</v>
      </c>
      <c r="BH66" s="1">
        <v>0</v>
      </c>
      <c r="BI66" s="1">
        <v>0</v>
      </c>
      <c r="BJ66" s="1">
        <v>0</v>
      </c>
      <c r="BK66" s="1">
        <v>106510000</v>
      </c>
      <c r="BL66" s="1">
        <v>0</v>
      </c>
      <c r="BM66" s="1">
        <v>0</v>
      </c>
      <c r="BN66" s="1">
        <v>279230000</v>
      </c>
      <c r="BO66" s="1">
        <v>0</v>
      </c>
      <c r="BP66" s="1">
        <v>0</v>
      </c>
      <c r="BQ66" s="1">
        <v>0</v>
      </c>
      <c r="BR66" s="1">
        <v>0</v>
      </c>
      <c r="BU66" s="1">
        <v>41</v>
      </c>
      <c r="BV66" s="1">
        <v>923</v>
      </c>
      <c r="BW66" s="1">
        <v>121</v>
      </c>
      <c r="BX66" s="1">
        <v>121</v>
      </c>
      <c r="BY66" s="1">
        <v>5497</v>
      </c>
      <c r="BZ66" s="1">
        <v>5749</v>
      </c>
      <c r="CA66" s="1" t="s">
        <v>818</v>
      </c>
      <c r="CB66" s="1">
        <v>23371</v>
      </c>
      <c r="CC66" s="1">
        <v>24279</v>
      </c>
      <c r="CD66" s="1">
        <v>23371</v>
      </c>
      <c r="CE66" s="1" t="s">
        <v>128</v>
      </c>
      <c r="CF66" s="1">
        <v>17949</v>
      </c>
      <c r="CG66" s="1">
        <v>24279</v>
      </c>
      <c r="CH66" s="1">
        <v>23371</v>
      </c>
      <c r="CI66" s="1" t="s">
        <v>128</v>
      </c>
      <c r="CJ66" s="1">
        <v>17949</v>
      </c>
      <c r="CK66" s="1">
        <v>24279</v>
      </c>
      <c r="CL66" s="1">
        <v>23371</v>
      </c>
      <c r="CM66" s="1" t="s">
        <v>128</v>
      </c>
      <c r="CN66" s="1">
        <v>17949</v>
      </c>
    </row>
    <row r="67" spans="1:92" x14ac:dyDescent="0.2">
      <c r="A67" s="1" t="s">
        <v>306</v>
      </c>
      <c r="B67" s="1">
        <v>129</v>
      </c>
      <c r="C67" s="1" t="s">
        <v>306</v>
      </c>
      <c r="D67" s="1" t="s">
        <v>306</v>
      </c>
      <c r="E67" s="1" t="s">
        <v>307</v>
      </c>
      <c r="F67" s="1" t="s">
        <v>308</v>
      </c>
      <c r="H67" s="1">
        <v>0.99119500000000005</v>
      </c>
      <c r="I67" s="1">
        <v>22.867100000000001</v>
      </c>
      <c r="J67" s="2">
        <v>3.9025500000000001E-5</v>
      </c>
      <c r="K67" s="1">
        <v>61.100999999999999</v>
      </c>
      <c r="L67" s="1">
        <v>35.497</v>
      </c>
      <c r="M67" s="1">
        <v>61.100999999999999</v>
      </c>
      <c r="R67" s="1">
        <v>0</v>
      </c>
      <c r="S67" s="1">
        <v>0</v>
      </c>
      <c r="U67" s="1" t="s">
        <v>102</v>
      </c>
      <c r="V67" s="1">
        <v>0.99119500000000005</v>
      </c>
      <c r="W67" s="1">
        <v>22.867100000000001</v>
      </c>
      <c r="X67" s="2">
        <v>3.9025500000000001E-5</v>
      </c>
      <c r="Y67" s="1">
        <v>61.100999999999999</v>
      </c>
      <c r="AE67" s="1">
        <v>2</v>
      </c>
      <c r="AF67" s="1" t="s">
        <v>95</v>
      </c>
      <c r="AG67" s="1" t="s">
        <v>819</v>
      </c>
      <c r="AH67" s="1" t="s">
        <v>820</v>
      </c>
      <c r="AI67" s="1" t="s">
        <v>209</v>
      </c>
      <c r="AJ67" s="1" t="s">
        <v>816</v>
      </c>
      <c r="AK67" s="1" t="s">
        <v>817</v>
      </c>
      <c r="AL67" s="1">
        <v>24</v>
      </c>
      <c r="AM67" s="1">
        <v>5</v>
      </c>
      <c r="AN67" s="1">
        <v>-0.21881</v>
      </c>
      <c r="AP67" s="1" t="s">
        <v>126</v>
      </c>
      <c r="AQ67" s="1" t="s">
        <v>101</v>
      </c>
      <c r="AS67" s="1">
        <v>385730000</v>
      </c>
      <c r="AT67" s="1">
        <v>0</v>
      </c>
      <c r="AU67" s="1">
        <v>385730000</v>
      </c>
      <c r="AV67" s="1">
        <v>0</v>
      </c>
      <c r="AW67" s="1" t="s">
        <v>102</v>
      </c>
      <c r="AX67" s="1">
        <v>0</v>
      </c>
      <c r="AY67" s="1">
        <v>106510000</v>
      </c>
      <c r="AZ67" s="1">
        <v>279230000</v>
      </c>
      <c r="BA67" s="1">
        <v>0</v>
      </c>
      <c r="BB67" s="1">
        <f>TTEST(AZ67:BA67,AX67:AY67,2,2)</f>
        <v>0.62170419193016646</v>
      </c>
      <c r="BC67" s="1" t="s">
        <v>102</v>
      </c>
      <c r="BD67" s="1" t="s">
        <v>102</v>
      </c>
      <c r="BE67" s="1" t="s">
        <v>102</v>
      </c>
      <c r="BF67" s="1" t="s">
        <v>102</v>
      </c>
      <c r="BG67" s="1">
        <v>0</v>
      </c>
      <c r="BH67" s="1">
        <v>0</v>
      </c>
      <c r="BI67" s="1">
        <v>0</v>
      </c>
      <c r="BJ67" s="1">
        <v>0</v>
      </c>
      <c r="BK67" s="1">
        <v>106510000</v>
      </c>
      <c r="BL67" s="1">
        <v>0</v>
      </c>
      <c r="BM67" s="1">
        <v>0</v>
      </c>
      <c r="BN67" s="1">
        <v>279230000</v>
      </c>
      <c r="BO67" s="1">
        <v>0</v>
      </c>
      <c r="BP67" s="1">
        <v>0</v>
      </c>
      <c r="BQ67" s="1">
        <v>0</v>
      </c>
      <c r="BR67" s="1">
        <v>0</v>
      </c>
      <c r="BU67" s="1">
        <v>42</v>
      </c>
      <c r="BV67" s="1">
        <v>923</v>
      </c>
      <c r="BW67" s="1">
        <v>129</v>
      </c>
      <c r="BX67" s="1">
        <v>129</v>
      </c>
      <c r="BY67" s="1">
        <v>5497</v>
      </c>
      <c r="BZ67" s="1">
        <v>5749</v>
      </c>
      <c r="CA67" s="1" t="s">
        <v>818</v>
      </c>
      <c r="CB67" s="1">
        <v>23371</v>
      </c>
      <c r="CC67" s="1">
        <v>24279</v>
      </c>
      <c r="CD67" s="1">
        <v>23371</v>
      </c>
      <c r="CE67" s="1" t="s">
        <v>128</v>
      </c>
      <c r="CF67" s="1">
        <v>17949</v>
      </c>
      <c r="CG67" s="1">
        <v>24279</v>
      </c>
      <c r="CH67" s="1">
        <v>23371</v>
      </c>
      <c r="CI67" s="1" t="s">
        <v>128</v>
      </c>
      <c r="CJ67" s="1">
        <v>17949</v>
      </c>
      <c r="CK67" s="1">
        <v>24279</v>
      </c>
      <c r="CL67" s="1">
        <v>23371</v>
      </c>
      <c r="CM67" s="1" t="s">
        <v>128</v>
      </c>
      <c r="CN67" s="1">
        <v>17949</v>
      </c>
    </row>
    <row r="68" spans="1:92" x14ac:dyDescent="0.2">
      <c r="A68" s="1" t="s">
        <v>711</v>
      </c>
      <c r="B68" s="1">
        <v>684</v>
      </c>
      <c r="C68" s="1" t="s">
        <v>711</v>
      </c>
      <c r="D68" s="1" t="s">
        <v>711</v>
      </c>
      <c r="E68" s="1" t="s">
        <v>712</v>
      </c>
      <c r="F68" s="1" t="s">
        <v>713</v>
      </c>
      <c r="H68" s="1">
        <v>0.97835000000000005</v>
      </c>
      <c r="I68" s="1">
        <v>16.5504</v>
      </c>
      <c r="J68" s="2">
        <v>3.0959099999999998E-7</v>
      </c>
      <c r="K68" s="1">
        <v>101.3</v>
      </c>
      <c r="L68" s="1">
        <v>75.984999999999999</v>
      </c>
      <c r="M68" s="1">
        <v>101.3</v>
      </c>
      <c r="N68" s="1">
        <v>0.97835000000000005</v>
      </c>
      <c r="O68" s="1">
        <v>16.5504</v>
      </c>
      <c r="P68" s="2">
        <v>3.0959099999999998E-7</v>
      </c>
      <c r="Q68" s="1">
        <v>101.3</v>
      </c>
      <c r="R68" s="1">
        <v>0</v>
      </c>
      <c r="S68" s="1">
        <v>0</v>
      </c>
      <c r="U68" s="1" t="s">
        <v>102</v>
      </c>
      <c r="V68" s="1">
        <v>0</v>
      </c>
      <c r="W68" s="1">
        <v>0</v>
      </c>
      <c r="Y68" s="1" t="s">
        <v>102</v>
      </c>
      <c r="AE68" s="1">
        <v>1</v>
      </c>
      <c r="AF68" s="1" t="s">
        <v>95</v>
      </c>
      <c r="AG68" s="1" t="s">
        <v>714</v>
      </c>
      <c r="AH68" s="1" t="s">
        <v>112</v>
      </c>
      <c r="AI68" s="1" t="s">
        <v>715</v>
      </c>
      <c r="AJ68" s="1" t="s">
        <v>716</v>
      </c>
      <c r="AK68" s="1" t="s">
        <v>717</v>
      </c>
      <c r="AL68" s="1">
        <v>13</v>
      </c>
      <c r="AM68" s="1">
        <v>3</v>
      </c>
      <c r="AN68" s="1">
        <v>0.20893</v>
      </c>
      <c r="AO68" s="1" t="s">
        <v>101</v>
      </c>
      <c r="AP68" s="1" t="s">
        <v>126</v>
      </c>
      <c r="AQ68" s="1" t="s">
        <v>126</v>
      </c>
      <c r="AS68" s="1">
        <v>82467000</v>
      </c>
      <c r="AT68" s="1">
        <v>82467000</v>
      </c>
      <c r="AU68" s="1">
        <v>0</v>
      </c>
      <c r="AV68" s="1">
        <v>0</v>
      </c>
      <c r="AW68" s="1" t="s">
        <v>102</v>
      </c>
      <c r="AX68" s="1">
        <v>38024000</v>
      </c>
      <c r="AY68" s="1">
        <v>17213000</v>
      </c>
      <c r="AZ68" s="1">
        <v>27229000</v>
      </c>
      <c r="BA68" s="1">
        <v>0</v>
      </c>
      <c r="BB68" s="1">
        <f>TTEST(AZ68:BA68,AX68:AY68,2,2)</f>
        <v>0.49965610238975988</v>
      </c>
      <c r="BC68" s="1" t="s">
        <v>102</v>
      </c>
      <c r="BD68" s="1" t="s">
        <v>102</v>
      </c>
      <c r="BE68" s="1" t="s">
        <v>102</v>
      </c>
      <c r="BF68" s="1" t="s">
        <v>102</v>
      </c>
      <c r="BG68" s="1">
        <v>38024000</v>
      </c>
      <c r="BH68" s="1">
        <v>0</v>
      </c>
      <c r="BI68" s="1">
        <v>0</v>
      </c>
      <c r="BJ68" s="1">
        <v>17213000</v>
      </c>
      <c r="BK68" s="1">
        <v>0</v>
      </c>
      <c r="BL68" s="1">
        <v>0</v>
      </c>
      <c r="BM68" s="1">
        <v>2722900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U68" s="1">
        <v>84</v>
      </c>
      <c r="BV68" s="1">
        <v>1785</v>
      </c>
      <c r="BW68" s="1">
        <v>684</v>
      </c>
      <c r="BX68" s="1">
        <v>684</v>
      </c>
      <c r="BY68" s="1">
        <v>761</v>
      </c>
      <c r="BZ68" s="1">
        <v>787</v>
      </c>
      <c r="CA68" s="1" t="s">
        <v>718</v>
      </c>
      <c r="CB68" s="1">
        <v>2623</v>
      </c>
      <c r="CC68" s="1">
        <v>2916</v>
      </c>
      <c r="CD68" s="1">
        <v>2623</v>
      </c>
      <c r="CE68" s="1" t="s">
        <v>118</v>
      </c>
      <c r="CF68" s="1">
        <v>16021</v>
      </c>
      <c r="CG68" s="1">
        <v>2916</v>
      </c>
      <c r="CH68" s="1">
        <v>2623</v>
      </c>
      <c r="CI68" s="1" t="s">
        <v>118</v>
      </c>
      <c r="CJ68" s="1">
        <v>16021</v>
      </c>
      <c r="CK68" s="1">
        <v>2916</v>
      </c>
      <c r="CL68" s="1">
        <v>2623</v>
      </c>
      <c r="CM68" s="1" t="s">
        <v>118</v>
      </c>
      <c r="CN68" s="1">
        <v>16021</v>
      </c>
    </row>
    <row r="69" spans="1:92" x14ac:dyDescent="0.2">
      <c r="A69" s="1" t="s">
        <v>280</v>
      </c>
      <c r="B69" s="1">
        <v>411</v>
      </c>
      <c r="C69" s="1" t="s">
        <v>280</v>
      </c>
      <c r="D69" s="1" t="s">
        <v>280</v>
      </c>
      <c r="E69" s="1" t="s">
        <v>281</v>
      </c>
      <c r="F69" s="1" t="s">
        <v>282</v>
      </c>
      <c r="H69" s="1">
        <v>1</v>
      </c>
      <c r="I69" s="1">
        <v>76.741399999999999</v>
      </c>
      <c r="J69" s="2">
        <v>2.9575299999999999E-14</v>
      </c>
      <c r="K69" s="1">
        <v>95.26</v>
      </c>
      <c r="L69" s="1">
        <v>95.26</v>
      </c>
      <c r="M69" s="1">
        <v>87.753</v>
      </c>
      <c r="N69" s="1">
        <v>0.99999899999999997</v>
      </c>
      <c r="O69" s="1">
        <v>60.655000000000001</v>
      </c>
      <c r="P69" s="2">
        <v>1.99155E-13</v>
      </c>
      <c r="Q69" s="1">
        <v>87.753</v>
      </c>
      <c r="R69" s="1">
        <v>0.99999899999999997</v>
      </c>
      <c r="S69" s="1">
        <v>60.570599999999999</v>
      </c>
      <c r="T69" s="2">
        <v>1.10938E-6</v>
      </c>
      <c r="U69" s="1">
        <v>67.406000000000006</v>
      </c>
      <c r="V69" s="1">
        <v>1</v>
      </c>
      <c r="W69" s="1">
        <v>79.084699999999998</v>
      </c>
      <c r="X69" s="2">
        <v>2.9575299999999999E-14</v>
      </c>
      <c r="Y69" s="1">
        <v>95.26</v>
      </c>
      <c r="Z69" s="1">
        <v>1</v>
      </c>
      <c r="AA69" s="1">
        <v>76.741399999999999</v>
      </c>
      <c r="AB69" s="2">
        <v>1.4477999999999999E-13</v>
      </c>
      <c r="AC69" s="1">
        <v>87.753</v>
      </c>
      <c r="AE69" s="1" t="s">
        <v>162</v>
      </c>
      <c r="AF69" s="1" t="s">
        <v>95</v>
      </c>
      <c r="AG69" s="1" t="s">
        <v>283</v>
      </c>
      <c r="AH69" s="1" t="s">
        <v>284</v>
      </c>
      <c r="AI69" s="1" t="s">
        <v>165</v>
      </c>
      <c r="AJ69" s="1" t="s">
        <v>285</v>
      </c>
      <c r="AK69" s="1" t="s">
        <v>286</v>
      </c>
      <c r="AL69" s="1">
        <v>17</v>
      </c>
      <c r="AM69" s="1">
        <v>5</v>
      </c>
      <c r="AN69" s="1">
        <v>-0.36685000000000001</v>
      </c>
      <c r="AO69" s="1" t="s">
        <v>101</v>
      </c>
      <c r="AP69" s="1" t="s">
        <v>101</v>
      </c>
      <c r="AQ69" s="1" t="s">
        <v>101</v>
      </c>
      <c r="AR69" s="1" t="s">
        <v>101</v>
      </c>
      <c r="AS69" s="1">
        <v>15816000000</v>
      </c>
      <c r="AT69" s="1">
        <v>5922800</v>
      </c>
      <c r="AU69" s="1">
        <v>2336900000</v>
      </c>
      <c r="AV69" s="1">
        <v>13473000000</v>
      </c>
      <c r="AW69" s="1">
        <v>34.49</v>
      </c>
      <c r="AX69" s="1">
        <v>114970000</v>
      </c>
      <c r="AY69" s="1">
        <v>102040000</v>
      </c>
      <c r="AZ69" s="1">
        <v>1483900000</v>
      </c>
      <c r="BA69" s="1">
        <v>802310000</v>
      </c>
      <c r="BB69" s="1">
        <f>TTEST(AZ69:BA69,AX69:AY69,2,2)</f>
        <v>9.3558605634995073E-2</v>
      </c>
      <c r="BC69" s="1">
        <v>1.3722000000000001</v>
      </c>
      <c r="BD69" s="1">
        <v>0.97555000000000003</v>
      </c>
      <c r="BE69" s="1">
        <v>14.558</v>
      </c>
      <c r="BF69" s="1">
        <v>4.7685000000000004</v>
      </c>
      <c r="BG69" s="1">
        <v>0</v>
      </c>
      <c r="BH69" s="1">
        <v>87070000</v>
      </c>
      <c r="BI69" s="1">
        <v>27904000</v>
      </c>
      <c r="BJ69" s="1">
        <v>0</v>
      </c>
      <c r="BK69" s="1">
        <v>62346000</v>
      </c>
      <c r="BL69" s="1">
        <v>39695000</v>
      </c>
      <c r="BM69" s="1">
        <v>2372300</v>
      </c>
      <c r="BN69" s="1">
        <v>192730000</v>
      </c>
      <c r="BO69" s="1">
        <v>1288800000</v>
      </c>
      <c r="BP69" s="1">
        <v>3550500</v>
      </c>
      <c r="BQ69" s="1">
        <v>208590000</v>
      </c>
      <c r="BR69" s="1">
        <v>590180000</v>
      </c>
      <c r="BU69" s="1">
        <v>110</v>
      </c>
      <c r="BV69" s="1">
        <v>2246</v>
      </c>
      <c r="BW69" s="1">
        <v>411</v>
      </c>
      <c r="BX69" s="1">
        <v>411</v>
      </c>
      <c r="BY69" s="1" t="s">
        <v>287</v>
      </c>
      <c r="BZ69" s="1" t="s">
        <v>288</v>
      </c>
      <c r="CA69" s="1" t="s">
        <v>289</v>
      </c>
      <c r="CB69" s="1" t="s">
        <v>290</v>
      </c>
      <c r="CC69" s="1">
        <v>33781</v>
      </c>
      <c r="CD69" s="1">
        <v>32311</v>
      </c>
      <c r="CE69" s="1" t="s">
        <v>107</v>
      </c>
      <c r="CF69" s="1">
        <v>23011</v>
      </c>
      <c r="CG69" s="1">
        <v>33778</v>
      </c>
      <c r="CH69" s="1">
        <v>32304</v>
      </c>
      <c r="CI69" s="1" t="s">
        <v>128</v>
      </c>
      <c r="CJ69" s="1">
        <v>24070</v>
      </c>
      <c r="CK69" s="1">
        <v>33778</v>
      </c>
      <c r="CL69" s="1">
        <v>32304</v>
      </c>
      <c r="CM69" s="1" t="s">
        <v>128</v>
      </c>
      <c r="CN69" s="1">
        <v>24070</v>
      </c>
    </row>
    <row r="70" spans="1:92" x14ac:dyDescent="0.2">
      <c r="A70" s="1" t="s">
        <v>280</v>
      </c>
      <c r="B70" s="1">
        <v>415</v>
      </c>
      <c r="C70" s="1" t="s">
        <v>280</v>
      </c>
      <c r="D70" s="1" t="s">
        <v>280</v>
      </c>
      <c r="E70" s="1" t="s">
        <v>281</v>
      </c>
      <c r="F70" s="1" t="s">
        <v>282</v>
      </c>
      <c r="H70" s="1">
        <v>1</v>
      </c>
      <c r="I70" s="1">
        <v>76.741399999999999</v>
      </c>
      <c r="J70" s="2">
        <v>2.9575299999999999E-14</v>
      </c>
      <c r="K70" s="1">
        <v>95.26</v>
      </c>
      <c r="L70" s="1">
        <v>95.26</v>
      </c>
      <c r="M70" s="1">
        <v>87.753</v>
      </c>
      <c r="N70" s="1">
        <v>1</v>
      </c>
      <c r="O70" s="1">
        <v>77.480900000000005</v>
      </c>
      <c r="P70" s="2">
        <v>1.99155E-13</v>
      </c>
      <c r="Q70" s="1">
        <v>87.753</v>
      </c>
      <c r="R70" s="1">
        <v>1</v>
      </c>
      <c r="S70" s="1">
        <v>73.664599999999993</v>
      </c>
      <c r="T70" s="2">
        <v>1.76844E-8</v>
      </c>
      <c r="U70" s="1">
        <v>91.728999999999999</v>
      </c>
      <c r="V70" s="1">
        <v>1</v>
      </c>
      <c r="W70" s="1">
        <v>79.084699999999998</v>
      </c>
      <c r="X70" s="2">
        <v>2.9575299999999999E-14</v>
      </c>
      <c r="Y70" s="1">
        <v>95.26</v>
      </c>
      <c r="Z70" s="1">
        <v>1</v>
      </c>
      <c r="AA70" s="1">
        <v>76.741399999999999</v>
      </c>
      <c r="AB70" s="2">
        <v>1.4477999999999999E-13</v>
      </c>
      <c r="AC70" s="1">
        <v>87.753</v>
      </c>
      <c r="AE70" s="1" t="s">
        <v>162</v>
      </c>
      <c r="AF70" s="1" t="s">
        <v>95</v>
      </c>
      <c r="AG70" s="1" t="s">
        <v>291</v>
      </c>
      <c r="AH70" s="1" t="s">
        <v>292</v>
      </c>
      <c r="AI70" s="1" t="s">
        <v>165</v>
      </c>
      <c r="AJ70" s="1" t="s">
        <v>285</v>
      </c>
      <c r="AK70" s="1" t="s">
        <v>286</v>
      </c>
      <c r="AL70" s="1">
        <v>21</v>
      </c>
      <c r="AM70" s="1">
        <v>5</v>
      </c>
      <c r="AN70" s="1">
        <v>-0.36685000000000001</v>
      </c>
      <c r="AO70" s="1" t="s">
        <v>101</v>
      </c>
      <c r="AP70" s="1" t="s">
        <v>101</v>
      </c>
      <c r="AQ70" s="1" t="s">
        <v>101</v>
      </c>
      <c r="AR70" s="1" t="s">
        <v>101</v>
      </c>
      <c r="AS70" s="1">
        <v>17568000000</v>
      </c>
      <c r="AT70" s="1">
        <v>1330200000</v>
      </c>
      <c r="AU70" s="1">
        <v>2765100000</v>
      </c>
      <c r="AV70" s="1">
        <v>13473000000</v>
      </c>
      <c r="AW70" s="1">
        <v>198.6</v>
      </c>
      <c r="AX70" s="1">
        <v>141440000</v>
      </c>
      <c r="AY70" s="1">
        <v>115450000</v>
      </c>
      <c r="AZ70" s="1">
        <v>1467700000</v>
      </c>
      <c r="BA70" s="1">
        <v>750840000</v>
      </c>
      <c r="BB70" s="1">
        <f>TTEST(AZ70:BA70,AX70:AY70,2,2)</f>
        <v>0.11174774215650718</v>
      </c>
      <c r="BC70" s="1">
        <v>5.2221000000000002</v>
      </c>
      <c r="BD70" s="1">
        <v>4.8410000000000002</v>
      </c>
      <c r="BE70" s="1">
        <v>39.109000000000002</v>
      </c>
      <c r="BF70" s="1" t="s">
        <v>102</v>
      </c>
      <c r="BG70" s="1">
        <v>60245000</v>
      </c>
      <c r="BH70" s="1">
        <v>53292000</v>
      </c>
      <c r="BI70" s="1">
        <v>27904000</v>
      </c>
      <c r="BJ70" s="1">
        <v>32367000</v>
      </c>
      <c r="BK70" s="1">
        <v>43387000</v>
      </c>
      <c r="BL70" s="1">
        <v>39695000</v>
      </c>
      <c r="BM70" s="1">
        <v>69892000</v>
      </c>
      <c r="BN70" s="1">
        <v>108980000</v>
      </c>
      <c r="BO70" s="1">
        <v>1288800000</v>
      </c>
      <c r="BP70" s="1">
        <v>73735000</v>
      </c>
      <c r="BQ70" s="1">
        <v>86929000</v>
      </c>
      <c r="BR70" s="1">
        <v>590180000</v>
      </c>
      <c r="BU70" s="1">
        <v>108</v>
      </c>
      <c r="BV70" s="1">
        <v>2246</v>
      </c>
      <c r="BW70" s="1">
        <v>415</v>
      </c>
      <c r="BX70" s="1">
        <v>415</v>
      </c>
      <c r="BY70" s="1" t="s">
        <v>293</v>
      </c>
      <c r="BZ70" s="1" t="s">
        <v>294</v>
      </c>
      <c r="CA70" s="1" t="s">
        <v>295</v>
      </c>
      <c r="CB70" s="1" t="s">
        <v>296</v>
      </c>
      <c r="CC70" s="1">
        <v>33781</v>
      </c>
      <c r="CD70" s="1">
        <v>32311</v>
      </c>
      <c r="CE70" s="1" t="s">
        <v>107</v>
      </c>
      <c r="CF70" s="1">
        <v>23011</v>
      </c>
      <c r="CG70" s="1">
        <v>33778</v>
      </c>
      <c r="CH70" s="1">
        <v>32304</v>
      </c>
      <c r="CI70" s="1" t="s">
        <v>128</v>
      </c>
      <c r="CJ70" s="1">
        <v>24070</v>
      </c>
      <c r="CK70" s="1">
        <v>33778</v>
      </c>
      <c r="CL70" s="1">
        <v>32304</v>
      </c>
      <c r="CM70" s="1" t="s">
        <v>128</v>
      </c>
      <c r="CN70" s="1">
        <v>24070</v>
      </c>
    </row>
    <row r="71" spans="1:92" x14ac:dyDescent="0.2">
      <c r="A71" s="1" t="s">
        <v>280</v>
      </c>
      <c r="B71" s="1">
        <v>413</v>
      </c>
      <c r="C71" s="1" t="s">
        <v>280</v>
      </c>
      <c r="D71" s="1" t="s">
        <v>280</v>
      </c>
      <c r="E71" s="1" t="s">
        <v>281</v>
      </c>
      <c r="F71" s="1" t="s">
        <v>282</v>
      </c>
      <c r="H71" s="1">
        <v>1</v>
      </c>
      <c r="I71" s="1">
        <v>76.741399999999999</v>
      </c>
      <c r="J71" s="2">
        <v>2.9575299999999999E-14</v>
      </c>
      <c r="K71" s="1">
        <v>95.26</v>
      </c>
      <c r="L71" s="1">
        <v>95.26</v>
      </c>
      <c r="M71" s="1">
        <v>87.753</v>
      </c>
      <c r="N71" s="1">
        <v>0.99999899999999997</v>
      </c>
      <c r="O71" s="1">
        <v>60.655000000000001</v>
      </c>
      <c r="P71" s="2">
        <v>1.99155E-13</v>
      </c>
      <c r="Q71" s="1">
        <v>87.753</v>
      </c>
      <c r="R71" s="1">
        <v>1</v>
      </c>
      <c r="S71" s="1">
        <v>63.726399999999998</v>
      </c>
      <c r="T71" s="2">
        <v>1.76844E-8</v>
      </c>
      <c r="U71" s="1">
        <v>91.728999999999999</v>
      </c>
      <c r="V71" s="1">
        <v>1</v>
      </c>
      <c r="W71" s="1">
        <v>79.084699999999998</v>
      </c>
      <c r="X71" s="2">
        <v>2.9575299999999999E-14</v>
      </c>
      <c r="Y71" s="1">
        <v>95.26</v>
      </c>
      <c r="Z71" s="1">
        <v>1</v>
      </c>
      <c r="AA71" s="1">
        <v>76.741399999999999</v>
      </c>
      <c r="AB71" s="2">
        <v>1.4477999999999999E-13</v>
      </c>
      <c r="AC71" s="1">
        <v>87.753</v>
      </c>
      <c r="AE71" s="1" t="s">
        <v>162</v>
      </c>
      <c r="AF71" s="1" t="s">
        <v>95</v>
      </c>
      <c r="AG71" s="1" t="s">
        <v>380</v>
      </c>
      <c r="AH71" s="1" t="s">
        <v>381</v>
      </c>
      <c r="AI71" s="1" t="s">
        <v>165</v>
      </c>
      <c r="AJ71" s="1" t="s">
        <v>285</v>
      </c>
      <c r="AK71" s="1" t="s">
        <v>286</v>
      </c>
      <c r="AL71" s="1">
        <v>19</v>
      </c>
      <c r="AM71" s="1">
        <v>5</v>
      </c>
      <c r="AN71" s="1">
        <v>-0.36685000000000001</v>
      </c>
      <c r="AO71" s="1" t="s">
        <v>101</v>
      </c>
      <c r="AP71" s="1" t="s">
        <v>101</v>
      </c>
      <c r="AQ71" s="1" t="s">
        <v>101</v>
      </c>
      <c r="AR71" s="1" t="s">
        <v>101</v>
      </c>
      <c r="AS71" s="1">
        <v>17309000000</v>
      </c>
      <c r="AT71" s="1">
        <v>1050800000</v>
      </c>
      <c r="AU71" s="1">
        <v>2785300000</v>
      </c>
      <c r="AV71" s="1">
        <v>13473000000</v>
      </c>
      <c r="AW71" s="1" t="s">
        <v>102</v>
      </c>
      <c r="AX71" s="1">
        <v>380880000</v>
      </c>
      <c r="AY71" s="1">
        <v>170350000</v>
      </c>
      <c r="AZ71" s="1">
        <v>1491600000</v>
      </c>
      <c r="BA71" s="1">
        <v>731690000</v>
      </c>
      <c r="BB71" s="1">
        <f>TTEST(AZ71:BA71,AX71:AY71,2,2)</f>
        <v>0.1680528311673104</v>
      </c>
      <c r="BC71" s="1" t="s">
        <v>102</v>
      </c>
      <c r="BD71" s="1" t="s">
        <v>102</v>
      </c>
      <c r="BE71" s="1" t="s">
        <v>102</v>
      </c>
      <c r="BF71" s="1" t="s">
        <v>102</v>
      </c>
      <c r="BG71" s="1">
        <v>299690000</v>
      </c>
      <c r="BH71" s="1">
        <v>53292000</v>
      </c>
      <c r="BI71" s="1">
        <v>27904000</v>
      </c>
      <c r="BJ71" s="1">
        <v>87263000</v>
      </c>
      <c r="BK71" s="1">
        <v>43387000</v>
      </c>
      <c r="BL71" s="1">
        <v>39695000</v>
      </c>
      <c r="BM71" s="1">
        <v>93792000</v>
      </c>
      <c r="BN71" s="1">
        <v>108980000</v>
      </c>
      <c r="BO71" s="1">
        <v>1288800000</v>
      </c>
      <c r="BP71" s="1">
        <v>54586000</v>
      </c>
      <c r="BQ71" s="1">
        <v>86929000</v>
      </c>
      <c r="BR71" s="1">
        <v>590180000</v>
      </c>
      <c r="BU71" s="1">
        <v>109</v>
      </c>
      <c r="BV71" s="1">
        <v>2246</v>
      </c>
      <c r="BW71" s="1">
        <v>413</v>
      </c>
      <c r="BX71" s="1">
        <v>413</v>
      </c>
      <c r="BY71" s="1" t="s">
        <v>382</v>
      </c>
      <c r="BZ71" s="1" t="s">
        <v>383</v>
      </c>
      <c r="CA71" s="1" t="s">
        <v>384</v>
      </c>
      <c r="CB71" s="1" t="s">
        <v>385</v>
      </c>
      <c r="CC71" s="1">
        <v>33781</v>
      </c>
      <c r="CD71" s="1">
        <v>32311</v>
      </c>
      <c r="CE71" s="1" t="s">
        <v>107</v>
      </c>
      <c r="CF71" s="1">
        <v>23011</v>
      </c>
      <c r="CG71" s="1">
        <v>33778</v>
      </c>
      <c r="CH71" s="1">
        <v>32304</v>
      </c>
      <c r="CI71" s="1" t="s">
        <v>128</v>
      </c>
      <c r="CJ71" s="1">
        <v>24070</v>
      </c>
      <c r="CK71" s="1">
        <v>33778</v>
      </c>
      <c r="CL71" s="1">
        <v>32304</v>
      </c>
      <c r="CM71" s="1" t="s">
        <v>128</v>
      </c>
      <c r="CN71" s="1">
        <v>24070</v>
      </c>
    </row>
    <row r="72" spans="1:92" x14ac:dyDescent="0.2">
      <c r="A72" s="1" t="s">
        <v>650</v>
      </c>
      <c r="B72" s="1">
        <v>569</v>
      </c>
      <c r="C72" s="1" t="s">
        <v>650</v>
      </c>
      <c r="D72" s="1" t="s">
        <v>650</v>
      </c>
      <c r="E72" s="1" t="s">
        <v>651</v>
      </c>
      <c r="F72" s="1" t="s">
        <v>652</v>
      </c>
      <c r="H72" s="1">
        <v>0.74963100000000005</v>
      </c>
      <c r="I72" s="1">
        <v>6.4411699999999996</v>
      </c>
      <c r="J72" s="1">
        <v>1.24274E-2</v>
      </c>
      <c r="K72" s="1">
        <v>40.237000000000002</v>
      </c>
      <c r="L72" s="1">
        <v>40.237000000000002</v>
      </c>
      <c r="M72" s="1">
        <v>40.237000000000002</v>
      </c>
      <c r="V72" s="1">
        <v>0.74963100000000005</v>
      </c>
      <c r="W72" s="1">
        <v>6.4411699999999996</v>
      </c>
      <c r="X72" s="1">
        <v>1.24274E-2</v>
      </c>
      <c r="Y72" s="1">
        <v>40.237000000000002</v>
      </c>
      <c r="AF72" s="1" t="s">
        <v>95</v>
      </c>
      <c r="AG72" s="1" t="s">
        <v>653</v>
      </c>
      <c r="AH72" s="1" t="s">
        <v>654</v>
      </c>
      <c r="AI72" s="1" t="s">
        <v>655</v>
      </c>
      <c r="AJ72" s="1" t="s">
        <v>656</v>
      </c>
      <c r="AK72" s="1" t="s">
        <v>657</v>
      </c>
      <c r="AL72" s="1">
        <v>14</v>
      </c>
      <c r="AM72" s="1">
        <v>2</v>
      </c>
      <c r="AN72" s="1">
        <v>-6.4088000000000003</v>
      </c>
      <c r="AQ72" s="1" t="s">
        <v>126</v>
      </c>
      <c r="AS72" s="1">
        <v>14097000</v>
      </c>
      <c r="AT72" s="1">
        <v>14097000</v>
      </c>
      <c r="AU72" s="1">
        <v>0</v>
      </c>
      <c r="AV72" s="1">
        <v>0</v>
      </c>
      <c r="AW72" s="1" t="s">
        <v>102</v>
      </c>
      <c r="AX72" s="1">
        <v>0</v>
      </c>
      <c r="AY72" s="1">
        <v>0</v>
      </c>
      <c r="AZ72" s="1">
        <v>14097000</v>
      </c>
      <c r="BA72" s="1">
        <v>0</v>
      </c>
      <c r="BB72" s="1">
        <f>TTEST(AZ72:BA72,AX72:AY72,2,2)</f>
        <v>0.42264973081037416</v>
      </c>
      <c r="BC72" s="1" t="s">
        <v>102</v>
      </c>
      <c r="BD72" s="1" t="s">
        <v>102</v>
      </c>
      <c r="BE72" s="1" t="s">
        <v>102</v>
      </c>
      <c r="BF72" s="1" t="s">
        <v>102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1409700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U72" s="1">
        <v>138</v>
      </c>
      <c r="BV72" s="1">
        <v>2895</v>
      </c>
      <c r="BW72" s="1">
        <v>569</v>
      </c>
      <c r="BX72" s="1">
        <v>569</v>
      </c>
      <c r="BY72" s="1">
        <v>7963</v>
      </c>
      <c r="BZ72" s="1">
        <v>8402</v>
      </c>
      <c r="CA72" s="1">
        <v>34716</v>
      </c>
      <c r="CB72" s="1">
        <v>33173</v>
      </c>
      <c r="CC72" s="1">
        <v>34716</v>
      </c>
      <c r="CD72" s="1">
        <v>33173</v>
      </c>
      <c r="CE72" s="1" t="s">
        <v>128</v>
      </c>
      <c r="CF72" s="1">
        <v>42356</v>
      </c>
      <c r="CG72" s="1">
        <v>34716</v>
      </c>
      <c r="CH72" s="1">
        <v>33173</v>
      </c>
      <c r="CI72" s="1" t="s">
        <v>128</v>
      </c>
      <c r="CJ72" s="1">
        <v>42356</v>
      </c>
      <c r="CK72" s="1">
        <v>34716</v>
      </c>
      <c r="CL72" s="1">
        <v>33173</v>
      </c>
      <c r="CM72" s="1" t="s">
        <v>128</v>
      </c>
      <c r="CN72" s="1">
        <v>42356</v>
      </c>
    </row>
    <row r="73" spans="1:92" x14ac:dyDescent="0.2">
      <c r="A73" s="1" t="s">
        <v>544</v>
      </c>
      <c r="B73" s="1" t="s">
        <v>545</v>
      </c>
      <c r="C73" s="1" t="s">
        <v>546</v>
      </c>
      <c r="D73" s="1" t="s">
        <v>546</v>
      </c>
      <c r="E73" s="1" t="s">
        <v>547</v>
      </c>
      <c r="F73" s="1" t="s">
        <v>548</v>
      </c>
      <c r="H73" s="1">
        <v>1</v>
      </c>
      <c r="I73" s="1">
        <v>87.307599999999994</v>
      </c>
      <c r="J73" s="1">
        <v>2.0043700000000001E-2</v>
      </c>
      <c r="K73" s="1">
        <v>87.308000000000007</v>
      </c>
      <c r="L73" s="1">
        <v>10.481</v>
      </c>
      <c r="M73" s="1">
        <v>87.308000000000007</v>
      </c>
      <c r="V73" s="1">
        <v>1</v>
      </c>
      <c r="W73" s="1">
        <v>87.307599999999994</v>
      </c>
      <c r="X73" s="1">
        <v>2.0043700000000001E-2</v>
      </c>
      <c r="Y73" s="1">
        <v>87.308000000000007</v>
      </c>
      <c r="AE73" s="1">
        <v>1</v>
      </c>
      <c r="AF73" s="1" t="s">
        <v>95</v>
      </c>
      <c r="AG73" s="1" t="s">
        <v>549</v>
      </c>
      <c r="AH73" s="1" t="s">
        <v>112</v>
      </c>
      <c r="AI73" s="1" t="s">
        <v>550</v>
      </c>
      <c r="AJ73" s="1" t="s">
        <v>551</v>
      </c>
      <c r="AK73" s="1" t="s">
        <v>552</v>
      </c>
      <c r="AL73" s="1">
        <v>10</v>
      </c>
      <c r="AM73" s="1">
        <v>2</v>
      </c>
      <c r="AN73" s="1">
        <v>-0.73743000000000003</v>
      </c>
      <c r="AQ73" s="1" t="s">
        <v>101</v>
      </c>
      <c r="AS73" s="1">
        <v>8602700</v>
      </c>
      <c r="AT73" s="1">
        <v>8602700</v>
      </c>
      <c r="AU73" s="1">
        <v>0</v>
      </c>
      <c r="AV73" s="1">
        <v>0</v>
      </c>
      <c r="AW73" s="1">
        <v>5.4999000000000003E-3</v>
      </c>
      <c r="AX73" s="1">
        <v>0</v>
      </c>
      <c r="AY73" s="1">
        <v>0</v>
      </c>
      <c r="AZ73" s="1">
        <v>8602700</v>
      </c>
      <c r="BA73" s="1">
        <v>0</v>
      </c>
      <c r="BB73" s="1">
        <f>TTEST(AZ73:BA73,AX73:AY73,2,2)</f>
        <v>0.42264973081037416</v>
      </c>
      <c r="BC73" s="1" t="s">
        <v>102</v>
      </c>
      <c r="BD73" s="1">
        <v>0</v>
      </c>
      <c r="BE73" s="1">
        <v>0.19228000000000001</v>
      </c>
      <c r="BF73" s="1" t="s">
        <v>102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860270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T73" s="1" t="s">
        <v>553</v>
      </c>
      <c r="BU73" s="1">
        <v>12</v>
      </c>
      <c r="BV73" s="1">
        <v>42</v>
      </c>
      <c r="BW73" s="1">
        <v>369</v>
      </c>
      <c r="BX73" s="1">
        <v>369</v>
      </c>
      <c r="BY73" s="1">
        <v>10849</v>
      </c>
      <c r="BZ73" s="1">
        <v>11427</v>
      </c>
      <c r="CA73" s="1">
        <v>47355</v>
      </c>
      <c r="CB73" s="1" t="s">
        <v>554</v>
      </c>
      <c r="CC73" s="1">
        <v>47355</v>
      </c>
      <c r="CD73" s="1">
        <v>45542</v>
      </c>
      <c r="CE73" s="1" t="s">
        <v>128</v>
      </c>
      <c r="CF73" s="1">
        <v>19297</v>
      </c>
      <c r="CG73" s="1">
        <v>47355</v>
      </c>
      <c r="CH73" s="1">
        <v>45542</v>
      </c>
      <c r="CI73" s="1" t="s">
        <v>128</v>
      </c>
      <c r="CJ73" s="1">
        <v>19297</v>
      </c>
      <c r="CK73" s="1">
        <v>47355</v>
      </c>
      <c r="CL73" s="1">
        <v>45542</v>
      </c>
      <c r="CM73" s="1" t="s">
        <v>128</v>
      </c>
      <c r="CN73" s="1">
        <v>19297</v>
      </c>
    </row>
    <row r="74" spans="1:92" x14ac:dyDescent="0.2">
      <c r="A74" s="1" t="s">
        <v>630</v>
      </c>
      <c r="B74" s="1">
        <v>495</v>
      </c>
      <c r="C74" s="1" t="s">
        <v>630</v>
      </c>
      <c r="D74" s="1" t="s">
        <v>630</v>
      </c>
      <c r="E74" s="1" t="s">
        <v>631</v>
      </c>
      <c r="F74" s="1" t="s">
        <v>632</v>
      </c>
      <c r="H74" s="1">
        <v>0.55837800000000004</v>
      </c>
      <c r="I74" s="1">
        <v>1.01878</v>
      </c>
      <c r="J74" s="1">
        <v>5.8095499999999997E-4</v>
      </c>
      <c r="K74" s="1">
        <v>64.650000000000006</v>
      </c>
      <c r="L74" s="1">
        <v>28.628</v>
      </c>
      <c r="M74" s="1">
        <v>64.650000000000006</v>
      </c>
      <c r="Z74" s="1">
        <v>0.55837800000000004</v>
      </c>
      <c r="AA74" s="1">
        <v>1.01878</v>
      </c>
      <c r="AB74" s="1">
        <v>5.8095499999999997E-4</v>
      </c>
      <c r="AC74" s="1">
        <v>64.650000000000006</v>
      </c>
      <c r="AE74" s="1">
        <v>1</v>
      </c>
      <c r="AF74" s="1" t="s">
        <v>95</v>
      </c>
      <c r="AG74" s="1" t="s">
        <v>633</v>
      </c>
      <c r="AH74" s="1" t="s">
        <v>112</v>
      </c>
      <c r="AI74" s="1" t="s">
        <v>191</v>
      </c>
      <c r="AJ74" s="1" t="s">
        <v>634</v>
      </c>
      <c r="AK74" s="1" t="s">
        <v>635</v>
      </c>
      <c r="AL74" s="1">
        <v>16</v>
      </c>
      <c r="AM74" s="1">
        <v>3</v>
      </c>
      <c r="AN74" s="1">
        <v>0.36571999999999999</v>
      </c>
      <c r="AR74" s="1" t="s">
        <v>101</v>
      </c>
      <c r="AS74" s="1">
        <v>17504000</v>
      </c>
      <c r="AT74" s="1">
        <v>17504000</v>
      </c>
      <c r="AU74" s="1">
        <v>0</v>
      </c>
      <c r="AV74" s="1">
        <v>0</v>
      </c>
      <c r="AW74" s="1" t="s">
        <v>102</v>
      </c>
      <c r="AX74" s="1">
        <v>0</v>
      </c>
      <c r="AY74" s="1">
        <v>0</v>
      </c>
      <c r="AZ74" s="1">
        <v>0</v>
      </c>
      <c r="BA74" s="1">
        <v>17504000</v>
      </c>
      <c r="BB74" s="1">
        <f>TTEST(AZ74:BA74,AX74:AY74,2,2)</f>
        <v>0.42264973081037416</v>
      </c>
      <c r="BC74" s="1" t="s">
        <v>102</v>
      </c>
      <c r="BD74" s="1" t="s">
        <v>102</v>
      </c>
      <c r="BE74" s="1" t="s">
        <v>102</v>
      </c>
      <c r="BF74" s="1" t="s">
        <v>102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17504000</v>
      </c>
      <c r="BQ74" s="1">
        <v>0</v>
      </c>
      <c r="BR74" s="1">
        <v>0</v>
      </c>
      <c r="BU74" s="1">
        <v>107</v>
      </c>
      <c r="BV74" s="1">
        <v>2217</v>
      </c>
      <c r="BW74" s="1">
        <v>495</v>
      </c>
      <c r="BX74" s="1">
        <v>495</v>
      </c>
      <c r="BY74" s="1">
        <v>9946</v>
      </c>
      <c r="BZ74" s="1">
        <v>10486</v>
      </c>
      <c r="CA74" s="1">
        <v>43799</v>
      </c>
      <c r="CB74" s="1">
        <v>42331</v>
      </c>
      <c r="CC74" s="1">
        <v>43799</v>
      </c>
      <c r="CD74" s="1">
        <v>42331</v>
      </c>
      <c r="CE74" s="1" t="s">
        <v>107</v>
      </c>
      <c r="CF74" s="1">
        <v>1583</v>
      </c>
      <c r="CG74" s="1">
        <v>43799</v>
      </c>
      <c r="CH74" s="1">
        <v>42331</v>
      </c>
      <c r="CI74" s="1" t="s">
        <v>107</v>
      </c>
      <c r="CJ74" s="1">
        <v>1583</v>
      </c>
      <c r="CK74" s="1">
        <v>43799</v>
      </c>
      <c r="CL74" s="1">
        <v>42331</v>
      </c>
      <c r="CM74" s="1" t="s">
        <v>107</v>
      </c>
      <c r="CN74" s="1">
        <v>1583</v>
      </c>
    </row>
    <row r="75" spans="1:92" x14ac:dyDescent="0.2">
      <c r="A75" s="1" t="s">
        <v>719</v>
      </c>
      <c r="B75" s="1">
        <v>102</v>
      </c>
      <c r="C75" s="1" t="s">
        <v>719</v>
      </c>
      <c r="D75" s="1" t="s">
        <v>719</v>
      </c>
      <c r="E75" s="1" t="s">
        <v>720</v>
      </c>
      <c r="F75" s="1" t="s">
        <v>721</v>
      </c>
      <c r="H75" s="1">
        <v>0.99994899999999998</v>
      </c>
      <c r="I75" s="1">
        <v>42.772100000000002</v>
      </c>
      <c r="J75" s="1">
        <v>4.5081900000000001E-2</v>
      </c>
      <c r="K75" s="1">
        <v>42.790999999999997</v>
      </c>
      <c r="L75" s="1">
        <v>42.790999999999997</v>
      </c>
      <c r="M75" s="1">
        <v>42.790999999999997</v>
      </c>
      <c r="N75" s="1">
        <v>0.99994899999999998</v>
      </c>
      <c r="O75" s="1">
        <v>42.772100000000002</v>
      </c>
      <c r="P75" s="1">
        <v>4.5081900000000001E-2</v>
      </c>
      <c r="Q75" s="1">
        <v>42.790999999999997</v>
      </c>
      <c r="V75" s="1">
        <v>0</v>
      </c>
      <c r="W75" s="1">
        <v>0</v>
      </c>
      <c r="Y75" s="1" t="s">
        <v>102</v>
      </c>
      <c r="AF75" s="1" t="s">
        <v>95</v>
      </c>
      <c r="AG75" s="1" t="s">
        <v>722</v>
      </c>
      <c r="AH75" s="1" t="s">
        <v>723</v>
      </c>
      <c r="AI75" s="1" t="s">
        <v>659</v>
      </c>
      <c r="AJ75" s="1" t="s">
        <v>724</v>
      </c>
      <c r="AK75" s="1" t="s">
        <v>725</v>
      </c>
      <c r="AL75" s="1">
        <v>2</v>
      </c>
      <c r="AM75" s="1">
        <v>6</v>
      </c>
      <c r="AN75" s="1">
        <v>-0.73321999999999998</v>
      </c>
      <c r="AO75" s="1" t="s">
        <v>126</v>
      </c>
      <c r="AQ75" s="1" t="s">
        <v>126</v>
      </c>
      <c r="AS75" s="1">
        <v>215700000</v>
      </c>
      <c r="AT75" s="1">
        <v>0</v>
      </c>
      <c r="AU75" s="1">
        <v>0</v>
      </c>
      <c r="AV75" s="1">
        <v>215700000</v>
      </c>
      <c r="AW75" s="1" t="s">
        <v>102</v>
      </c>
      <c r="AX75" s="1">
        <v>179100000</v>
      </c>
      <c r="AY75" s="1">
        <v>0</v>
      </c>
      <c r="AZ75" s="1">
        <v>36607000</v>
      </c>
      <c r="BA75" s="1">
        <v>0</v>
      </c>
      <c r="BB75" s="1">
        <f>TTEST(AZ75:BA75,AX75:AY75,2,2)</f>
        <v>0.51728623144428965</v>
      </c>
      <c r="BC75" s="1" t="s">
        <v>102</v>
      </c>
      <c r="BD75" s="1" t="s">
        <v>102</v>
      </c>
      <c r="BE75" s="1" t="s">
        <v>102</v>
      </c>
      <c r="BF75" s="1" t="s">
        <v>102</v>
      </c>
      <c r="BG75" s="1">
        <v>0</v>
      </c>
      <c r="BH75" s="1">
        <v>0</v>
      </c>
      <c r="BI75" s="1">
        <v>17910000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36607000</v>
      </c>
      <c r="BP75" s="1">
        <v>0</v>
      </c>
      <c r="BQ75" s="1">
        <v>0</v>
      </c>
      <c r="BR75" s="1">
        <v>0</v>
      </c>
      <c r="BU75" s="1">
        <v>143</v>
      </c>
      <c r="BV75" s="1">
        <v>3016</v>
      </c>
      <c r="BW75" s="1">
        <v>102</v>
      </c>
      <c r="BX75" s="1">
        <v>102</v>
      </c>
      <c r="BY75" s="1">
        <v>3056</v>
      </c>
      <c r="BZ75" s="1">
        <v>3183</v>
      </c>
      <c r="CA75" s="1" t="s">
        <v>726</v>
      </c>
      <c r="CB75" s="1">
        <v>11835</v>
      </c>
      <c r="CC75" s="1">
        <v>12546</v>
      </c>
      <c r="CD75" s="1">
        <v>11835</v>
      </c>
      <c r="CE75" s="1" t="s">
        <v>118</v>
      </c>
      <c r="CF75" s="1">
        <v>11953</v>
      </c>
      <c r="CG75" s="1">
        <v>12546</v>
      </c>
      <c r="CH75" s="1">
        <v>11835</v>
      </c>
      <c r="CI75" s="1" t="s">
        <v>118</v>
      </c>
      <c r="CJ75" s="1">
        <v>11953</v>
      </c>
      <c r="CK75" s="1">
        <v>12546</v>
      </c>
      <c r="CL75" s="1">
        <v>11835</v>
      </c>
      <c r="CM75" s="1" t="s">
        <v>118</v>
      </c>
      <c r="CN75" s="1">
        <v>11953</v>
      </c>
    </row>
    <row r="76" spans="1:92" x14ac:dyDescent="0.2">
      <c r="A76" s="1" t="s">
        <v>719</v>
      </c>
      <c r="B76" s="1">
        <v>109</v>
      </c>
      <c r="C76" s="1" t="s">
        <v>719</v>
      </c>
      <c r="D76" s="1" t="s">
        <v>719</v>
      </c>
      <c r="E76" s="1" t="s">
        <v>720</v>
      </c>
      <c r="F76" s="1" t="s">
        <v>721</v>
      </c>
      <c r="H76" s="1">
        <v>0.99712800000000001</v>
      </c>
      <c r="I76" s="1">
        <v>25.289300000000001</v>
      </c>
      <c r="J76" s="1">
        <v>4.5081900000000001E-2</v>
      </c>
      <c r="K76" s="1">
        <v>42.790999999999997</v>
      </c>
      <c r="L76" s="1">
        <v>42.790999999999997</v>
      </c>
      <c r="M76" s="1">
        <v>42.790999999999997</v>
      </c>
      <c r="N76" s="1">
        <v>0.99712800000000001</v>
      </c>
      <c r="O76" s="1">
        <v>25.289300000000001</v>
      </c>
      <c r="P76" s="1">
        <v>4.5081900000000001E-2</v>
      </c>
      <c r="Q76" s="1">
        <v>42.790999999999997</v>
      </c>
      <c r="V76" s="1">
        <v>0</v>
      </c>
      <c r="W76" s="1">
        <v>0</v>
      </c>
      <c r="Y76" s="1" t="s">
        <v>102</v>
      </c>
      <c r="AF76" s="1" t="s">
        <v>95</v>
      </c>
      <c r="AG76" s="1" t="s">
        <v>727</v>
      </c>
      <c r="AH76" s="1" t="s">
        <v>728</v>
      </c>
      <c r="AI76" s="1" t="s">
        <v>729</v>
      </c>
      <c r="AJ76" s="1" t="s">
        <v>724</v>
      </c>
      <c r="AK76" s="1" t="s">
        <v>725</v>
      </c>
      <c r="AL76" s="1">
        <v>9</v>
      </c>
      <c r="AM76" s="1">
        <v>6</v>
      </c>
      <c r="AN76" s="1">
        <v>-0.73321999999999998</v>
      </c>
      <c r="AO76" s="1" t="s">
        <v>126</v>
      </c>
      <c r="AQ76" s="1" t="s">
        <v>126</v>
      </c>
      <c r="AS76" s="1">
        <v>215700000</v>
      </c>
      <c r="AT76" s="1">
        <v>0</v>
      </c>
      <c r="AU76" s="1">
        <v>0</v>
      </c>
      <c r="AV76" s="1">
        <v>215700000</v>
      </c>
      <c r="AW76" s="1" t="s">
        <v>102</v>
      </c>
      <c r="AX76" s="1">
        <v>179100000</v>
      </c>
      <c r="AY76" s="1">
        <v>0</v>
      </c>
      <c r="AZ76" s="1">
        <v>36607000</v>
      </c>
      <c r="BA76" s="1">
        <v>0</v>
      </c>
      <c r="BB76" s="1">
        <f>TTEST(AZ76:BA76,AX76:AY76,2,2)</f>
        <v>0.51728623144428965</v>
      </c>
      <c r="BC76" s="1" t="s">
        <v>102</v>
      </c>
      <c r="BD76" s="1" t="s">
        <v>102</v>
      </c>
      <c r="BE76" s="1" t="s">
        <v>102</v>
      </c>
      <c r="BF76" s="1" t="s">
        <v>102</v>
      </c>
      <c r="BG76" s="1">
        <v>0</v>
      </c>
      <c r="BH76" s="1">
        <v>0</v>
      </c>
      <c r="BI76" s="1">
        <v>17910000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36607000</v>
      </c>
      <c r="BP76" s="1">
        <v>0</v>
      </c>
      <c r="BQ76" s="1">
        <v>0</v>
      </c>
      <c r="BR76" s="1">
        <v>0</v>
      </c>
      <c r="BU76" s="1">
        <v>144</v>
      </c>
      <c r="BV76" s="1">
        <v>3016</v>
      </c>
      <c r="BW76" s="1">
        <v>109</v>
      </c>
      <c r="BX76" s="1">
        <v>109</v>
      </c>
      <c r="BY76" s="1">
        <v>3056</v>
      </c>
      <c r="BZ76" s="1">
        <v>3183</v>
      </c>
      <c r="CA76" s="1" t="s">
        <v>726</v>
      </c>
      <c r="CB76" s="1">
        <v>11835</v>
      </c>
      <c r="CC76" s="1">
        <v>12546</v>
      </c>
      <c r="CD76" s="1">
        <v>11835</v>
      </c>
      <c r="CE76" s="1" t="s">
        <v>118</v>
      </c>
      <c r="CF76" s="1">
        <v>11953</v>
      </c>
      <c r="CG76" s="1">
        <v>12546</v>
      </c>
      <c r="CH76" s="1">
        <v>11835</v>
      </c>
      <c r="CI76" s="1" t="s">
        <v>118</v>
      </c>
      <c r="CJ76" s="1">
        <v>11953</v>
      </c>
      <c r="CK76" s="1">
        <v>12546</v>
      </c>
      <c r="CL76" s="1">
        <v>11835</v>
      </c>
      <c r="CM76" s="1" t="s">
        <v>118</v>
      </c>
      <c r="CN76" s="1">
        <v>11953</v>
      </c>
    </row>
    <row r="77" spans="1:92" x14ac:dyDescent="0.2">
      <c r="A77" s="1" t="s">
        <v>719</v>
      </c>
      <c r="B77" s="1">
        <v>115</v>
      </c>
      <c r="C77" s="1" t="s">
        <v>719</v>
      </c>
      <c r="D77" s="1" t="s">
        <v>719</v>
      </c>
      <c r="E77" s="1" t="s">
        <v>720</v>
      </c>
      <c r="F77" s="1" t="s">
        <v>721</v>
      </c>
      <c r="H77" s="1">
        <v>0.98688900000000002</v>
      </c>
      <c r="I77" s="1">
        <v>18.695399999999999</v>
      </c>
      <c r="J77" s="1">
        <v>4.5081900000000001E-2</v>
      </c>
      <c r="K77" s="1">
        <v>42.790999999999997</v>
      </c>
      <c r="L77" s="1">
        <v>42.790999999999997</v>
      </c>
      <c r="M77" s="1">
        <v>42.790999999999997</v>
      </c>
      <c r="N77" s="1">
        <v>0.98688900000000002</v>
      </c>
      <c r="O77" s="1">
        <v>18.695399999999999</v>
      </c>
      <c r="P77" s="1">
        <v>4.5081900000000001E-2</v>
      </c>
      <c r="Q77" s="1">
        <v>42.790999999999997</v>
      </c>
      <c r="V77" s="1">
        <v>0</v>
      </c>
      <c r="W77" s="1">
        <v>0</v>
      </c>
      <c r="Y77" s="1" t="s">
        <v>102</v>
      </c>
      <c r="AF77" s="1" t="s">
        <v>95</v>
      </c>
      <c r="AG77" s="1" t="s">
        <v>730</v>
      </c>
      <c r="AH77" s="1" t="s">
        <v>731</v>
      </c>
      <c r="AI77" s="1" t="s">
        <v>732</v>
      </c>
      <c r="AJ77" s="1" t="s">
        <v>724</v>
      </c>
      <c r="AK77" s="1" t="s">
        <v>725</v>
      </c>
      <c r="AL77" s="1">
        <v>15</v>
      </c>
      <c r="AM77" s="1">
        <v>6</v>
      </c>
      <c r="AN77" s="1">
        <v>-0.73321999999999998</v>
      </c>
      <c r="AO77" s="1" t="s">
        <v>126</v>
      </c>
      <c r="AQ77" s="1" t="s">
        <v>126</v>
      </c>
      <c r="AS77" s="1">
        <v>215700000</v>
      </c>
      <c r="AT77" s="1">
        <v>0</v>
      </c>
      <c r="AU77" s="1">
        <v>0</v>
      </c>
      <c r="AV77" s="1">
        <v>215700000</v>
      </c>
      <c r="AW77" s="1" t="s">
        <v>102</v>
      </c>
      <c r="AX77" s="1">
        <v>179100000</v>
      </c>
      <c r="AY77" s="1">
        <v>0</v>
      </c>
      <c r="AZ77" s="1">
        <v>36607000</v>
      </c>
      <c r="BA77" s="1">
        <v>0</v>
      </c>
      <c r="BB77" s="1">
        <f>TTEST(AZ77:BA77,AX77:AY77,2,2)</f>
        <v>0.51728623144428965</v>
      </c>
      <c r="BC77" s="1" t="s">
        <v>102</v>
      </c>
      <c r="BD77" s="1" t="s">
        <v>102</v>
      </c>
      <c r="BE77" s="1" t="s">
        <v>102</v>
      </c>
      <c r="BF77" s="1" t="s">
        <v>102</v>
      </c>
      <c r="BG77" s="1">
        <v>0</v>
      </c>
      <c r="BH77" s="1">
        <v>0</v>
      </c>
      <c r="BI77" s="1">
        <v>17910000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36607000</v>
      </c>
      <c r="BP77" s="1">
        <v>0</v>
      </c>
      <c r="BQ77" s="1">
        <v>0</v>
      </c>
      <c r="BR77" s="1">
        <v>0</v>
      </c>
      <c r="BU77" s="1">
        <v>145</v>
      </c>
      <c r="BV77" s="1">
        <v>3016</v>
      </c>
      <c r="BW77" s="1">
        <v>115</v>
      </c>
      <c r="BX77" s="1">
        <v>115</v>
      </c>
      <c r="BY77" s="1">
        <v>3056</v>
      </c>
      <c r="BZ77" s="1">
        <v>3183</v>
      </c>
      <c r="CA77" s="1" t="s">
        <v>726</v>
      </c>
      <c r="CB77" s="1">
        <v>11835</v>
      </c>
      <c r="CC77" s="1">
        <v>12546</v>
      </c>
      <c r="CD77" s="1">
        <v>11835</v>
      </c>
      <c r="CE77" s="1" t="s">
        <v>118</v>
      </c>
      <c r="CF77" s="1">
        <v>11953</v>
      </c>
      <c r="CG77" s="1">
        <v>12546</v>
      </c>
      <c r="CH77" s="1">
        <v>11835</v>
      </c>
      <c r="CI77" s="1" t="s">
        <v>118</v>
      </c>
      <c r="CJ77" s="1">
        <v>11953</v>
      </c>
      <c r="CK77" s="1">
        <v>12546</v>
      </c>
      <c r="CL77" s="1">
        <v>11835</v>
      </c>
      <c r="CM77" s="1" t="s">
        <v>118</v>
      </c>
      <c r="CN77" s="1">
        <v>11953</v>
      </c>
    </row>
    <row r="78" spans="1:92" x14ac:dyDescent="0.2">
      <c r="A78" s="1" t="s">
        <v>719</v>
      </c>
      <c r="B78" s="1">
        <v>117</v>
      </c>
      <c r="C78" s="1" t="s">
        <v>719</v>
      </c>
      <c r="D78" s="1" t="s">
        <v>719</v>
      </c>
      <c r="E78" s="1" t="s">
        <v>720</v>
      </c>
      <c r="F78" s="1" t="s">
        <v>721</v>
      </c>
      <c r="H78" s="1">
        <v>0.98688900000000002</v>
      </c>
      <c r="I78" s="1">
        <v>18.695399999999999</v>
      </c>
      <c r="J78" s="1">
        <v>4.5081900000000001E-2</v>
      </c>
      <c r="K78" s="1">
        <v>42.790999999999997</v>
      </c>
      <c r="L78" s="1">
        <v>42.790999999999997</v>
      </c>
      <c r="M78" s="1">
        <v>42.790999999999997</v>
      </c>
      <c r="N78" s="1">
        <v>0.98688900000000002</v>
      </c>
      <c r="O78" s="1">
        <v>18.695399999999999</v>
      </c>
      <c r="P78" s="1">
        <v>4.5081900000000001E-2</v>
      </c>
      <c r="Q78" s="1">
        <v>42.790999999999997</v>
      </c>
      <c r="V78" s="1">
        <v>0</v>
      </c>
      <c r="W78" s="1">
        <v>0</v>
      </c>
      <c r="Y78" s="1" t="s">
        <v>102</v>
      </c>
      <c r="AF78" s="1" t="s">
        <v>95</v>
      </c>
      <c r="AG78" s="1" t="s">
        <v>733</v>
      </c>
      <c r="AH78" s="1" t="s">
        <v>734</v>
      </c>
      <c r="AI78" s="1" t="s">
        <v>500</v>
      </c>
      <c r="AJ78" s="1" t="s">
        <v>724</v>
      </c>
      <c r="AK78" s="1" t="s">
        <v>725</v>
      </c>
      <c r="AL78" s="1">
        <v>17</v>
      </c>
      <c r="AM78" s="1">
        <v>6</v>
      </c>
      <c r="AN78" s="1">
        <v>-0.73321999999999998</v>
      </c>
      <c r="AO78" s="1" t="s">
        <v>126</v>
      </c>
      <c r="AQ78" s="1" t="s">
        <v>126</v>
      </c>
      <c r="AS78" s="1">
        <v>215700000</v>
      </c>
      <c r="AT78" s="1">
        <v>0</v>
      </c>
      <c r="AU78" s="1">
        <v>0</v>
      </c>
      <c r="AV78" s="1">
        <v>215700000</v>
      </c>
      <c r="AW78" s="1" t="s">
        <v>102</v>
      </c>
      <c r="AX78" s="1">
        <v>179100000</v>
      </c>
      <c r="AY78" s="1">
        <v>0</v>
      </c>
      <c r="AZ78" s="1">
        <v>36607000</v>
      </c>
      <c r="BA78" s="1">
        <v>0</v>
      </c>
      <c r="BB78" s="1">
        <f>TTEST(AZ78:BA78,AX78:AY78,2,2)</f>
        <v>0.51728623144428965</v>
      </c>
      <c r="BC78" s="1" t="s">
        <v>102</v>
      </c>
      <c r="BD78" s="1" t="s">
        <v>102</v>
      </c>
      <c r="BE78" s="1" t="s">
        <v>102</v>
      </c>
      <c r="BF78" s="1" t="s">
        <v>102</v>
      </c>
      <c r="BG78" s="1">
        <v>0</v>
      </c>
      <c r="BH78" s="1">
        <v>0</v>
      </c>
      <c r="BI78" s="1">
        <v>17910000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36607000</v>
      </c>
      <c r="BP78" s="1">
        <v>0</v>
      </c>
      <c r="BQ78" s="1">
        <v>0</v>
      </c>
      <c r="BR78" s="1">
        <v>0</v>
      </c>
      <c r="BU78" s="1">
        <v>146</v>
      </c>
      <c r="BV78" s="1">
        <v>3016</v>
      </c>
      <c r="BW78" s="1">
        <v>117</v>
      </c>
      <c r="BX78" s="1">
        <v>117</v>
      </c>
      <c r="BY78" s="1">
        <v>3056</v>
      </c>
      <c r="BZ78" s="1">
        <v>3183</v>
      </c>
      <c r="CA78" s="1" t="s">
        <v>726</v>
      </c>
      <c r="CB78" s="1">
        <v>11835</v>
      </c>
      <c r="CC78" s="1">
        <v>12546</v>
      </c>
      <c r="CD78" s="1">
        <v>11835</v>
      </c>
      <c r="CE78" s="1" t="s">
        <v>118</v>
      </c>
      <c r="CF78" s="1">
        <v>11953</v>
      </c>
      <c r="CG78" s="1">
        <v>12546</v>
      </c>
      <c r="CH78" s="1">
        <v>11835</v>
      </c>
      <c r="CI78" s="1" t="s">
        <v>118</v>
      </c>
      <c r="CJ78" s="1">
        <v>11953</v>
      </c>
      <c r="CK78" s="1">
        <v>12546</v>
      </c>
      <c r="CL78" s="1">
        <v>11835</v>
      </c>
      <c r="CM78" s="1" t="s">
        <v>118</v>
      </c>
      <c r="CN78" s="1">
        <v>11953</v>
      </c>
    </row>
    <row r="79" spans="1:92" x14ac:dyDescent="0.2">
      <c r="A79" s="1" t="s">
        <v>1008</v>
      </c>
      <c r="B79" s="1">
        <v>1571</v>
      </c>
      <c r="C79" s="1" t="s">
        <v>1008</v>
      </c>
      <c r="D79" s="1" t="s">
        <v>1008</v>
      </c>
      <c r="E79" s="1" t="s">
        <v>1009</v>
      </c>
      <c r="F79" s="1" t="s">
        <v>1010</v>
      </c>
      <c r="H79" s="1">
        <v>0.39464199999999999</v>
      </c>
      <c r="I79" s="1">
        <v>1.1521999999999999</v>
      </c>
      <c r="J79" s="1">
        <v>3.4061300000000003E-2</v>
      </c>
      <c r="K79" s="1">
        <v>41.875999999999998</v>
      </c>
      <c r="L79" s="1">
        <v>41.875999999999998</v>
      </c>
      <c r="M79" s="1">
        <v>41.875999999999998</v>
      </c>
      <c r="R79" s="1">
        <v>0.39464199999999999</v>
      </c>
      <c r="S79" s="1">
        <v>1.1521999999999999</v>
      </c>
      <c r="T79" s="1">
        <v>3.4061300000000003E-2</v>
      </c>
      <c r="U79" s="1">
        <v>41.875999999999998</v>
      </c>
      <c r="AF79" s="1" t="s">
        <v>95</v>
      </c>
      <c r="AG79" s="1" t="s">
        <v>1011</v>
      </c>
      <c r="AH79" s="1" t="s">
        <v>1012</v>
      </c>
      <c r="AI79" s="1" t="s">
        <v>982</v>
      </c>
      <c r="AJ79" s="1" t="s">
        <v>1013</v>
      </c>
      <c r="AK79" s="1" t="s">
        <v>1014</v>
      </c>
      <c r="AL79" s="1">
        <v>13</v>
      </c>
      <c r="AM79" s="1">
        <v>2</v>
      </c>
      <c r="AN79" s="1">
        <v>3.1558999999999999</v>
      </c>
      <c r="AS79" s="1">
        <v>0</v>
      </c>
      <c r="AT79" s="1">
        <v>0</v>
      </c>
      <c r="AU79" s="1">
        <v>0</v>
      </c>
      <c r="AV79" s="1">
        <v>0</v>
      </c>
      <c r="AW79" s="1" t="s">
        <v>102</v>
      </c>
      <c r="AX79" s="1">
        <v>0</v>
      </c>
      <c r="AY79" s="1">
        <v>0</v>
      </c>
      <c r="AZ79" s="1">
        <v>0</v>
      </c>
      <c r="BA79" s="1">
        <v>0</v>
      </c>
      <c r="BB79" s="1" t="e">
        <f>TTEST(AZ79:BA79,AX79:AY79,2,2)</f>
        <v>#DIV/0!</v>
      </c>
      <c r="BC79" s="1" t="s">
        <v>102</v>
      </c>
      <c r="BD79" s="1" t="s">
        <v>102</v>
      </c>
      <c r="BE79" s="1" t="s">
        <v>102</v>
      </c>
      <c r="BF79" s="1" t="s">
        <v>102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U79" s="1">
        <v>91</v>
      </c>
      <c r="BV79" s="1">
        <v>1834</v>
      </c>
      <c r="BW79" s="1">
        <v>1571</v>
      </c>
      <c r="BX79" s="1">
        <v>1571</v>
      </c>
      <c r="BY79" s="1">
        <v>716</v>
      </c>
      <c r="BZ79" s="1">
        <v>739</v>
      </c>
      <c r="CC79" s="1">
        <v>2743</v>
      </c>
      <c r="CD79" s="1">
        <v>2466</v>
      </c>
      <c r="CE79" s="1" t="s">
        <v>179</v>
      </c>
      <c r="CF79" s="1">
        <v>31955</v>
      </c>
      <c r="CG79" s="1">
        <v>2743</v>
      </c>
      <c r="CH79" s="1">
        <v>2466</v>
      </c>
      <c r="CI79" s="1" t="s">
        <v>179</v>
      </c>
      <c r="CJ79" s="1">
        <v>31955</v>
      </c>
      <c r="CK79" s="1">
        <v>2743</v>
      </c>
      <c r="CL79" s="1">
        <v>2466</v>
      </c>
      <c r="CM79" s="1" t="s">
        <v>179</v>
      </c>
      <c r="CN79" s="1">
        <v>31955</v>
      </c>
    </row>
    <row r="80" spans="1:92" x14ac:dyDescent="0.2">
      <c r="A80" s="1" t="s">
        <v>946</v>
      </c>
      <c r="B80" s="1">
        <v>7</v>
      </c>
      <c r="C80" s="1" t="s">
        <v>946</v>
      </c>
      <c r="D80" s="1" t="s">
        <v>946</v>
      </c>
      <c r="E80" s="1" t="s">
        <v>947</v>
      </c>
      <c r="F80" s="1" t="s">
        <v>948</v>
      </c>
      <c r="H80" s="1">
        <v>1</v>
      </c>
      <c r="I80" s="1">
        <v>73.232600000000005</v>
      </c>
      <c r="J80" s="2">
        <v>9.6582999999999991E-7</v>
      </c>
      <c r="K80" s="1">
        <v>77.043999999999997</v>
      </c>
      <c r="L80" s="1">
        <v>58.43</v>
      </c>
      <c r="M80" s="1">
        <v>77.043999999999997</v>
      </c>
      <c r="R80" s="1">
        <v>0</v>
      </c>
      <c r="S80" s="1">
        <v>0</v>
      </c>
      <c r="U80" s="1" t="s">
        <v>102</v>
      </c>
      <c r="V80" s="1">
        <v>1</v>
      </c>
      <c r="W80" s="1">
        <v>73.232600000000005</v>
      </c>
      <c r="X80" s="2">
        <v>9.6582999999999991E-7</v>
      </c>
      <c r="Y80" s="1">
        <v>77.043999999999997</v>
      </c>
      <c r="Z80" s="1">
        <v>0.99998699999999996</v>
      </c>
      <c r="AA80" s="1">
        <v>47.622599999999998</v>
      </c>
      <c r="AB80" s="1">
        <v>1.7959099999999999E-2</v>
      </c>
      <c r="AC80" s="1">
        <v>51.398000000000003</v>
      </c>
      <c r="AE80" s="1">
        <v>2</v>
      </c>
      <c r="AF80" s="1" t="s">
        <v>95</v>
      </c>
      <c r="AG80" s="1" t="s">
        <v>949</v>
      </c>
      <c r="AH80" s="1" t="s">
        <v>112</v>
      </c>
      <c r="AI80" s="1" t="s">
        <v>509</v>
      </c>
      <c r="AJ80" s="1" t="s">
        <v>950</v>
      </c>
      <c r="AK80" s="1" t="s">
        <v>951</v>
      </c>
      <c r="AL80" s="1">
        <v>4</v>
      </c>
      <c r="AM80" s="1">
        <v>5</v>
      </c>
      <c r="AN80" s="1">
        <v>-0.50219999999999998</v>
      </c>
      <c r="AP80" s="1" t="s">
        <v>126</v>
      </c>
      <c r="AQ80" s="1" t="s">
        <v>101</v>
      </c>
      <c r="AR80" s="1" t="s">
        <v>101</v>
      </c>
      <c r="AS80" s="1">
        <v>80248000</v>
      </c>
      <c r="AT80" s="1">
        <v>0</v>
      </c>
      <c r="AU80" s="1">
        <v>80248000</v>
      </c>
      <c r="AV80" s="1">
        <v>0</v>
      </c>
      <c r="AW80" s="1" t="s">
        <v>102</v>
      </c>
      <c r="AX80" s="1">
        <v>0</v>
      </c>
      <c r="AY80" s="1">
        <v>11739000</v>
      </c>
      <c r="AZ80" s="1">
        <v>0</v>
      </c>
      <c r="BA80" s="1">
        <v>13497000</v>
      </c>
      <c r="BB80" s="1">
        <f>TTEST(AZ80:BA80,AX80:AY80,2,2)</f>
        <v>0.93067323281953707</v>
      </c>
      <c r="BC80" s="1" t="s">
        <v>102</v>
      </c>
      <c r="BD80" s="1" t="s">
        <v>102</v>
      </c>
      <c r="BE80" s="1" t="s">
        <v>102</v>
      </c>
      <c r="BF80" s="1" t="s">
        <v>102</v>
      </c>
      <c r="BG80" s="1">
        <v>0</v>
      </c>
      <c r="BH80" s="1">
        <v>0</v>
      </c>
      <c r="BI80" s="1">
        <v>0</v>
      </c>
      <c r="BJ80" s="1">
        <v>0</v>
      </c>
      <c r="BK80" s="1">
        <v>1173900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13497000</v>
      </c>
      <c r="BR80" s="1">
        <v>0</v>
      </c>
      <c r="BU80" s="1">
        <v>102</v>
      </c>
      <c r="BV80" s="1">
        <v>2140</v>
      </c>
      <c r="BW80" s="1">
        <v>7</v>
      </c>
      <c r="BX80" s="1">
        <v>7</v>
      </c>
      <c r="BY80" s="1">
        <v>7116</v>
      </c>
      <c r="BZ80" s="1" t="s">
        <v>952</v>
      </c>
      <c r="CA80" s="1" t="s">
        <v>953</v>
      </c>
      <c r="CB80" s="1" t="s">
        <v>954</v>
      </c>
      <c r="CC80" s="1">
        <v>31219</v>
      </c>
      <c r="CD80" s="1">
        <v>29892</v>
      </c>
      <c r="CE80" s="1" t="s">
        <v>128</v>
      </c>
      <c r="CF80" s="1">
        <v>25823</v>
      </c>
      <c r="CG80" s="1">
        <v>31219</v>
      </c>
      <c r="CH80" s="1">
        <v>29892</v>
      </c>
      <c r="CI80" s="1" t="s">
        <v>128</v>
      </c>
      <c r="CJ80" s="1">
        <v>25823</v>
      </c>
      <c r="CK80" s="1">
        <v>31219</v>
      </c>
      <c r="CL80" s="1">
        <v>29892</v>
      </c>
      <c r="CM80" s="1" t="s">
        <v>128</v>
      </c>
      <c r="CN80" s="1">
        <v>25823</v>
      </c>
    </row>
    <row r="81" spans="1:92" x14ac:dyDescent="0.2">
      <c r="A81" s="1" t="s">
        <v>946</v>
      </c>
      <c r="B81" s="1">
        <v>28</v>
      </c>
      <c r="C81" s="1" t="s">
        <v>946</v>
      </c>
      <c r="D81" s="1" t="s">
        <v>946</v>
      </c>
      <c r="E81" s="1" t="s">
        <v>947</v>
      </c>
      <c r="F81" s="1" t="s">
        <v>948</v>
      </c>
      <c r="H81" s="1">
        <v>0.33333800000000002</v>
      </c>
      <c r="I81" s="1">
        <v>0</v>
      </c>
      <c r="J81" s="2">
        <v>9.6582999999999991E-7</v>
      </c>
      <c r="K81" s="1">
        <v>77.043999999999997</v>
      </c>
      <c r="L81" s="1">
        <v>58.43</v>
      </c>
      <c r="M81" s="1">
        <v>51.398000000000003</v>
      </c>
      <c r="R81" s="1">
        <v>0</v>
      </c>
      <c r="S81" s="1">
        <v>0</v>
      </c>
      <c r="U81" s="1" t="s">
        <v>102</v>
      </c>
      <c r="V81" s="1">
        <v>0.33333299999999999</v>
      </c>
      <c r="W81" s="1">
        <v>0</v>
      </c>
      <c r="X81" s="2">
        <v>9.6582999999999991E-7</v>
      </c>
      <c r="Y81" s="1">
        <v>77.043999999999997</v>
      </c>
      <c r="Z81" s="1">
        <v>0.33333800000000002</v>
      </c>
      <c r="AA81" s="1">
        <v>0</v>
      </c>
      <c r="AB81" s="1">
        <v>1.7959099999999999E-2</v>
      </c>
      <c r="AC81" s="1">
        <v>51.398000000000003</v>
      </c>
      <c r="AF81" s="1" t="s">
        <v>95</v>
      </c>
      <c r="AG81" s="1" t="s">
        <v>1041</v>
      </c>
      <c r="AH81" s="1" t="s">
        <v>341</v>
      </c>
      <c r="AI81" s="1" t="s">
        <v>252</v>
      </c>
      <c r="AJ81" s="1" t="s">
        <v>950</v>
      </c>
      <c r="AK81" s="1" t="s">
        <v>1042</v>
      </c>
      <c r="AL81" s="1">
        <v>25</v>
      </c>
      <c r="AM81" s="1">
        <v>5</v>
      </c>
      <c r="AN81" s="1">
        <v>-0.15986</v>
      </c>
      <c r="AS81" s="1">
        <v>0</v>
      </c>
      <c r="AT81" s="1">
        <v>0</v>
      </c>
      <c r="AU81" s="1">
        <v>0</v>
      </c>
      <c r="AV81" s="1">
        <v>0</v>
      </c>
      <c r="AW81" s="1" t="s">
        <v>102</v>
      </c>
      <c r="AX81" s="1">
        <v>0</v>
      </c>
      <c r="AY81" s="1">
        <v>0</v>
      </c>
      <c r="AZ81" s="1">
        <v>0</v>
      </c>
      <c r="BA81" s="1">
        <v>0</v>
      </c>
      <c r="BB81" s="1" t="e">
        <f>TTEST(AZ81:BA81,AX81:AY81,2,2)</f>
        <v>#DIV/0!</v>
      </c>
      <c r="BC81" s="1" t="s">
        <v>102</v>
      </c>
      <c r="BD81" s="1" t="s">
        <v>102</v>
      </c>
      <c r="BE81" s="1" t="s">
        <v>102</v>
      </c>
      <c r="BF81" s="1" t="s">
        <v>102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U81" s="1">
        <v>103</v>
      </c>
      <c r="BV81" s="1">
        <v>2140</v>
      </c>
      <c r="BW81" s="1">
        <v>28</v>
      </c>
      <c r="BX81" s="1">
        <v>28</v>
      </c>
      <c r="BY81" s="1">
        <v>7116</v>
      </c>
      <c r="BZ81" s="1" t="s">
        <v>952</v>
      </c>
      <c r="CC81" s="1">
        <v>31221</v>
      </c>
      <c r="CD81" s="1">
        <v>29893</v>
      </c>
      <c r="CE81" s="1" t="s">
        <v>107</v>
      </c>
      <c r="CF81" s="1">
        <v>24567</v>
      </c>
      <c r="CG81" s="1">
        <v>31219</v>
      </c>
      <c r="CH81" s="1">
        <v>29892</v>
      </c>
      <c r="CI81" s="1" t="s">
        <v>128</v>
      </c>
      <c r="CJ81" s="1">
        <v>25823</v>
      </c>
      <c r="CK81" s="1">
        <v>31219</v>
      </c>
      <c r="CL81" s="1">
        <v>29892</v>
      </c>
      <c r="CM81" s="1" t="s">
        <v>128</v>
      </c>
      <c r="CN81" s="1">
        <v>25823</v>
      </c>
    </row>
    <row r="82" spans="1:92" x14ac:dyDescent="0.2">
      <c r="A82" s="1" t="s">
        <v>946</v>
      </c>
      <c r="B82" s="1">
        <v>37</v>
      </c>
      <c r="C82" s="1" t="s">
        <v>946</v>
      </c>
      <c r="D82" s="1" t="s">
        <v>946</v>
      </c>
      <c r="E82" s="1" t="s">
        <v>947</v>
      </c>
      <c r="F82" s="1" t="s">
        <v>948</v>
      </c>
      <c r="H82" s="1">
        <v>0.33333800000000002</v>
      </c>
      <c r="I82" s="1">
        <v>0</v>
      </c>
      <c r="J82" s="2">
        <v>9.6582999999999991E-7</v>
      </c>
      <c r="K82" s="1">
        <v>77.043999999999997</v>
      </c>
      <c r="L82" s="1">
        <v>58.43</v>
      </c>
      <c r="M82" s="1">
        <v>51.398000000000003</v>
      </c>
      <c r="R82" s="1">
        <v>0</v>
      </c>
      <c r="S82" s="1">
        <v>0</v>
      </c>
      <c r="U82" s="1" t="s">
        <v>102</v>
      </c>
      <c r="V82" s="1">
        <v>0.33333299999999999</v>
      </c>
      <c r="W82" s="1">
        <v>0</v>
      </c>
      <c r="X82" s="2">
        <v>9.6582999999999991E-7</v>
      </c>
      <c r="Y82" s="1">
        <v>77.043999999999997</v>
      </c>
      <c r="Z82" s="1">
        <v>0.33333800000000002</v>
      </c>
      <c r="AA82" s="1">
        <v>0</v>
      </c>
      <c r="AB82" s="1">
        <v>1.7959099999999999E-2</v>
      </c>
      <c r="AC82" s="1">
        <v>51.398000000000003</v>
      </c>
      <c r="AF82" s="1" t="s">
        <v>95</v>
      </c>
      <c r="AG82" s="1" t="s">
        <v>1043</v>
      </c>
      <c r="AH82" s="1" t="s">
        <v>1044</v>
      </c>
      <c r="AI82" s="1" t="s">
        <v>270</v>
      </c>
      <c r="AJ82" s="1" t="s">
        <v>950</v>
      </c>
      <c r="AK82" s="1" t="s">
        <v>1042</v>
      </c>
      <c r="AL82" s="1">
        <v>34</v>
      </c>
      <c r="AM82" s="1">
        <v>5</v>
      </c>
      <c r="AN82" s="1">
        <v>-0.15986</v>
      </c>
      <c r="AS82" s="1">
        <v>0</v>
      </c>
      <c r="AT82" s="1">
        <v>0</v>
      </c>
      <c r="AU82" s="1">
        <v>0</v>
      </c>
      <c r="AV82" s="1">
        <v>0</v>
      </c>
      <c r="AW82" s="1" t="s">
        <v>102</v>
      </c>
      <c r="AX82" s="1">
        <v>0</v>
      </c>
      <c r="AY82" s="1">
        <v>0</v>
      </c>
      <c r="AZ82" s="1">
        <v>0</v>
      </c>
      <c r="BA82" s="1">
        <v>0</v>
      </c>
      <c r="BB82" s="1" t="e">
        <f>TTEST(AZ82:BA82,AX82:AY82,2,2)</f>
        <v>#DIV/0!</v>
      </c>
      <c r="BC82" s="1" t="s">
        <v>102</v>
      </c>
      <c r="BD82" s="1" t="s">
        <v>102</v>
      </c>
      <c r="BE82" s="1" t="s">
        <v>102</v>
      </c>
      <c r="BF82" s="1" t="s">
        <v>102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U82" s="1">
        <v>104</v>
      </c>
      <c r="BV82" s="1">
        <v>2140</v>
      </c>
      <c r="BW82" s="1">
        <v>37</v>
      </c>
      <c r="BX82" s="1">
        <v>37</v>
      </c>
      <c r="BY82" s="1">
        <v>7116</v>
      </c>
      <c r="BZ82" s="1" t="s">
        <v>952</v>
      </c>
      <c r="CC82" s="1">
        <v>31221</v>
      </c>
      <c r="CD82" s="1">
        <v>29893</v>
      </c>
      <c r="CE82" s="1" t="s">
        <v>107</v>
      </c>
      <c r="CF82" s="1">
        <v>24567</v>
      </c>
      <c r="CG82" s="1">
        <v>31219</v>
      </c>
      <c r="CH82" s="1">
        <v>29892</v>
      </c>
      <c r="CI82" s="1" t="s">
        <v>128</v>
      </c>
      <c r="CJ82" s="1">
        <v>25823</v>
      </c>
      <c r="CK82" s="1">
        <v>31219</v>
      </c>
      <c r="CL82" s="1">
        <v>29892</v>
      </c>
      <c r="CM82" s="1" t="s">
        <v>128</v>
      </c>
      <c r="CN82" s="1">
        <v>25823</v>
      </c>
    </row>
    <row r="83" spans="1:92" x14ac:dyDescent="0.2">
      <c r="A83" s="1" t="s">
        <v>946</v>
      </c>
      <c r="B83" s="1">
        <v>42</v>
      </c>
      <c r="C83" s="1" t="s">
        <v>946</v>
      </c>
      <c r="D83" s="1" t="s">
        <v>946</v>
      </c>
      <c r="E83" s="1" t="s">
        <v>947</v>
      </c>
      <c r="F83" s="1" t="s">
        <v>948</v>
      </c>
      <c r="H83" s="1">
        <v>0.33333800000000002</v>
      </c>
      <c r="I83" s="1">
        <v>0</v>
      </c>
      <c r="J83" s="2">
        <v>9.6582999999999991E-7</v>
      </c>
      <c r="K83" s="1">
        <v>77.043999999999997</v>
      </c>
      <c r="L83" s="1">
        <v>58.43</v>
      </c>
      <c r="M83" s="1">
        <v>51.398000000000003</v>
      </c>
      <c r="R83" s="1">
        <v>0</v>
      </c>
      <c r="S83" s="1">
        <v>0</v>
      </c>
      <c r="U83" s="1" t="s">
        <v>102</v>
      </c>
      <c r="V83" s="1">
        <v>0.33333299999999999</v>
      </c>
      <c r="W83" s="1">
        <v>0</v>
      </c>
      <c r="X83" s="2">
        <v>9.6582999999999991E-7</v>
      </c>
      <c r="Y83" s="1">
        <v>77.043999999999997</v>
      </c>
      <c r="Z83" s="1">
        <v>0.33333800000000002</v>
      </c>
      <c r="AA83" s="1">
        <v>0</v>
      </c>
      <c r="AB83" s="1">
        <v>1.7959099999999999E-2</v>
      </c>
      <c r="AC83" s="1">
        <v>51.398000000000003</v>
      </c>
      <c r="AF83" s="1" t="s">
        <v>95</v>
      </c>
      <c r="AG83" s="1" t="s">
        <v>1045</v>
      </c>
      <c r="AH83" s="1" t="s">
        <v>1046</v>
      </c>
      <c r="AI83" s="1" t="s">
        <v>191</v>
      </c>
      <c r="AJ83" s="1" t="s">
        <v>950</v>
      </c>
      <c r="AK83" s="1" t="s">
        <v>1042</v>
      </c>
      <c r="AL83" s="1">
        <v>39</v>
      </c>
      <c r="AM83" s="1">
        <v>5</v>
      </c>
      <c r="AN83" s="1">
        <v>-0.15986</v>
      </c>
      <c r="AS83" s="1">
        <v>0</v>
      </c>
      <c r="AT83" s="1">
        <v>0</v>
      </c>
      <c r="AU83" s="1">
        <v>0</v>
      </c>
      <c r="AV83" s="1">
        <v>0</v>
      </c>
      <c r="AW83" s="1" t="s">
        <v>102</v>
      </c>
      <c r="AX83" s="1">
        <v>0</v>
      </c>
      <c r="AY83" s="1">
        <v>0</v>
      </c>
      <c r="AZ83" s="1">
        <v>0</v>
      </c>
      <c r="BA83" s="1">
        <v>0</v>
      </c>
      <c r="BB83" s="1" t="e">
        <f>TTEST(AZ83:BA83,AX83:AY83,2,2)</f>
        <v>#DIV/0!</v>
      </c>
      <c r="BC83" s="1" t="s">
        <v>102</v>
      </c>
      <c r="BD83" s="1" t="s">
        <v>102</v>
      </c>
      <c r="BE83" s="1" t="s">
        <v>102</v>
      </c>
      <c r="BF83" s="1" t="s">
        <v>102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U83" s="1">
        <v>105</v>
      </c>
      <c r="BV83" s="1">
        <v>2140</v>
      </c>
      <c r="BW83" s="1">
        <v>42</v>
      </c>
      <c r="BX83" s="1">
        <v>42</v>
      </c>
      <c r="BY83" s="1">
        <v>7116</v>
      </c>
      <c r="BZ83" s="1" t="s">
        <v>952</v>
      </c>
      <c r="CC83" s="1">
        <v>31221</v>
      </c>
      <c r="CD83" s="1">
        <v>29893</v>
      </c>
      <c r="CE83" s="1" t="s">
        <v>107</v>
      </c>
      <c r="CF83" s="1">
        <v>24567</v>
      </c>
      <c r="CG83" s="1">
        <v>31219</v>
      </c>
      <c r="CH83" s="1">
        <v>29892</v>
      </c>
      <c r="CI83" s="1" t="s">
        <v>128</v>
      </c>
      <c r="CJ83" s="1">
        <v>25823</v>
      </c>
      <c r="CK83" s="1">
        <v>31219</v>
      </c>
      <c r="CL83" s="1">
        <v>29892</v>
      </c>
      <c r="CM83" s="1" t="s">
        <v>128</v>
      </c>
      <c r="CN83" s="1">
        <v>25823</v>
      </c>
    </row>
    <row r="84" spans="1:92" x14ac:dyDescent="0.2">
      <c r="A84" s="1" t="s">
        <v>749</v>
      </c>
      <c r="B84" s="1">
        <v>138</v>
      </c>
      <c r="C84" s="1" t="s">
        <v>749</v>
      </c>
      <c r="D84" s="1" t="s">
        <v>749</v>
      </c>
      <c r="E84" s="1" t="s">
        <v>750</v>
      </c>
      <c r="F84" s="1" t="s">
        <v>751</v>
      </c>
      <c r="H84" s="1">
        <v>0.99878599999999995</v>
      </c>
      <c r="I84" s="1">
        <v>28.944800000000001</v>
      </c>
      <c r="J84" s="1">
        <v>4.2470299999999997E-3</v>
      </c>
      <c r="K84" s="1">
        <v>48.043999999999997</v>
      </c>
      <c r="L84" s="1">
        <v>19.873000000000001</v>
      </c>
      <c r="M84" s="1">
        <v>48.043999999999997</v>
      </c>
      <c r="N84" s="1">
        <v>0.99878599999999995</v>
      </c>
      <c r="O84" s="1">
        <v>28.944800000000001</v>
      </c>
      <c r="P84" s="1">
        <v>4.2470299999999997E-3</v>
      </c>
      <c r="Q84" s="1">
        <v>48.043999999999997</v>
      </c>
      <c r="R84" s="1">
        <v>0</v>
      </c>
      <c r="S84" s="1">
        <v>0</v>
      </c>
      <c r="U84" s="1" t="s">
        <v>102</v>
      </c>
      <c r="V84" s="1">
        <v>0</v>
      </c>
      <c r="W84" s="1">
        <v>0</v>
      </c>
      <c r="Y84" s="1" t="s">
        <v>102</v>
      </c>
      <c r="AE84" s="1">
        <v>1</v>
      </c>
      <c r="AF84" s="1" t="s">
        <v>95</v>
      </c>
      <c r="AG84" s="1" t="s">
        <v>752</v>
      </c>
      <c r="AH84" s="1" t="s">
        <v>694</v>
      </c>
      <c r="AI84" s="1" t="s">
        <v>753</v>
      </c>
      <c r="AJ84" s="1" t="s">
        <v>754</v>
      </c>
      <c r="AK84" s="1" t="s">
        <v>755</v>
      </c>
      <c r="AL84" s="1">
        <v>3</v>
      </c>
      <c r="AM84" s="1">
        <v>2</v>
      </c>
      <c r="AN84" s="1">
        <v>4.9904000000000002</v>
      </c>
      <c r="AO84" s="1" t="s">
        <v>101</v>
      </c>
      <c r="AP84" s="1" t="s">
        <v>126</v>
      </c>
      <c r="AQ84" s="1" t="s">
        <v>126</v>
      </c>
      <c r="AS84" s="1">
        <v>40624000</v>
      </c>
      <c r="AT84" s="1">
        <v>40624000</v>
      </c>
      <c r="AU84" s="1">
        <v>0</v>
      </c>
      <c r="AV84" s="1">
        <v>0</v>
      </c>
      <c r="AW84" s="1" t="s">
        <v>102</v>
      </c>
      <c r="AX84" s="1">
        <v>17861000</v>
      </c>
      <c r="AY84" s="1">
        <v>8504400</v>
      </c>
      <c r="AZ84" s="1">
        <v>14259000</v>
      </c>
      <c r="BA84" s="1">
        <v>0</v>
      </c>
      <c r="BB84" s="1">
        <f>TTEST(AZ84:BA84,AX84:AY84,2,2)</f>
        <v>0.55139784877047793</v>
      </c>
      <c r="BC84" s="1" t="s">
        <v>102</v>
      </c>
      <c r="BD84" s="1" t="s">
        <v>102</v>
      </c>
      <c r="BE84" s="1" t="s">
        <v>102</v>
      </c>
      <c r="BF84" s="1" t="s">
        <v>102</v>
      </c>
      <c r="BG84" s="1">
        <v>17861000</v>
      </c>
      <c r="BH84" s="1">
        <v>0</v>
      </c>
      <c r="BI84" s="1">
        <v>0</v>
      </c>
      <c r="BJ84" s="1">
        <v>8504400</v>
      </c>
      <c r="BK84" s="1">
        <v>0</v>
      </c>
      <c r="BL84" s="1">
        <v>0</v>
      </c>
      <c r="BM84" s="1">
        <v>1425900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U84" s="1">
        <v>134</v>
      </c>
      <c r="BV84" s="1">
        <v>2639</v>
      </c>
      <c r="BW84" s="1">
        <v>138</v>
      </c>
      <c r="BX84" s="1">
        <v>138</v>
      </c>
      <c r="BY84" s="1">
        <v>8166</v>
      </c>
      <c r="BZ84" s="1">
        <v>8614</v>
      </c>
      <c r="CA84" s="1" t="s">
        <v>756</v>
      </c>
      <c r="CB84" s="1" t="s">
        <v>757</v>
      </c>
      <c r="CC84" s="1">
        <v>35437</v>
      </c>
      <c r="CD84" s="1">
        <v>33811</v>
      </c>
      <c r="CE84" s="1" t="s">
        <v>118</v>
      </c>
      <c r="CF84" s="1">
        <v>32297</v>
      </c>
      <c r="CG84" s="1">
        <v>35437</v>
      </c>
      <c r="CH84" s="1">
        <v>33811</v>
      </c>
      <c r="CI84" s="1" t="s">
        <v>118</v>
      </c>
      <c r="CJ84" s="1">
        <v>32297</v>
      </c>
      <c r="CK84" s="1">
        <v>35437</v>
      </c>
      <c r="CL84" s="1">
        <v>33811</v>
      </c>
      <c r="CM84" s="1" t="s">
        <v>118</v>
      </c>
      <c r="CN84" s="1">
        <v>32297</v>
      </c>
    </row>
    <row r="85" spans="1:92" x14ac:dyDescent="0.2">
      <c r="A85" s="1" t="s">
        <v>620</v>
      </c>
      <c r="B85" s="1">
        <v>2081</v>
      </c>
      <c r="C85" s="1" t="s">
        <v>620</v>
      </c>
      <c r="D85" s="1" t="s">
        <v>620</v>
      </c>
      <c r="E85" s="1" t="s">
        <v>621</v>
      </c>
      <c r="F85" s="1" t="s">
        <v>622</v>
      </c>
      <c r="H85" s="1">
        <v>1</v>
      </c>
      <c r="I85" s="1">
        <v>40.0015</v>
      </c>
      <c r="J85" s="1">
        <v>2.9643200000000001E-2</v>
      </c>
      <c r="K85" s="1">
        <v>40.002000000000002</v>
      </c>
      <c r="L85" s="1">
        <v>14.106999999999999</v>
      </c>
      <c r="M85" s="1">
        <v>40.002000000000002</v>
      </c>
      <c r="Z85" s="1">
        <v>1</v>
      </c>
      <c r="AA85" s="1">
        <v>40.0015</v>
      </c>
      <c r="AB85" s="1">
        <v>2.9643200000000001E-2</v>
      </c>
      <c r="AC85" s="1">
        <v>40.002000000000002</v>
      </c>
      <c r="AF85" s="1" t="s">
        <v>95</v>
      </c>
      <c r="AG85" s="1" t="s">
        <v>623</v>
      </c>
      <c r="AH85" s="1" t="s">
        <v>624</v>
      </c>
      <c r="AI85" s="1" t="s">
        <v>550</v>
      </c>
      <c r="AJ85" s="1" t="s">
        <v>625</v>
      </c>
      <c r="AK85" s="1" t="s">
        <v>626</v>
      </c>
      <c r="AL85" s="1">
        <v>10</v>
      </c>
      <c r="AM85" s="1">
        <v>2</v>
      </c>
      <c r="AN85" s="1">
        <v>3.3037999999999998</v>
      </c>
      <c r="AR85" s="1" t="s">
        <v>126</v>
      </c>
      <c r="AS85" s="1">
        <v>7474900</v>
      </c>
      <c r="AT85" s="1">
        <v>0</v>
      </c>
      <c r="AU85" s="1">
        <v>7474900</v>
      </c>
      <c r="AV85" s="1">
        <v>0</v>
      </c>
      <c r="AW85" s="1" t="s">
        <v>102</v>
      </c>
      <c r="AX85" s="1">
        <v>0</v>
      </c>
      <c r="AY85" s="1">
        <v>0</v>
      </c>
      <c r="AZ85" s="1">
        <v>0</v>
      </c>
      <c r="BA85" s="1">
        <v>7474900</v>
      </c>
      <c r="BB85" s="1">
        <f>TTEST(AZ85:BA85,AX85:AY85,2,2)</f>
        <v>0.42264973081037416</v>
      </c>
      <c r="BC85" s="1" t="s">
        <v>102</v>
      </c>
      <c r="BD85" s="1" t="s">
        <v>102</v>
      </c>
      <c r="BE85" s="1" t="s">
        <v>102</v>
      </c>
      <c r="BF85" s="1" t="s">
        <v>102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7474900</v>
      </c>
      <c r="BR85" s="1">
        <v>0</v>
      </c>
      <c r="BU85" s="1">
        <v>76</v>
      </c>
      <c r="BV85" s="1">
        <v>1670</v>
      </c>
      <c r="BW85" s="1">
        <v>2081</v>
      </c>
      <c r="BX85" s="1">
        <v>2081</v>
      </c>
      <c r="BY85" s="1">
        <v>460</v>
      </c>
      <c r="BZ85" s="1">
        <v>476</v>
      </c>
      <c r="CA85" s="1">
        <v>1779</v>
      </c>
      <c r="CB85" s="1">
        <v>1629</v>
      </c>
      <c r="CC85" s="1">
        <v>1779</v>
      </c>
      <c r="CD85" s="1">
        <v>1629</v>
      </c>
      <c r="CE85" s="1" t="s">
        <v>107</v>
      </c>
      <c r="CF85" s="1">
        <v>26029</v>
      </c>
      <c r="CG85" s="1">
        <v>1779</v>
      </c>
      <c r="CH85" s="1">
        <v>1629</v>
      </c>
      <c r="CI85" s="1" t="s">
        <v>107</v>
      </c>
      <c r="CJ85" s="1">
        <v>26029</v>
      </c>
      <c r="CK85" s="1">
        <v>1779</v>
      </c>
      <c r="CL85" s="1">
        <v>1629</v>
      </c>
      <c r="CM85" s="1" t="s">
        <v>107</v>
      </c>
      <c r="CN85" s="1">
        <v>26029</v>
      </c>
    </row>
    <row r="86" spans="1:92" x14ac:dyDescent="0.2">
      <c r="A86" s="1" t="s">
        <v>424</v>
      </c>
      <c r="B86" s="1">
        <v>493</v>
      </c>
      <c r="C86" s="1" t="s">
        <v>424</v>
      </c>
      <c r="D86" s="1" t="s">
        <v>424</v>
      </c>
      <c r="E86" s="1" t="s">
        <v>425</v>
      </c>
      <c r="F86" s="1" t="s">
        <v>426</v>
      </c>
      <c r="H86" s="1">
        <v>0.99999899999999997</v>
      </c>
      <c r="I86" s="1">
        <v>59.183</v>
      </c>
      <c r="J86" s="2">
        <v>3.86559E-47</v>
      </c>
      <c r="K86" s="1">
        <v>152.13</v>
      </c>
      <c r="L86" s="1">
        <v>115.89</v>
      </c>
      <c r="M86" s="1">
        <v>152.13</v>
      </c>
      <c r="N86" s="1">
        <v>0.83524200000000004</v>
      </c>
      <c r="O86" s="1">
        <v>7.0496699999999999</v>
      </c>
      <c r="P86" s="1">
        <v>1.06773E-3</v>
      </c>
      <c r="Q86" s="1">
        <v>52.061</v>
      </c>
      <c r="R86" s="1">
        <v>0.999834</v>
      </c>
      <c r="S86" s="1">
        <v>37.795699999999997</v>
      </c>
      <c r="T86" s="2">
        <v>8.4459199999999999E-10</v>
      </c>
      <c r="U86" s="1">
        <v>88.221999999999994</v>
      </c>
      <c r="V86" s="1">
        <v>0.99999899999999997</v>
      </c>
      <c r="W86" s="1">
        <v>59.183</v>
      </c>
      <c r="X86" s="2">
        <v>3.86559E-47</v>
      </c>
      <c r="Y86" s="1">
        <v>152.13</v>
      </c>
      <c r="Z86" s="1">
        <v>0.99919899999999995</v>
      </c>
      <c r="AA86" s="1">
        <v>30.959299999999999</v>
      </c>
      <c r="AB86" s="2">
        <v>1.70227E-14</v>
      </c>
      <c r="AC86" s="1">
        <v>108.64</v>
      </c>
      <c r="AE86" s="1">
        <v>1</v>
      </c>
      <c r="AF86" s="1" t="s">
        <v>95</v>
      </c>
      <c r="AG86" s="1" t="s">
        <v>427</v>
      </c>
      <c r="AH86" s="1" t="s">
        <v>428</v>
      </c>
      <c r="AI86" s="1" t="s">
        <v>429</v>
      </c>
      <c r="AJ86" s="1" t="s">
        <v>430</v>
      </c>
      <c r="AK86" s="1" t="s">
        <v>431</v>
      </c>
      <c r="AL86" s="1">
        <v>12</v>
      </c>
      <c r="AM86" s="1">
        <v>3</v>
      </c>
      <c r="AN86" s="1">
        <v>-1.4697</v>
      </c>
      <c r="AO86" s="1" t="s">
        <v>101</v>
      </c>
      <c r="AP86" s="1" t="s">
        <v>101</v>
      </c>
      <c r="AQ86" s="1" t="s">
        <v>101</v>
      </c>
      <c r="AR86" s="1" t="s">
        <v>101</v>
      </c>
      <c r="AS86" s="1">
        <v>67499000</v>
      </c>
      <c r="AT86" s="1">
        <v>67499000</v>
      </c>
      <c r="AU86" s="1">
        <v>0</v>
      </c>
      <c r="AV86" s="1">
        <v>0</v>
      </c>
      <c r="AW86" s="1" t="s">
        <v>102</v>
      </c>
      <c r="AX86" s="1">
        <v>7702500</v>
      </c>
      <c r="AY86" s="1">
        <v>1285500</v>
      </c>
      <c r="AZ86" s="1">
        <v>11221000</v>
      </c>
      <c r="BA86" s="1">
        <v>10943000</v>
      </c>
      <c r="BB86" s="1">
        <f>TTEST(AZ86:BA86,AX86:AY86,2,2)</f>
        <v>0.17668863568670601</v>
      </c>
      <c r="BC86" s="1" t="s">
        <v>102</v>
      </c>
      <c r="BD86" s="1" t="s">
        <v>102</v>
      </c>
      <c r="BE86" s="1" t="s">
        <v>102</v>
      </c>
      <c r="BF86" s="1" t="s">
        <v>102</v>
      </c>
      <c r="BG86" s="1">
        <v>7702500</v>
      </c>
      <c r="BH86" s="1">
        <v>0</v>
      </c>
      <c r="BI86" s="1">
        <v>0</v>
      </c>
      <c r="BJ86" s="1">
        <v>1285500</v>
      </c>
      <c r="BK86" s="1">
        <v>0</v>
      </c>
      <c r="BL86" s="1">
        <v>0</v>
      </c>
      <c r="BM86" s="1">
        <v>11221000</v>
      </c>
      <c r="BN86" s="1">
        <v>0</v>
      </c>
      <c r="BO86" s="1">
        <v>0</v>
      </c>
      <c r="BP86" s="1">
        <v>10943000</v>
      </c>
      <c r="BQ86" s="1">
        <v>0</v>
      </c>
      <c r="BR86" s="1">
        <v>0</v>
      </c>
      <c r="BU86" s="1">
        <v>33</v>
      </c>
      <c r="BV86" s="1">
        <v>663</v>
      </c>
      <c r="BW86" s="1">
        <v>493</v>
      </c>
      <c r="BX86" s="1">
        <v>493</v>
      </c>
      <c r="BY86" s="1">
        <v>9857</v>
      </c>
      <c r="BZ86" s="1" t="s">
        <v>432</v>
      </c>
      <c r="CA86" s="1" t="s">
        <v>433</v>
      </c>
      <c r="CB86" s="1" t="s">
        <v>434</v>
      </c>
      <c r="CC86" s="1">
        <v>43479</v>
      </c>
      <c r="CD86" s="1">
        <v>42062</v>
      </c>
      <c r="CE86" s="1" t="s">
        <v>128</v>
      </c>
      <c r="CF86" s="1">
        <v>16247</v>
      </c>
      <c r="CG86" s="1">
        <v>43479</v>
      </c>
      <c r="CH86" s="1">
        <v>42062</v>
      </c>
      <c r="CI86" s="1" t="s">
        <v>128</v>
      </c>
      <c r="CJ86" s="1">
        <v>16247</v>
      </c>
      <c r="CK86" s="1">
        <v>43479</v>
      </c>
      <c r="CL86" s="1">
        <v>42062</v>
      </c>
      <c r="CM86" s="1" t="s">
        <v>128</v>
      </c>
      <c r="CN86" s="1">
        <v>16247</v>
      </c>
    </row>
    <row r="87" spans="1:92" x14ac:dyDescent="0.2">
      <c r="A87" s="1" t="s">
        <v>205</v>
      </c>
      <c r="B87" s="1">
        <v>17</v>
      </c>
      <c r="C87" s="1" t="s">
        <v>205</v>
      </c>
      <c r="D87" s="1" t="s">
        <v>205</v>
      </c>
      <c r="E87" s="1" t="s">
        <v>206</v>
      </c>
      <c r="F87" s="1" t="s">
        <v>207</v>
      </c>
      <c r="H87" s="1">
        <v>0.95434099999999999</v>
      </c>
      <c r="I87" s="1">
        <v>13.201700000000001</v>
      </c>
      <c r="J87" s="2">
        <v>3.3921399999999997E-5</v>
      </c>
      <c r="K87" s="1">
        <v>66.262</v>
      </c>
      <c r="L87" s="1">
        <v>42.887</v>
      </c>
      <c r="M87" s="1">
        <v>60.49</v>
      </c>
      <c r="V87" s="1">
        <v>0.87437900000000002</v>
      </c>
      <c r="W87" s="1">
        <v>8.4263899999999996</v>
      </c>
      <c r="X87" s="2">
        <v>3.3921399999999997E-5</v>
      </c>
      <c r="Y87" s="1">
        <v>66.262</v>
      </c>
      <c r="Z87" s="1">
        <v>0.95434099999999999</v>
      </c>
      <c r="AA87" s="1">
        <v>13.201700000000001</v>
      </c>
      <c r="AB87" s="2">
        <v>8.0721499999999996E-5</v>
      </c>
      <c r="AC87" s="1">
        <v>60.49</v>
      </c>
      <c r="AE87" s="1">
        <v>1</v>
      </c>
      <c r="AF87" s="1" t="s">
        <v>95</v>
      </c>
      <c r="AG87" s="1" t="s">
        <v>208</v>
      </c>
      <c r="AH87" s="1" t="s">
        <v>112</v>
      </c>
      <c r="AI87" s="1" t="s">
        <v>209</v>
      </c>
      <c r="AJ87" s="1" t="s">
        <v>210</v>
      </c>
      <c r="AK87" s="1" t="s">
        <v>211</v>
      </c>
      <c r="AL87" s="1">
        <v>16</v>
      </c>
      <c r="AM87" s="1">
        <v>2</v>
      </c>
      <c r="AN87" s="1">
        <v>0.31347999999999998</v>
      </c>
      <c r="AQ87" s="1" t="s">
        <v>101</v>
      </c>
      <c r="AR87" s="1" t="s">
        <v>101</v>
      </c>
      <c r="AS87" s="1">
        <v>24227000</v>
      </c>
      <c r="AT87" s="1">
        <v>24227000</v>
      </c>
      <c r="AU87" s="1">
        <v>0</v>
      </c>
      <c r="AV87" s="1">
        <v>0</v>
      </c>
      <c r="AW87" s="1" t="s">
        <v>102</v>
      </c>
      <c r="AX87" s="1">
        <v>0</v>
      </c>
      <c r="AY87" s="1">
        <v>0</v>
      </c>
      <c r="AZ87" s="1">
        <v>10378000</v>
      </c>
      <c r="BA87" s="1">
        <v>13850000</v>
      </c>
      <c r="BB87" s="1">
        <f>TTEST(AZ87:BA87,AX87:AY87,2,2)</f>
        <v>1.9924686185378241E-2</v>
      </c>
      <c r="BC87" s="1" t="s">
        <v>102</v>
      </c>
      <c r="BD87" s="1" t="s">
        <v>102</v>
      </c>
      <c r="BE87" s="1" t="s">
        <v>102</v>
      </c>
      <c r="BF87" s="1" t="s">
        <v>102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10378000</v>
      </c>
      <c r="BN87" s="1">
        <v>0</v>
      </c>
      <c r="BO87" s="1">
        <v>0</v>
      </c>
      <c r="BP87" s="1">
        <v>13850000</v>
      </c>
      <c r="BQ87" s="1">
        <v>0</v>
      </c>
      <c r="BR87" s="1">
        <v>0</v>
      </c>
      <c r="BU87" s="1">
        <v>96</v>
      </c>
      <c r="BV87" s="1">
        <v>2004</v>
      </c>
      <c r="BW87" s="1">
        <v>17</v>
      </c>
      <c r="BX87" s="1">
        <v>17</v>
      </c>
      <c r="BY87" s="1">
        <v>1</v>
      </c>
      <c r="BZ87" s="1">
        <v>1</v>
      </c>
      <c r="CA87" s="1" t="s">
        <v>172</v>
      </c>
      <c r="CB87" s="1" t="s">
        <v>143</v>
      </c>
      <c r="CC87" s="1">
        <v>3</v>
      </c>
      <c r="CD87" s="1">
        <v>2</v>
      </c>
      <c r="CE87" s="1" t="s">
        <v>107</v>
      </c>
      <c r="CF87" s="1">
        <v>23631</v>
      </c>
      <c r="CG87" s="1">
        <v>2</v>
      </c>
      <c r="CH87" s="1">
        <v>1</v>
      </c>
      <c r="CI87" s="1" t="s">
        <v>128</v>
      </c>
      <c r="CJ87" s="1">
        <v>24901</v>
      </c>
      <c r="CK87" s="1">
        <v>2</v>
      </c>
      <c r="CL87" s="1">
        <v>1</v>
      </c>
      <c r="CM87" s="1" t="s">
        <v>128</v>
      </c>
      <c r="CN87" s="1">
        <v>24901</v>
      </c>
    </row>
    <row r="88" spans="1:92" x14ac:dyDescent="0.2">
      <c r="A88" s="1" t="s">
        <v>699</v>
      </c>
      <c r="B88" s="1">
        <v>21</v>
      </c>
      <c r="C88" s="1" t="s">
        <v>699</v>
      </c>
      <c r="D88" s="1" t="s">
        <v>699</v>
      </c>
      <c r="E88" s="1" t="s">
        <v>700</v>
      </c>
      <c r="F88" s="1" t="s">
        <v>701</v>
      </c>
      <c r="H88" s="1">
        <v>1</v>
      </c>
      <c r="I88" s="1">
        <v>91.275899999999993</v>
      </c>
      <c r="J88" s="2">
        <v>8.0910000000000003E-10</v>
      </c>
      <c r="K88" s="1">
        <v>95.138000000000005</v>
      </c>
      <c r="L88" s="1">
        <v>95.138000000000005</v>
      </c>
      <c r="M88" s="1">
        <v>91.275999999999996</v>
      </c>
      <c r="N88" s="1">
        <v>1</v>
      </c>
      <c r="O88" s="1">
        <v>79.450199999999995</v>
      </c>
      <c r="P88" s="2">
        <v>4.28895E-7</v>
      </c>
      <c r="Q88" s="1">
        <v>80.412000000000006</v>
      </c>
      <c r="R88" s="1">
        <v>1</v>
      </c>
      <c r="S88" s="1">
        <v>76.410799999999995</v>
      </c>
      <c r="T88" s="2">
        <v>9.9489099999999996E-7</v>
      </c>
      <c r="U88" s="1">
        <v>76.417000000000002</v>
      </c>
      <c r="V88" s="1">
        <v>1</v>
      </c>
      <c r="W88" s="1">
        <v>95.132900000000006</v>
      </c>
      <c r="X88" s="2">
        <v>8.0910000000000003E-10</v>
      </c>
      <c r="Y88" s="1">
        <v>95.138000000000005</v>
      </c>
      <c r="Z88" s="1">
        <v>1</v>
      </c>
      <c r="AA88" s="1">
        <v>91.275899999999993</v>
      </c>
      <c r="AB88" s="2">
        <v>2.33021E-9</v>
      </c>
      <c r="AC88" s="1">
        <v>91.275999999999996</v>
      </c>
      <c r="AE88" s="1">
        <v>1</v>
      </c>
      <c r="AF88" s="1" t="s">
        <v>95</v>
      </c>
      <c r="AG88" s="1" t="s">
        <v>702</v>
      </c>
      <c r="AH88" s="1" t="s">
        <v>703</v>
      </c>
      <c r="AI88" s="1" t="s">
        <v>704</v>
      </c>
      <c r="AJ88" s="1" t="s">
        <v>705</v>
      </c>
      <c r="AK88" s="1" t="s">
        <v>706</v>
      </c>
      <c r="AL88" s="1">
        <v>4</v>
      </c>
      <c r="AM88" s="1">
        <v>3</v>
      </c>
      <c r="AN88" s="1">
        <v>4.8842999999999998E-2</v>
      </c>
      <c r="AO88" s="1" t="s">
        <v>101</v>
      </c>
      <c r="AP88" s="1" t="s">
        <v>101</v>
      </c>
      <c r="AQ88" s="1" t="s">
        <v>101</v>
      </c>
      <c r="AR88" s="1" t="s">
        <v>101</v>
      </c>
      <c r="AS88" s="1">
        <v>1364400000</v>
      </c>
      <c r="AT88" s="1">
        <v>1364400000</v>
      </c>
      <c r="AU88" s="1">
        <v>0</v>
      </c>
      <c r="AV88" s="1">
        <v>0</v>
      </c>
      <c r="AW88" s="1" t="s">
        <v>102</v>
      </c>
      <c r="AX88" s="1">
        <v>239550000</v>
      </c>
      <c r="AY88" s="1">
        <v>27543000</v>
      </c>
      <c r="AZ88" s="1">
        <v>830650000</v>
      </c>
      <c r="BA88" s="1">
        <v>111830000</v>
      </c>
      <c r="BB88" s="1">
        <f>TTEST(AZ88:BA88,AX88:AY88,2,2)</f>
        <v>0.46259671511891753</v>
      </c>
      <c r="BC88" s="1" t="s">
        <v>102</v>
      </c>
      <c r="BD88" s="1" t="s">
        <v>102</v>
      </c>
      <c r="BE88" s="1" t="s">
        <v>102</v>
      </c>
      <c r="BF88" s="1" t="s">
        <v>102</v>
      </c>
      <c r="BG88" s="1">
        <v>239550000</v>
      </c>
      <c r="BH88" s="1">
        <v>0</v>
      </c>
      <c r="BI88" s="1">
        <v>0</v>
      </c>
      <c r="BJ88" s="1">
        <v>27543000</v>
      </c>
      <c r="BK88" s="1">
        <v>0</v>
      </c>
      <c r="BL88" s="1">
        <v>0</v>
      </c>
      <c r="BM88" s="1">
        <v>830650000</v>
      </c>
      <c r="BN88" s="1">
        <v>0</v>
      </c>
      <c r="BO88" s="1">
        <v>0</v>
      </c>
      <c r="BP88" s="1">
        <v>111830000</v>
      </c>
      <c r="BQ88" s="1">
        <v>0</v>
      </c>
      <c r="BR88" s="1">
        <v>0</v>
      </c>
      <c r="BU88" s="1">
        <v>129</v>
      </c>
      <c r="BV88" s="1">
        <v>2544</v>
      </c>
      <c r="BW88" s="1">
        <v>21</v>
      </c>
      <c r="BX88" s="1">
        <v>21</v>
      </c>
      <c r="BY88" s="1" t="s">
        <v>707</v>
      </c>
      <c r="BZ88" s="1" t="s">
        <v>708</v>
      </c>
      <c r="CA88" s="1" t="s">
        <v>709</v>
      </c>
      <c r="CB88" s="1" t="s">
        <v>710</v>
      </c>
      <c r="CC88" s="1">
        <v>11643</v>
      </c>
      <c r="CD88" s="1">
        <v>10951</v>
      </c>
      <c r="CE88" s="1" t="s">
        <v>107</v>
      </c>
      <c r="CF88" s="1">
        <v>11451</v>
      </c>
      <c r="CG88" s="1">
        <v>11641</v>
      </c>
      <c r="CH88" s="1">
        <v>10947</v>
      </c>
      <c r="CI88" s="1" t="s">
        <v>128</v>
      </c>
      <c r="CJ88" s="1">
        <v>14396</v>
      </c>
      <c r="CK88" s="1">
        <v>11641</v>
      </c>
      <c r="CL88" s="1">
        <v>10947</v>
      </c>
      <c r="CM88" s="1" t="s">
        <v>128</v>
      </c>
      <c r="CN88" s="1">
        <v>14396</v>
      </c>
    </row>
    <row r="89" spans="1:92" x14ac:dyDescent="0.2">
      <c r="A89" s="1" t="s">
        <v>699</v>
      </c>
      <c r="B89" s="1">
        <v>17</v>
      </c>
      <c r="C89" s="1" t="s">
        <v>699</v>
      </c>
      <c r="D89" s="1" t="s">
        <v>699</v>
      </c>
      <c r="E89" s="1" t="s">
        <v>700</v>
      </c>
      <c r="F89" s="1" t="s">
        <v>701</v>
      </c>
      <c r="H89" s="1">
        <v>0.5</v>
      </c>
      <c r="I89" s="1">
        <v>0</v>
      </c>
      <c r="J89" s="1">
        <v>2.8112599999999998E-4</v>
      </c>
      <c r="K89" s="1">
        <v>66.613</v>
      </c>
      <c r="L89" s="1">
        <v>66.613</v>
      </c>
      <c r="M89" s="1">
        <v>66.613</v>
      </c>
      <c r="N89" s="1">
        <v>0.49998500000000001</v>
      </c>
      <c r="O89" s="1">
        <v>0</v>
      </c>
      <c r="P89" s="1">
        <v>3.7165499999999997E-2</v>
      </c>
      <c r="Q89" s="1">
        <v>45.125999999999998</v>
      </c>
      <c r="V89" s="1">
        <v>0.5</v>
      </c>
      <c r="W89" s="1">
        <v>0</v>
      </c>
      <c r="X89" s="1">
        <v>2.8112599999999998E-4</v>
      </c>
      <c r="Y89" s="1">
        <v>66.613</v>
      </c>
      <c r="AE89" s="1">
        <v>1</v>
      </c>
      <c r="AF89" s="1" t="s">
        <v>95</v>
      </c>
      <c r="AG89" s="1" t="s">
        <v>735</v>
      </c>
      <c r="AH89" s="1" t="s">
        <v>736</v>
      </c>
      <c r="AI89" s="1" t="s">
        <v>252</v>
      </c>
      <c r="AJ89" s="1" t="s">
        <v>737</v>
      </c>
      <c r="AK89" s="1" t="s">
        <v>738</v>
      </c>
      <c r="AL89" s="1">
        <v>2</v>
      </c>
      <c r="AM89" s="1">
        <v>4</v>
      </c>
      <c r="AN89" s="1">
        <v>-0.52292000000000005</v>
      </c>
      <c r="AO89" s="1" t="s">
        <v>101</v>
      </c>
      <c r="AQ89" s="1" t="s">
        <v>101</v>
      </c>
      <c r="AS89" s="1">
        <v>84946000</v>
      </c>
      <c r="AT89" s="1">
        <v>84946000</v>
      </c>
      <c r="AU89" s="1">
        <v>0</v>
      </c>
      <c r="AV89" s="1">
        <v>0</v>
      </c>
      <c r="AW89" s="1" t="s">
        <v>102</v>
      </c>
      <c r="AX89" s="1">
        <v>16243000</v>
      </c>
      <c r="AY89" s="1">
        <v>0</v>
      </c>
      <c r="AZ89" s="1">
        <v>68703000</v>
      </c>
      <c r="BA89" s="1">
        <v>0</v>
      </c>
      <c r="BB89" s="1">
        <f>TTEST(AZ89:BA89,AX89:AY89,2,2)</f>
        <v>0.53485753303722383</v>
      </c>
      <c r="BC89" s="1" t="s">
        <v>102</v>
      </c>
      <c r="BD89" s="1" t="s">
        <v>102</v>
      </c>
      <c r="BE89" s="1" t="s">
        <v>102</v>
      </c>
      <c r="BF89" s="1" t="s">
        <v>102</v>
      </c>
      <c r="BG89" s="1">
        <v>1624300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6870300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U89" s="1">
        <v>130</v>
      </c>
      <c r="BV89" s="1">
        <v>2544</v>
      </c>
      <c r="BW89" s="1">
        <v>17</v>
      </c>
      <c r="BX89" s="1">
        <v>17</v>
      </c>
      <c r="BY89" s="1">
        <v>8233</v>
      </c>
      <c r="BZ89" s="1">
        <v>8682</v>
      </c>
      <c r="CA89" s="1" t="s">
        <v>739</v>
      </c>
      <c r="CB89" s="1" t="s">
        <v>740</v>
      </c>
      <c r="CC89" s="1">
        <v>35678</v>
      </c>
      <c r="CD89" s="1">
        <v>34032</v>
      </c>
      <c r="CE89" s="1" t="s">
        <v>128</v>
      </c>
      <c r="CF89" s="1">
        <v>11509</v>
      </c>
      <c r="CG89" s="1">
        <v>35678</v>
      </c>
      <c r="CH89" s="1">
        <v>34032</v>
      </c>
      <c r="CI89" s="1" t="s">
        <v>128</v>
      </c>
      <c r="CJ89" s="1">
        <v>11509</v>
      </c>
      <c r="CK89" s="1">
        <v>35678</v>
      </c>
      <c r="CL89" s="1">
        <v>34032</v>
      </c>
      <c r="CM89" s="1" t="s">
        <v>128</v>
      </c>
      <c r="CN89" s="1">
        <v>11509</v>
      </c>
    </row>
    <row r="90" spans="1:92" x14ac:dyDescent="0.2">
      <c r="A90" s="1" t="s">
        <v>330</v>
      </c>
      <c r="B90" s="1">
        <v>95</v>
      </c>
      <c r="C90" s="1" t="s">
        <v>330</v>
      </c>
      <c r="D90" s="1" t="s">
        <v>330</v>
      </c>
      <c r="E90" s="1" t="s">
        <v>331</v>
      </c>
      <c r="F90" s="1" t="s">
        <v>332</v>
      </c>
      <c r="H90" s="1">
        <v>0.66666099999999995</v>
      </c>
      <c r="I90" s="1">
        <v>0</v>
      </c>
      <c r="J90" s="1">
        <v>1.1585600000000001E-3</v>
      </c>
      <c r="K90" s="1">
        <v>47.918999999999997</v>
      </c>
      <c r="L90" s="1">
        <v>33.655000000000001</v>
      </c>
      <c r="M90" s="1">
        <v>47.918999999999997</v>
      </c>
      <c r="V90" s="1">
        <v>0.66666099999999995</v>
      </c>
      <c r="W90" s="1">
        <v>0</v>
      </c>
      <c r="X90" s="1">
        <v>1.1585600000000001E-3</v>
      </c>
      <c r="Y90" s="1">
        <v>47.918999999999997</v>
      </c>
      <c r="Z90" s="1">
        <v>0.66665799999999997</v>
      </c>
      <c r="AA90" s="1">
        <v>0</v>
      </c>
      <c r="AB90" s="1">
        <v>1.4372300000000001E-3</v>
      </c>
      <c r="AC90" s="1">
        <v>45.957000000000001</v>
      </c>
      <c r="AE90" s="1">
        <v>2</v>
      </c>
      <c r="AF90" s="1" t="s">
        <v>95</v>
      </c>
      <c r="AG90" s="1" t="s">
        <v>333</v>
      </c>
      <c r="AH90" s="1" t="s">
        <v>154</v>
      </c>
      <c r="AI90" s="1" t="s">
        <v>242</v>
      </c>
      <c r="AJ90" s="1" t="s">
        <v>334</v>
      </c>
      <c r="AK90" s="1" t="s">
        <v>335</v>
      </c>
      <c r="AL90" s="1">
        <v>5</v>
      </c>
      <c r="AM90" s="1">
        <v>5</v>
      </c>
      <c r="AN90" s="1">
        <v>-0.49969000000000002</v>
      </c>
      <c r="AQ90" s="1" t="s">
        <v>101</v>
      </c>
      <c r="AR90" s="1" t="s">
        <v>101</v>
      </c>
      <c r="AS90" s="1">
        <v>27737000</v>
      </c>
      <c r="AT90" s="1">
        <v>0</v>
      </c>
      <c r="AU90" s="1">
        <v>27737000</v>
      </c>
      <c r="AV90" s="1">
        <v>0</v>
      </c>
      <c r="AW90" s="1" t="s">
        <v>102</v>
      </c>
      <c r="AX90" s="1">
        <v>0</v>
      </c>
      <c r="AY90" s="1">
        <v>0</v>
      </c>
      <c r="AZ90" s="1">
        <v>19569000</v>
      </c>
      <c r="BA90" s="1">
        <v>8168000</v>
      </c>
      <c r="BB90" s="1">
        <f>TTEST(AZ90:BA90,AX90:AY90,2,2)</f>
        <v>0.13545605856732845</v>
      </c>
      <c r="BC90" s="1" t="s">
        <v>102</v>
      </c>
      <c r="BD90" s="1" t="s">
        <v>102</v>
      </c>
      <c r="BE90" s="1" t="s">
        <v>102</v>
      </c>
      <c r="BF90" s="1" t="s">
        <v>102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19569000</v>
      </c>
      <c r="BO90" s="1">
        <v>0</v>
      </c>
      <c r="BP90" s="1">
        <v>0</v>
      </c>
      <c r="BQ90" s="1">
        <v>8168000</v>
      </c>
      <c r="BR90" s="1">
        <v>0</v>
      </c>
      <c r="BU90" s="1">
        <v>25</v>
      </c>
      <c r="BV90" s="1">
        <v>540</v>
      </c>
      <c r="BW90" s="1">
        <v>95</v>
      </c>
      <c r="BX90" s="1">
        <v>95</v>
      </c>
      <c r="BY90" s="1">
        <v>1541</v>
      </c>
      <c r="BZ90" s="1">
        <v>1598</v>
      </c>
      <c r="CA90" s="1" t="s">
        <v>336</v>
      </c>
      <c r="CB90" s="1" t="s">
        <v>337</v>
      </c>
      <c r="CC90" s="1">
        <v>5963</v>
      </c>
      <c r="CD90" s="1">
        <v>5543</v>
      </c>
      <c r="CE90" s="1" t="s">
        <v>128</v>
      </c>
      <c r="CF90" s="1">
        <v>17626</v>
      </c>
      <c r="CG90" s="1">
        <v>5963</v>
      </c>
      <c r="CH90" s="1">
        <v>5543</v>
      </c>
      <c r="CI90" s="1" t="s">
        <v>128</v>
      </c>
      <c r="CJ90" s="1">
        <v>17626</v>
      </c>
      <c r="CK90" s="1">
        <v>5963</v>
      </c>
      <c r="CL90" s="1">
        <v>5543</v>
      </c>
      <c r="CM90" s="1" t="s">
        <v>128</v>
      </c>
      <c r="CN90" s="1">
        <v>17626</v>
      </c>
    </row>
    <row r="91" spans="1:92" x14ac:dyDescent="0.2">
      <c r="A91" s="1" t="s">
        <v>330</v>
      </c>
      <c r="B91" s="1">
        <v>97</v>
      </c>
      <c r="C91" s="1" t="s">
        <v>330</v>
      </c>
      <c r="D91" s="1" t="s">
        <v>330</v>
      </c>
      <c r="E91" s="1" t="s">
        <v>331</v>
      </c>
      <c r="F91" s="1" t="s">
        <v>332</v>
      </c>
      <c r="H91" s="1">
        <v>0.66666099999999995</v>
      </c>
      <c r="I91" s="1">
        <v>0</v>
      </c>
      <c r="J91" s="1">
        <v>1.1585600000000001E-3</v>
      </c>
      <c r="K91" s="1">
        <v>47.918999999999997</v>
      </c>
      <c r="L91" s="1">
        <v>33.655000000000001</v>
      </c>
      <c r="M91" s="1">
        <v>47.918999999999997</v>
      </c>
      <c r="V91" s="1">
        <v>0.66666099999999995</v>
      </c>
      <c r="W91" s="1">
        <v>0</v>
      </c>
      <c r="X91" s="1">
        <v>1.1585600000000001E-3</v>
      </c>
      <c r="Y91" s="1">
        <v>47.918999999999997</v>
      </c>
      <c r="Z91" s="1">
        <v>0.66665799999999997</v>
      </c>
      <c r="AA91" s="1">
        <v>0</v>
      </c>
      <c r="AB91" s="1">
        <v>1.4372300000000001E-3</v>
      </c>
      <c r="AC91" s="1">
        <v>45.957000000000001</v>
      </c>
      <c r="AE91" s="1">
        <v>2</v>
      </c>
      <c r="AF91" s="1" t="s">
        <v>95</v>
      </c>
      <c r="AG91" s="1" t="s">
        <v>338</v>
      </c>
      <c r="AH91" s="1" t="s">
        <v>190</v>
      </c>
      <c r="AI91" s="1" t="s">
        <v>339</v>
      </c>
      <c r="AJ91" s="1" t="s">
        <v>334</v>
      </c>
      <c r="AK91" s="1" t="s">
        <v>335</v>
      </c>
      <c r="AL91" s="1">
        <v>7</v>
      </c>
      <c r="AM91" s="1">
        <v>5</v>
      </c>
      <c r="AN91" s="1">
        <v>-0.49969000000000002</v>
      </c>
      <c r="AQ91" s="1" t="s">
        <v>101</v>
      </c>
      <c r="AR91" s="1" t="s">
        <v>101</v>
      </c>
      <c r="AS91" s="1">
        <v>27737000</v>
      </c>
      <c r="AT91" s="1">
        <v>0</v>
      </c>
      <c r="AU91" s="1">
        <v>27737000</v>
      </c>
      <c r="AV91" s="1">
        <v>0</v>
      </c>
      <c r="AW91" s="1" t="s">
        <v>102</v>
      </c>
      <c r="AX91" s="1">
        <v>0</v>
      </c>
      <c r="AY91" s="1">
        <v>0</v>
      </c>
      <c r="AZ91" s="1">
        <v>19569000</v>
      </c>
      <c r="BA91" s="1">
        <v>8168000</v>
      </c>
      <c r="BB91" s="1">
        <f>TTEST(AZ91:BA91,AX91:AY91,2,2)</f>
        <v>0.13545605856732845</v>
      </c>
      <c r="BC91" s="1" t="s">
        <v>102</v>
      </c>
      <c r="BD91" s="1" t="s">
        <v>102</v>
      </c>
      <c r="BE91" s="1" t="s">
        <v>102</v>
      </c>
      <c r="BF91" s="1" t="s">
        <v>102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19569000</v>
      </c>
      <c r="BO91" s="1">
        <v>0</v>
      </c>
      <c r="BP91" s="1">
        <v>0</v>
      </c>
      <c r="BQ91" s="1">
        <v>8168000</v>
      </c>
      <c r="BR91" s="1">
        <v>0</v>
      </c>
      <c r="BU91" s="1">
        <v>26</v>
      </c>
      <c r="BV91" s="1">
        <v>540</v>
      </c>
      <c r="BW91" s="1">
        <v>97</v>
      </c>
      <c r="BX91" s="1">
        <v>97</v>
      </c>
      <c r="BY91" s="1">
        <v>1541</v>
      </c>
      <c r="BZ91" s="1">
        <v>1598</v>
      </c>
      <c r="CA91" s="1" t="s">
        <v>336</v>
      </c>
      <c r="CB91" s="1" t="s">
        <v>337</v>
      </c>
      <c r="CC91" s="1">
        <v>5963</v>
      </c>
      <c r="CD91" s="1">
        <v>5543</v>
      </c>
      <c r="CE91" s="1" t="s">
        <v>128</v>
      </c>
      <c r="CF91" s="1">
        <v>17626</v>
      </c>
      <c r="CG91" s="1">
        <v>5963</v>
      </c>
      <c r="CH91" s="1">
        <v>5543</v>
      </c>
      <c r="CI91" s="1" t="s">
        <v>128</v>
      </c>
      <c r="CJ91" s="1">
        <v>17626</v>
      </c>
      <c r="CK91" s="1">
        <v>5963</v>
      </c>
      <c r="CL91" s="1">
        <v>5543</v>
      </c>
      <c r="CM91" s="1" t="s">
        <v>128</v>
      </c>
      <c r="CN91" s="1">
        <v>17626</v>
      </c>
    </row>
    <row r="92" spans="1:92" x14ac:dyDescent="0.2">
      <c r="A92" s="1" t="s">
        <v>330</v>
      </c>
      <c r="B92" s="1">
        <v>99</v>
      </c>
      <c r="C92" s="1" t="s">
        <v>330</v>
      </c>
      <c r="D92" s="1" t="s">
        <v>330</v>
      </c>
      <c r="E92" s="1" t="s">
        <v>331</v>
      </c>
      <c r="F92" s="1" t="s">
        <v>332</v>
      </c>
      <c r="H92" s="1">
        <v>0.66666099999999995</v>
      </c>
      <c r="I92" s="1">
        <v>0</v>
      </c>
      <c r="J92" s="1">
        <v>1.1585600000000001E-3</v>
      </c>
      <c r="K92" s="1">
        <v>47.918999999999997</v>
      </c>
      <c r="L92" s="1">
        <v>33.655000000000001</v>
      </c>
      <c r="M92" s="1">
        <v>47.918999999999997</v>
      </c>
      <c r="V92" s="1">
        <v>0.66666099999999995</v>
      </c>
      <c r="W92" s="1">
        <v>0</v>
      </c>
      <c r="X92" s="1">
        <v>1.1585600000000001E-3</v>
      </c>
      <c r="Y92" s="1">
        <v>47.918999999999997</v>
      </c>
      <c r="Z92" s="1">
        <v>0.66665799999999997</v>
      </c>
      <c r="AA92" s="1">
        <v>0</v>
      </c>
      <c r="AB92" s="1">
        <v>1.4372300000000001E-3</v>
      </c>
      <c r="AC92" s="1">
        <v>45.957000000000001</v>
      </c>
      <c r="AE92" s="1">
        <v>2</v>
      </c>
      <c r="AF92" s="1" t="s">
        <v>95</v>
      </c>
      <c r="AG92" s="1" t="s">
        <v>340</v>
      </c>
      <c r="AH92" s="1" t="s">
        <v>341</v>
      </c>
      <c r="AI92" s="1" t="s">
        <v>252</v>
      </c>
      <c r="AJ92" s="1" t="s">
        <v>334</v>
      </c>
      <c r="AK92" s="1" t="s">
        <v>335</v>
      </c>
      <c r="AL92" s="1">
        <v>9</v>
      </c>
      <c r="AM92" s="1">
        <v>5</v>
      </c>
      <c r="AN92" s="1">
        <v>-0.49969000000000002</v>
      </c>
      <c r="AQ92" s="1" t="s">
        <v>101</v>
      </c>
      <c r="AR92" s="1" t="s">
        <v>101</v>
      </c>
      <c r="AS92" s="1">
        <v>27737000</v>
      </c>
      <c r="AT92" s="1">
        <v>0</v>
      </c>
      <c r="AU92" s="1">
        <v>27737000</v>
      </c>
      <c r="AV92" s="1">
        <v>0</v>
      </c>
      <c r="AW92" s="1" t="s">
        <v>102</v>
      </c>
      <c r="AX92" s="1">
        <v>0</v>
      </c>
      <c r="AY92" s="1">
        <v>0</v>
      </c>
      <c r="AZ92" s="1">
        <v>19569000</v>
      </c>
      <c r="BA92" s="1">
        <v>8168000</v>
      </c>
      <c r="BB92" s="1">
        <f>TTEST(AZ92:BA92,AX92:AY92,2,2)</f>
        <v>0.13545605856732845</v>
      </c>
      <c r="BC92" s="1" t="s">
        <v>102</v>
      </c>
      <c r="BD92" s="1" t="s">
        <v>102</v>
      </c>
      <c r="BE92" s="1" t="s">
        <v>102</v>
      </c>
      <c r="BF92" s="1" t="s">
        <v>102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19569000</v>
      </c>
      <c r="BO92" s="1">
        <v>0</v>
      </c>
      <c r="BP92" s="1">
        <v>0</v>
      </c>
      <c r="BQ92" s="1">
        <v>8168000</v>
      </c>
      <c r="BR92" s="1">
        <v>0</v>
      </c>
      <c r="BU92" s="1">
        <v>27</v>
      </c>
      <c r="BV92" s="1">
        <v>540</v>
      </c>
      <c r="BW92" s="1">
        <v>99</v>
      </c>
      <c r="BX92" s="1">
        <v>99</v>
      </c>
      <c r="BY92" s="1">
        <v>1541</v>
      </c>
      <c r="BZ92" s="1">
        <v>1598</v>
      </c>
      <c r="CA92" s="1" t="s">
        <v>336</v>
      </c>
      <c r="CB92" s="1" t="s">
        <v>337</v>
      </c>
      <c r="CC92" s="1">
        <v>5963</v>
      </c>
      <c r="CD92" s="1">
        <v>5543</v>
      </c>
      <c r="CE92" s="1" t="s">
        <v>128</v>
      </c>
      <c r="CF92" s="1">
        <v>17626</v>
      </c>
      <c r="CG92" s="1">
        <v>5963</v>
      </c>
      <c r="CH92" s="1">
        <v>5543</v>
      </c>
      <c r="CI92" s="1" t="s">
        <v>128</v>
      </c>
      <c r="CJ92" s="1">
        <v>17626</v>
      </c>
      <c r="CK92" s="1">
        <v>5963</v>
      </c>
      <c r="CL92" s="1">
        <v>5543</v>
      </c>
      <c r="CM92" s="1" t="s">
        <v>128</v>
      </c>
      <c r="CN92" s="1">
        <v>17626</v>
      </c>
    </row>
    <row r="93" spans="1:92" x14ac:dyDescent="0.2">
      <c r="A93" s="1" t="s">
        <v>212</v>
      </c>
      <c r="B93" s="1">
        <v>320</v>
      </c>
      <c r="C93" s="1" t="s">
        <v>212</v>
      </c>
      <c r="D93" s="1" t="s">
        <v>212</v>
      </c>
      <c r="E93" s="1" t="s">
        <v>213</v>
      </c>
      <c r="F93" s="1" t="s">
        <v>214</v>
      </c>
      <c r="H93" s="1">
        <v>1</v>
      </c>
      <c r="I93" s="1">
        <v>85.5077</v>
      </c>
      <c r="J93" s="1">
        <v>1.9746400000000001E-4</v>
      </c>
      <c r="K93" s="1">
        <v>86.343999999999994</v>
      </c>
      <c r="L93" s="1">
        <v>47.54</v>
      </c>
      <c r="M93" s="1">
        <v>86.343999999999994</v>
      </c>
      <c r="N93" s="1">
        <v>0.99999899999999997</v>
      </c>
      <c r="O93" s="1">
        <v>62.732500000000002</v>
      </c>
      <c r="P93" s="1">
        <v>3.20638E-3</v>
      </c>
      <c r="Q93" s="1">
        <v>62.731999999999999</v>
      </c>
      <c r="V93" s="1">
        <v>1</v>
      </c>
      <c r="W93" s="1">
        <v>84.605099999999993</v>
      </c>
      <c r="X93" s="1">
        <v>1.9746400000000001E-4</v>
      </c>
      <c r="Y93" s="1">
        <v>84.605000000000004</v>
      </c>
      <c r="Z93" s="1">
        <v>1</v>
      </c>
      <c r="AA93" s="1">
        <v>85.5077</v>
      </c>
      <c r="AB93" s="1">
        <v>2.46489E-3</v>
      </c>
      <c r="AC93" s="1">
        <v>86.343999999999994</v>
      </c>
      <c r="AE93" s="1">
        <v>1</v>
      </c>
      <c r="AF93" s="1" t="s">
        <v>95</v>
      </c>
      <c r="AG93" s="1" t="s">
        <v>215</v>
      </c>
      <c r="AH93" s="1" t="s">
        <v>112</v>
      </c>
      <c r="AI93" s="1" t="s">
        <v>216</v>
      </c>
      <c r="AJ93" s="1" t="s">
        <v>217</v>
      </c>
      <c r="AK93" s="1" t="s">
        <v>218</v>
      </c>
      <c r="AL93" s="1">
        <v>2</v>
      </c>
      <c r="AM93" s="1">
        <v>2</v>
      </c>
      <c r="AN93" s="1">
        <v>-0.39172000000000001</v>
      </c>
      <c r="AO93" s="1" t="s">
        <v>101</v>
      </c>
      <c r="AQ93" s="1" t="s">
        <v>101</v>
      </c>
      <c r="AR93" s="1" t="s">
        <v>101</v>
      </c>
      <c r="AS93" s="1">
        <v>599670000</v>
      </c>
      <c r="AT93" s="1">
        <v>599670000</v>
      </c>
      <c r="AU93" s="1">
        <v>0</v>
      </c>
      <c r="AV93" s="1">
        <v>0</v>
      </c>
      <c r="AW93" s="1" t="s">
        <v>102</v>
      </c>
      <c r="AX93" s="1">
        <v>6356400</v>
      </c>
      <c r="AY93" s="1">
        <v>0</v>
      </c>
      <c r="AZ93" s="1">
        <v>154070000</v>
      </c>
      <c r="BA93" s="1">
        <v>204110000</v>
      </c>
      <c r="BB93" s="1">
        <f>TTEST(AZ93:BA93,AX93:AY93,2,2)</f>
        <v>1.9943038302439684E-2</v>
      </c>
      <c r="BC93" s="1" t="s">
        <v>102</v>
      </c>
      <c r="BD93" s="1" t="s">
        <v>102</v>
      </c>
      <c r="BE93" s="1" t="s">
        <v>102</v>
      </c>
      <c r="BF93" s="1" t="s">
        <v>102</v>
      </c>
      <c r="BG93" s="1">
        <v>635640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154070000</v>
      </c>
      <c r="BN93" s="1">
        <v>0</v>
      </c>
      <c r="BO93" s="1">
        <v>0</v>
      </c>
      <c r="BP93" s="1">
        <v>204110000</v>
      </c>
      <c r="BQ93" s="1">
        <v>0</v>
      </c>
      <c r="BR93" s="1">
        <v>0</v>
      </c>
      <c r="BU93" s="1">
        <v>98</v>
      </c>
      <c r="BV93" s="1">
        <v>2024</v>
      </c>
      <c r="BW93" s="1">
        <v>320</v>
      </c>
      <c r="BX93" s="1">
        <v>320</v>
      </c>
      <c r="BY93" s="1">
        <v>3055</v>
      </c>
      <c r="BZ93" s="1">
        <v>3182</v>
      </c>
      <c r="CA93" s="1" t="s">
        <v>219</v>
      </c>
      <c r="CB93" s="1" t="s">
        <v>220</v>
      </c>
      <c r="CC93" s="1">
        <v>12545</v>
      </c>
      <c r="CD93" s="1">
        <v>11834</v>
      </c>
      <c r="CE93" s="1" t="s">
        <v>107</v>
      </c>
      <c r="CF93" s="1">
        <v>1454</v>
      </c>
      <c r="CG93" s="1">
        <v>12545</v>
      </c>
      <c r="CH93" s="1">
        <v>11834</v>
      </c>
      <c r="CI93" s="1" t="s">
        <v>107</v>
      </c>
      <c r="CJ93" s="1">
        <v>1454</v>
      </c>
      <c r="CK93" s="1">
        <v>12543</v>
      </c>
      <c r="CL93" s="1">
        <v>11832</v>
      </c>
      <c r="CM93" s="1" t="s">
        <v>128</v>
      </c>
      <c r="CN93" s="1">
        <v>12435</v>
      </c>
    </row>
    <row r="94" spans="1:92" x14ac:dyDescent="0.2">
      <c r="A94" s="1" t="s">
        <v>496</v>
      </c>
      <c r="B94" s="1">
        <v>23</v>
      </c>
      <c r="C94" s="1" t="s">
        <v>496</v>
      </c>
      <c r="D94" s="1" t="s">
        <v>496</v>
      </c>
      <c r="E94" s="1" t="s">
        <v>497</v>
      </c>
      <c r="F94" s="1" t="s">
        <v>498</v>
      </c>
      <c r="H94" s="1">
        <v>0.91045399999999999</v>
      </c>
      <c r="I94" s="1">
        <v>10.0726</v>
      </c>
      <c r="J94" s="2">
        <v>1.60821E-8</v>
      </c>
      <c r="K94" s="1">
        <v>74.748000000000005</v>
      </c>
      <c r="L94" s="1">
        <v>59.985999999999997</v>
      </c>
      <c r="M94" s="1">
        <v>49.765000000000001</v>
      </c>
      <c r="N94" s="1">
        <v>0.81086199999999997</v>
      </c>
      <c r="O94" s="1">
        <v>6.3220599999999996</v>
      </c>
      <c r="P94" s="1">
        <v>5.2855200000000001E-3</v>
      </c>
      <c r="Q94" s="1">
        <v>47.744999999999997</v>
      </c>
      <c r="R94" s="1">
        <v>0.91045399999999999</v>
      </c>
      <c r="S94" s="1">
        <v>10.0726</v>
      </c>
      <c r="T94" s="1">
        <v>1.0596500000000001E-4</v>
      </c>
      <c r="U94" s="1">
        <v>55.158000000000001</v>
      </c>
      <c r="V94" s="1">
        <v>0.85939200000000004</v>
      </c>
      <c r="W94" s="1">
        <v>7.8617999999999997</v>
      </c>
      <c r="X94" s="2">
        <v>1.60821E-8</v>
      </c>
      <c r="Y94" s="1">
        <v>74.748000000000005</v>
      </c>
      <c r="Z94" s="1">
        <v>0.83005899999999999</v>
      </c>
      <c r="AA94" s="1">
        <v>6.8880999999999997</v>
      </c>
      <c r="AB94" s="2">
        <v>1.23892E-6</v>
      </c>
      <c r="AC94" s="1">
        <v>68.688999999999993</v>
      </c>
      <c r="AE94" s="1">
        <v>1</v>
      </c>
      <c r="AF94" s="1" t="s">
        <v>95</v>
      </c>
      <c r="AG94" s="1" t="s">
        <v>499</v>
      </c>
      <c r="AH94" s="1" t="s">
        <v>112</v>
      </c>
      <c r="AI94" s="1" t="s">
        <v>500</v>
      </c>
      <c r="AJ94" s="1" t="s">
        <v>501</v>
      </c>
      <c r="AK94" s="1" t="s">
        <v>502</v>
      </c>
      <c r="AL94" s="1">
        <v>18</v>
      </c>
      <c r="AM94" s="1">
        <v>4</v>
      </c>
      <c r="AN94" s="1">
        <v>-1.0206999999999999</v>
      </c>
      <c r="AO94" s="1" t="s">
        <v>101</v>
      </c>
      <c r="AP94" s="1" t="s">
        <v>101</v>
      </c>
      <c r="AQ94" s="1" t="s">
        <v>101</v>
      </c>
      <c r="AR94" s="1" t="s">
        <v>101</v>
      </c>
      <c r="AS94" s="1">
        <v>497280000</v>
      </c>
      <c r="AT94" s="1">
        <v>497280000</v>
      </c>
      <c r="AU94" s="1">
        <v>0</v>
      </c>
      <c r="AV94" s="1">
        <v>0</v>
      </c>
      <c r="AW94" s="1">
        <v>4.7557</v>
      </c>
      <c r="AX94" s="1">
        <v>14542000</v>
      </c>
      <c r="AY94" s="1">
        <v>0</v>
      </c>
      <c r="AZ94" s="1">
        <v>28415000</v>
      </c>
      <c r="BA94" s="1">
        <v>11728000</v>
      </c>
      <c r="BB94" s="1">
        <f>TTEST(AZ94:BA94,AX94:AY94,2,2)</f>
        <v>0.36691333095713796</v>
      </c>
      <c r="BC94" s="1" t="s">
        <v>102</v>
      </c>
      <c r="BD94" s="1" t="s">
        <v>102</v>
      </c>
      <c r="BE94" s="1">
        <v>0.75026999999999999</v>
      </c>
      <c r="BF94" s="1">
        <v>0.17585999999999999</v>
      </c>
      <c r="BG94" s="1">
        <v>1454200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28415000</v>
      </c>
      <c r="BN94" s="1">
        <v>0</v>
      </c>
      <c r="BO94" s="1">
        <v>0</v>
      </c>
      <c r="BP94" s="1">
        <v>11728000</v>
      </c>
      <c r="BQ94" s="1">
        <v>0</v>
      </c>
      <c r="BR94" s="1">
        <v>0</v>
      </c>
      <c r="BU94" s="1">
        <v>22</v>
      </c>
      <c r="BV94" s="1">
        <v>412</v>
      </c>
      <c r="BW94" s="1">
        <v>23</v>
      </c>
      <c r="BX94" s="1">
        <v>23</v>
      </c>
      <c r="BY94" s="1" t="s">
        <v>503</v>
      </c>
      <c r="BZ94" s="1" t="s">
        <v>504</v>
      </c>
      <c r="CA94" s="1" t="s">
        <v>505</v>
      </c>
      <c r="CB94" s="1" t="s">
        <v>506</v>
      </c>
      <c r="CC94" s="1">
        <v>21341</v>
      </c>
      <c r="CD94" s="1">
        <v>20680</v>
      </c>
      <c r="CE94" s="1" t="s">
        <v>179</v>
      </c>
      <c r="CF94" s="1">
        <v>36292</v>
      </c>
      <c r="CG94" s="1">
        <v>21028</v>
      </c>
      <c r="CH94" s="1">
        <v>20389</v>
      </c>
      <c r="CI94" s="1" t="s">
        <v>128</v>
      </c>
      <c r="CJ94" s="1">
        <v>32316</v>
      </c>
      <c r="CK94" s="1">
        <v>21028</v>
      </c>
      <c r="CL94" s="1">
        <v>20389</v>
      </c>
      <c r="CM94" s="1" t="s">
        <v>128</v>
      </c>
      <c r="CN94" s="1">
        <v>32316</v>
      </c>
    </row>
    <row r="95" spans="1:92" x14ac:dyDescent="0.2">
      <c r="A95" s="1" t="s">
        <v>129</v>
      </c>
      <c r="B95" s="1">
        <v>1186</v>
      </c>
      <c r="C95" s="1" t="s">
        <v>129</v>
      </c>
      <c r="D95" s="1" t="s">
        <v>129</v>
      </c>
      <c r="E95" s="1" t="s">
        <v>130</v>
      </c>
      <c r="F95" s="1" t="s">
        <v>131</v>
      </c>
      <c r="H95" s="1">
        <v>0.84628999999999999</v>
      </c>
      <c r="I95" s="1">
        <v>7.4081599999999996</v>
      </c>
      <c r="J95" s="1">
        <v>9.2825500000000005E-3</v>
      </c>
      <c r="K95" s="1">
        <v>54.343000000000004</v>
      </c>
      <c r="L95" s="1">
        <v>32.792999999999999</v>
      </c>
      <c r="M95" s="1">
        <v>40.496000000000002</v>
      </c>
      <c r="N95" s="1">
        <v>0.84628999999999999</v>
      </c>
      <c r="O95" s="1">
        <v>7.4081599999999996</v>
      </c>
      <c r="P95" s="1">
        <v>9.2825500000000005E-3</v>
      </c>
      <c r="Q95" s="1">
        <v>54.343000000000004</v>
      </c>
      <c r="R95" s="1">
        <v>0</v>
      </c>
      <c r="S95" s="1">
        <v>0</v>
      </c>
      <c r="U95" s="1" t="s">
        <v>102</v>
      </c>
      <c r="AF95" s="1" t="s">
        <v>95</v>
      </c>
      <c r="AG95" s="1" t="s">
        <v>132</v>
      </c>
      <c r="AH95" s="1" t="s">
        <v>133</v>
      </c>
      <c r="AI95" s="1" t="s">
        <v>134</v>
      </c>
      <c r="AJ95" s="1" t="s">
        <v>135</v>
      </c>
      <c r="AK95" s="1" t="s">
        <v>136</v>
      </c>
      <c r="AL95" s="1">
        <v>9</v>
      </c>
      <c r="AM95" s="1">
        <v>3</v>
      </c>
      <c r="AN95" s="1">
        <v>0.20208000000000001</v>
      </c>
      <c r="AO95" s="1" t="s">
        <v>126</v>
      </c>
      <c r="AP95" s="1" t="s">
        <v>126</v>
      </c>
      <c r="AS95" s="1">
        <v>4023600</v>
      </c>
      <c r="AT95" s="1">
        <v>4023600</v>
      </c>
      <c r="AU95" s="1">
        <v>0</v>
      </c>
      <c r="AV95" s="1">
        <v>0</v>
      </c>
      <c r="AW95" s="1" t="s">
        <v>102</v>
      </c>
      <c r="AX95" s="1">
        <v>2195900</v>
      </c>
      <c r="AY95" s="1">
        <v>1827700</v>
      </c>
      <c r="AZ95" s="1">
        <v>0</v>
      </c>
      <c r="BA95" s="1">
        <v>0</v>
      </c>
      <c r="BB95" s="1">
        <f>TTEST(AZ95:BA95,AX95:AY95,2,2)</f>
        <v>8.270355314043961E-3</v>
      </c>
      <c r="BC95" s="1" t="s">
        <v>102</v>
      </c>
      <c r="BD95" s="1" t="s">
        <v>102</v>
      </c>
      <c r="BE95" s="1" t="s">
        <v>102</v>
      </c>
      <c r="BF95" s="1" t="s">
        <v>102</v>
      </c>
      <c r="BG95" s="1">
        <v>2195900</v>
      </c>
      <c r="BH95" s="1">
        <v>0</v>
      </c>
      <c r="BI95" s="1">
        <v>0</v>
      </c>
      <c r="BJ95" s="1">
        <v>182770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U95" s="1">
        <v>147</v>
      </c>
      <c r="BV95" s="1">
        <v>3018</v>
      </c>
      <c r="BW95" s="1">
        <v>1186</v>
      </c>
      <c r="BX95" s="1">
        <v>1186</v>
      </c>
      <c r="BY95" s="1" t="s">
        <v>137</v>
      </c>
      <c r="BZ95" s="1" t="s">
        <v>138</v>
      </c>
      <c r="CA95" s="1" t="s">
        <v>139</v>
      </c>
      <c r="CB95" s="1">
        <v>4937</v>
      </c>
      <c r="CC95" s="1">
        <v>5292</v>
      </c>
      <c r="CD95" s="1">
        <v>4937</v>
      </c>
      <c r="CE95" s="1" t="s">
        <v>118</v>
      </c>
      <c r="CF95" s="1">
        <v>21444</v>
      </c>
      <c r="CG95" s="1">
        <v>5294</v>
      </c>
      <c r="CH95" s="1">
        <v>4938</v>
      </c>
      <c r="CI95" s="1" t="s">
        <v>118</v>
      </c>
      <c r="CJ95" s="1">
        <v>16171</v>
      </c>
      <c r="CK95" s="1">
        <v>5294</v>
      </c>
      <c r="CL95" s="1">
        <v>4938</v>
      </c>
      <c r="CM95" s="1" t="s">
        <v>118</v>
      </c>
      <c r="CN95" s="1">
        <v>16171</v>
      </c>
    </row>
    <row r="96" spans="1:92" x14ac:dyDescent="0.2">
      <c r="A96" s="1" t="s">
        <v>129</v>
      </c>
      <c r="B96" s="1">
        <v>281</v>
      </c>
      <c r="C96" s="1" t="s">
        <v>129</v>
      </c>
      <c r="D96" s="1" t="s">
        <v>129</v>
      </c>
      <c r="E96" s="1" t="s">
        <v>130</v>
      </c>
      <c r="F96" s="1" t="s">
        <v>131</v>
      </c>
      <c r="H96" s="1">
        <v>1</v>
      </c>
      <c r="I96" s="1">
        <v>67.112499999999997</v>
      </c>
      <c r="J96" s="2">
        <v>8.1786100000000002E-7</v>
      </c>
      <c r="K96" s="1">
        <v>77.19</v>
      </c>
      <c r="L96" s="1">
        <v>50.713000000000001</v>
      </c>
      <c r="M96" s="1">
        <v>77.19</v>
      </c>
      <c r="V96" s="1">
        <v>1</v>
      </c>
      <c r="W96" s="1">
        <v>67.112499999999997</v>
      </c>
      <c r="X96" s="2">
        <v>8.1786100000000002E-7</v>
      </c>
      <c r="Y96" s="1">
        <v>77.19</v>
      </c>
      <c r="AF96" s="1" t="s">
        <v>95</v>
      </c>
      <c r="AG96" s="1" t="s">
        <v>658</v>
      </c>
      <c r="AH96" s="1" t="s">
        <v>112</v>
      </c>
      <c r="AI96" s="1" t="s">
        <v>659</v>
      </c>
      <c r="AJ96" s="1" t="s">
        <v>660</v>
      </c>
      <c r="AK96" s="1" t="s">
        <v>661</v>
      </c>
      <c r="AL96" s="1">
        <v>2</v>
      </c>
      <c r="AM96" s="1">
        <v>4</v>
      </c>
      <c r="AN96" s="1">
        <v>1.1438999999999999</v>
      </c>
      <c r="AQ96" s="1" t="s">
        <v>126</v>
      </c>
      <c r="AS96" s="1">
        <v>20998000</v>
      </c>
      <c r="AT96" s="1">
        <v>20998000</v>
      </c>
      <c r="AU96" s="1">
        <v>0</v>
      </c>
      <c r="AV96" s="1">
        <v>0</v>
      </c>
      <c r="AW96" s="1" t="s">
        <v>102</v>
      </c>
      <c r="AX96" s="1">
        <v>0</v>
      </c>
      <c r="AY96" s="1">
        <v>0</v>
      </c>
      <c r="AZ96" s="1">
        <v>20998000</v>
      </c>
      <c r="BA96" s="1">
        <v>0</v>
      </c>
      <c r="BB96" s="1">
        <f>TTEST(AZ96:BA96,AX96:AY96,2,2)</f>
        <v>0.42264973081037416</v>
      </c>
      <c r="BC96" s="1" t="s">
        <v>102</v>
      </c>
      <c r="BD96" s="1" t="s">
        <v>102</v>
      </c>
      <c r="BE96" s="1" t="s">
        <v>102</v>
      </c>
      <c r="BF96" s="1" t="s">
        <v>102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2099800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U96" s="1">
        <v>149</v>
      </c>
      <c r="BV96" s="1">
        <v>3018</v>
      </c>
      <c r="BW96" s="1">
        <v>281</v>
      </c>
      <c r="BX96" s="1">
        <v>281</v>
      </c>
      <c r="BY96" s="1">
        <v>3057</v>
      </c>
      <c r="BZ96" s="1">
        <v>3184</v>
      </c>
      <c r="CA96" s="1">
        <v>12548</v>
      </c>
      <c r="CB96" s="1">
        <v>11836</v>
      </c>
      <c r="CC96" s="1">
        <v>12548</v>
      </c>
      <c r="CD96" s="1">
        <v>11836</v>
      </c>
      <c r="CE96" s="1" t="s">
        <v>128</v>
      </c>
      <c r="CF96" s="1">
        <v>24869</v>
      </c>
      <c r="CG96" s="1">
        <v>12548</v>
      </c>
      <c r="CH96" s="1">
        <v>11836</v>
      </c>
      <c r="CI96" s="1" t="s">
        <v>128</v>
      </c>
      <c r="CJ96" s="1">
        <v>24869</v>
      </c>
      <c r="CK96" s="1">
        <v>12548</v>
      </c>
      <c r="CL96" s="1">
        <v>11836</v>
      </c>
      <c r="CM96" s="1" t="s">
        <v>128</v>
      </c>
      <c r="CN96" s="1">
        <v>24869</v>
      </c>
    </row>
    <row r="97" spans="1:92" x14ac:dyDescent="0.2">
      <c r="A97" s="1" t="s">
        <v>129</v>
      </c>
      <c r="B97" s="1">
        <v>1188</v>
      </c>
      <c r="C97" s="1" t="s">
        <v>129</v>
      </c>
      <c r="D97" s="1" t="s">
        <v>129</v>
      </c>
      <c r="E97" s="1" t="s">
        <v>130</v>
      </c>
      <c r="F97" s="1" t="s">
        <v>131</v>
      </c>
      <c r="H97" s="1">
        <v>0.43399900000000002</v>
      </c>
      <c r="I97" s="1">
        <v>0</v>
      </c>
      <c r="J97" s="1">
        <v>9.2825500000000005E-3</v>
      </c>
      <c r="K97" s="1">
        <v>54.343000000000004</v>
      </c>
      <c r="L97" s="1">
        <v>32.792999999999999</v>
      </c>
      <c r="M97" s="1">
        <v>54.343000000000004</v>
      </c>
      <c r="N97" s="1">
        <v>0.43399900000000002</v>
      </c>
      <c r="O97" s="1">
        <v>0</v>
      </c>
      <c r="P97" s="1">
        <v>9.2825500000000005E-3</v>
      </c>
      <c r="Q97" s="1">
        <v>54.343000000000004</v>
      </c>
      <c r="R97" s="1">
        <v>0</v>
      </c>
      <c r="S97" s="1">
        <v>0</v>
      </c>
      <c r="U97" s="1" t="s">
        <v>102</v>
      </c>
      <c r="AF97" s="1" t="s">
        <v>95</v>
      </c>
      <c r="AG97" s="1" t="s">
        <v>1064</v>
      </c>
      <c r="AH97" s="1" t="s">
        <v>199</v>
      </c>
      <c r="AI97" s="1" t="s">
        <v>593</v>
      </c>
      <c r="AJ97" s="1" t="s">
        <v>1065</v>
      </c>
      <c r="AK97" s="1" t="s">
        <v>1066</v>
      </c>
      <c r="AL97" s="1">
        <v>11</v>
      </c>
      <c r="AM97" s="1">
        <v>3</v>
      </c>
      <c r="AN97" s="1">
        <v>-0.25513999999999998</v>
      </c>
      <c r="AS97" s="1">
        <v>0</v>
      </c>
      <c r="AT97" s="1">
        <v>0</v>
      </c>
      <c r="AU97" s="1">
        <v>0</v>
      </c>
      <c r="AV97" s="1">
        <v>0</v>
      </c>
      <c r="AW97" s="1" t="s">
        <v>102</v>
      </c>
      <c r="AX97" s="1">
        <v>0</v>
      </c>
      <c r="AY97" s="1">
        <v>0</v>
      </c>
      <c r="AZ97" s="1">
        <v>0</v>
      </c>
      <c r="BA97" s="1">
        <v>0</v>
      </c>
      <c r="BB97" s="1" t="e">
        <f>TTEST(AZ97:BA97,AX97:AY97,2,2)</f>
        <v>#DIV/0!</v>
      </c>
      <c r="BC97" s="1" t="s">
        <v>102</v>
      </c>
      <c r="BD97" s="1" t="s">
        <v>102</v>
      </c>
      <c r="BE97" s="1" t="s">
        <v>102</v>
      </c>
      <c r="BF97" s="1" t="s">
        <v>102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U97" s="1">
        <v>148</v>
      </c>
      <c r="BV97" s="1">
        <v>3018</v>
      </c>
      <c r="BW97" s="1">
        <v>1188</v>
      </c>
      <c r="BX97" s="1">
        <v>1188</v>
      </c>
      <c r="BY97" s="1" t="s">
        <v>137</v>
      </c>
      <c r="BZ97" s="1" t="s">
        <v>138</v>
      </c>
      <c r="CC97" s="1">
        <v>5294</v>
      </c>
      <c r="CD97" s="1">
        <v>4938</v>
      </c>
      <c r="CE97" s="1" t="s">
        <v>118</v>
      </c>
      <c r="CF97" s="1">
        <v>16171</v>
      </c>
      <c r="CG97" s="1">
        <v>5294</v>
      </c>
      <c r="CH97" s="1">
        <v>4938</v>
      </c>
      <c r="CI97" s="1" t="s">
        <v>118</v>
      </c>
      <c r="CJ97" s="1">
        <v>16171</v>
      </c>
      <c r="CK97" s="1">
        <v>5294</v>
      </c>
      <c r="CL97" s="1">
        <v>4938</v>
      </c>
      <c r="CM97" s="1" t="s">
        <v>118</v>
      </c>
      <c r="CN97" s="1">
        <v>16171</v>
      </c>
    </row>
    <row r="98" spans="1:92" x14ac:dyDescent="0.2">
      <c r="A98" s="1" t="s">
        <v>92</v>
      </c>
      <c r="B98" s="1">
        <v>507</v>
      </c>
      <c r="C98" s="1" t="s">
        <v>92</v>
      </c>
      <c r="D98" s="1" t="s">
        <v>92</v>
      </c>
      <c r="E98" s="1" t="s">
        <v>93</v>
      </c>
      <c r="F98" s="1" t="s">
        <v>94</v>
      </c>
      <c r="H98" s="1">
        <v>0.98492599999999997</v>
      </c>
      <c r="I98" s="1">
        <v>18.151599999999998</v>
      </c>
      <c r="J98" s="2">
        <v>1.1587E-27</v>
      </c>
      <c r="K98" s="1">
        <v>118.82</v>
      </c>
      <c r="L98" s="1">
        <v>104.56</v>
      </c>
      <c r="M98" s="1">
        <v>70.616</v>
      </c>
      <c r="V98" s="1">
        <v>0.95274800000000004</v>
      </c>
      <c r="W98" s="1">
        <v>13.795400000000001</v>
      </c>
      <c r="X98" s="2">
        <v>1.4672399999999999E-13</v>
      </c>
      <c r="Y98" s="1">
        <v>94.641999999999996</v>
      </c>
      <c r="Z98" s="1">
        <v>0.98492599999999997</v>
      </c>
      <c r="AA98" s="1">
        <v>18.151599999999998</v>
      </c>
      <c r="AB98" s="2">
        <v>1.1587E-27</v>
      </c>
      <c r="AC98" s="1">
        <v>118.82</v>
      </c>
      <c r="AE98" s="1">
        <v>1</v>
      </c>
      <c r="AF98" s="1" t="s">
        <v>95</v>
      </c>
      <c r="AG98" s="1" t="s">
        <v>96</v>
      </c>
      <c r="AH98" s="1" t="s">
        <v>97</v>
      </c>
      <c r="AI98" s="1" t="s">
        <v>98</v>
      </c>
      <c r="AJ98" s="1" t="s">
        <v>99</v>
      </c>
      <c r="AK98" s="1" t="s">
        <v>100</v>
      </c>
      <c r="AL98" s="1">
        <v>25</v>
      </c>
      <c r="AM98" s="1">
        <v>4</v>
      </c>
      <c r="AN98" s="1">
        <v>0.48083999999999999</v>
      </c>
      <c r="AQ98" s="1" t="s">
        <v>101</v>
      </c>
      <c r="AR98" s="1" t="s">
        <v>101</v>
      </c>
      <c r="AS98" s="1">
        <v>259490000</v>
      </c>
      <c r="AT98" s="1">
        <v>259490000</v>
      </c>
      <c r="AU98" s="1">
        <v>0</v>
      </c>
      <c r="AV98" s="1">
        <v>0</v>
      </c>
      <c r="AW98" s="1">
        <v>1.4717</v>
      </c>
      <c r="AX98" s="1">
        <v>0</v>
      </c>
      <c r="AY98" s="1">
        <v>0</v>
      </c>
      <c r="AZ98" s="1">
        <v>19468000</v>
      </c>
      <c r="BA98" s="1">
        <v>17961000</v>
      </c>
      <c r="BB98" s="1">
        <f>TTEST(AZ98:BA98,AX98:AY98,2,2)</f>
        <v>1.6171696034880585E-3</v>
      </c>
      <c r="BC98" s="1" t="s">
        <v>102</v>
      </c>
      <c r="BD98" s="1" t="s">
        <v>102</v>
      </c>
      <c r="BE98" s="1" t="s">
        <v>102</v>
      </c>
      <c r="BF98" s="1">
        <v>0.10186000000000001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19468000</v>
      </c>
      <c r="BN98" s="1">
        <v>0</v>
      </c>
      <c r="BO98" s="1">
        <v>0</v>
      </c>
      <c r="BP98" s="1">
        <v>17961000</v>
      </c>
      <c r="BQ98" s="1">
        <v>0</v>
      </c>
      <c r="BR98" s="1">
        <v>0</v>
      </c>
      <c r="BU98" s="1">
        <v>106</v>
      </c>
      <c r="BV98" s="1">
        <v>2197</v>
      </c>
      <c r="BW98" s="1">
        <v>507</v>
      </c>
      <c r="BX98" s="1">
        <v>507</v>
      </c>
      <c r="BY98" s="1" t="s">
        <v>103</v>
      </c>
      <c r="BZ98" s="1" t="s">
        <v>104</v>
      </c>
      <c r="CA98" s="1" t="s">
        <v>105</v>
      </c>
      <c r="CB98" s="1" t="s">
        <v>106</v>
      </c>
      <c r="CC98" s="1">
        <v>38993</v>
      </c>
      <c r="CD98" s="1">
        <v>37210</v>
      </c>
      <c r="CE98" s="1" t="s">
        <v>107</v>
      </c>
      <c r="CF98" s="1">
        <v>24508</v>
      </c>
      <c r="CG98" s="1">
        <v>38996</v>
      </c>
      <c r="CH98" s="1">
        <v>37213</v>
      </c>
      <c r="CI98" s="1" t="s">
        <v>107</v>
      </c>
      <c r="CJ98" s="1">
        <v>18239</v>
      </c>
      <c r="CK98" s="1">
        <v>38996</v>
      </c>
      <c r="CL98" s="1">
        <v>37213</v>
      </c>
      <c r="CM98" s="1" t="s">
        <v>107</v>
      </c>
      <c r="CN98" s="1">
        <v>18239</v>
      </c>
    </row>
    <row r="99" spans="1:92" x14ac:dyDescent="0.2">
      <c r="A99" s="1" t="s">
        <v>586</v>
      </c>
      <c r="B99" s="1" t="s">
        <v>587</v>
      </c>
      <c r="C99" s="1" t="s">
        <v>588</v>
      </c>
      <c r="D99" s="1" t="s">
        <v>588</v>
      </c>
      <c r="E99" s="1" t="s">
        <v>589</v>
      </c>
      <c r="F99" s="1" t="s">
        <v>590</v>
      </c>
      <c r="H99" s="1">
        <v>0.89012000000000002</v>
      </c>
      <c r="I99" s="1">
        <v>9.0853099999999998</v>
      </c>
      <c r="J99" s="1">
        <v>2.1254700000000001E-2</v>
      </c>
      <c r="K99" s="1">
        <v>44.308999999999997</v>
      </c>
      <c r="L99" s="1">
        <v>9.0853000000000002</v>
      </c>
      <c r="M99" s="1">
        <v>44.308999999999997</v>
      </c>
      <c r="Z99" s="1">
        <v>0.89012000000000002</v>
      </c>
      <c r="AA99" s="1">
        <v>9.0853099999999998</v>
      </c>
      <c r="AB99" s="1">
        <v>2.1254700000000001E-2</v>
      </c>
      <c r="AC99" s="1">
        <v>44.308999999999997</v>
      </c>
      <c r="AE99" s="1">
        <v>1</v>
      </c>
      <c r="AF99" s="1" t="s">
        <v>95</v>
      </c>
      <c r="AG99" s="1" t="s">
        <v>591</v>
      </c>
      <c r="AH99" s="1" t="s">
        <v>592</v>
      </c>
      <c r="AI99" s="1" t="s">
        <v>593</v>
      </c>
      <c r="AJ99" s="1" t="s">
        <v>594</v>
      </c>
      <c r="AK99" s="1" t="s">
        <v>595</v>
      </c>
      <c r="AL99" s="1">
        <v>11</v>
      </c>
      <c r="AM99" s="1">
        <v>2</v>
      </c>
      <c r="AN99" s="1">
        <v>2.8986000000000001</v>
      </c>
      <c r="AR99" s="1" t="s">
        <v>101</v>
      </c>
      <c r="AS99" s="1">
        <v>66035000</v>
      </c>
      <c r="AT99" s="1">
        <v>66035000</v>
      </c>
      <c r="AU99" s="1">
        <v>0</v>
      </c>
      <c r="AV99" s="1">
        <v>0</v>
      </c>
      <c r="AW99" s="1" t="s">
        <v>102</v>
      </c>
      <c r="AX99" s="1">
        <v>0</v>
      </c>
      <c r="AY99" s="1">
        <v>0</v>
      </c>
      <c r="AZ99" s="1">
        <v>0</v>
      </c>
      <c r="BA99" s="1">
        <v>66035000</v>
      </c>
      <c r="BB99" s="1">
        <f>TTEST(AZ99:BA99,AX99:AY99,2,2)</f>
        <v>0.42264973081037416</v>
      </c>
      <c r="BC99" s="1" t="s">
        <v>102</v>
      </c>
      <c r="BD99" s="1" t="s">
        <v>102</v>
      </c>
      <c r="BE99" s="1" t="s">
        <v>102</v>
      </c>
      <c r="BF99" s="1" t="s">
        <v>102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66035000</v>
      </c>
      <c r="BQ99" s="1">
        <v>0</v>
      </c>
      <c r="BR99" s="1">
        <v>0</v>
      </c>
      <c r="BU99" s="1">
        <v>39</v>
      </c>
      <c r="BV99" s="1">
        <v>774</v>
      </c>
      <c r="BW99" s="1">
        <v>83</v>
      </c>
      <c r="BX99" s="1">
        <v>83</v>
      </c>
      <c r="BY99" s="1">
        <v>5755</v>
      </c>
      <c r="BZ99" s="1">
        <v>6015</v>
      </c>
      <c r="CA99" s="1">
        <v>25186</v>
      </c>
      <c r="CB99" s="1">
        <v>24142</v>
      </c>
      <c r="CC99" s="1">
        <v>25186</v>
      </c>
      <c r="CD99" s="1">
        <v>24142</v>
      </c>
      <c r="CE99" s="1" t="s">
        <v>107</v>
      </c>
      <c r="CF99" s="1">
        <v>25930</v>
      </c>
      <c r="CG99" s="1">
        <v>25186</v>
      </c>
      <c r="CH99" s="1">
        <v>24142</v>
      </c>
      <c r="CI99" s="1" t="s">
        <v>107</v>
      </c>
      <c r="CJ99" s="1">
        <v>25930</v>
      </c>
      <c r="CK99" s="1">
        <v>25186</v>
      </c>
      <c r="CL99" s="1">
        <v>24142</v>
      </c>
      <c r="CM99" s="1" t="s">
        <v>107</v>
      </c>
      <c r="CN99" s="1">
        <v>25930</v>
      </c>
    </row>
    <row r="100" spans="1:92" x14ac:dyDescent="0.2">
      <c r="A100" s="1" t="s">
        <v>247</v>
      </c>
      <c r="B100" s="1">
        <v>153</v>
      </c>
      <c r="C100" s="1" t="s">
        <v>247</v>
      </c>
      <c r="D100" s="1" t="s">
        <v>247</v>
      </c>
      <c r="E100" s="1" t="s">
        <v>248</v>
      </c>
      <c r="F100" s="1" t="s">
        <v>249</v>
      </c>
      <c r="H100" s="1">
        <v>0.66666700000000001</v>
      </c>
      <c r="I100" s="1">
        <v>0</v>
      </c>
      <c r="J100" s="2">
        <v>5.52364E-15</v>
      </c>
      <c r="K100" s="1">
        <v>107.74</v>
      </c>
      <c r="L100" s="1">
        <v>86.85</v>
      </c>
      <c r="M100" s="1">
        <v>64.488</v>
      </c>
      <c r="N100" s="1">
        <v>0.66666000000000003</v>
      </c>
      <c r="O100" s="1">
        <v>0</v>
      </c>
      <c r="P100" s="1">
        <v>1.1741799999999999E-3</v>
      </c>
      <c r="Q100" s="1">
        <v>52.329000000000001</v>
      </c>
      <c r="R100" s="1">
        <v>0.66666700000000001</v>
      </c>
      <c r="S100" s="1">
        <v>0</v>
      </c>
      <c r="T100" s="2">
        <v>1.9611499999999999E-14</v>
      </c>
      <c r="U100" s="1">
        <v>99.366</v>
      </c>
      <c r="V100" s="1">
        <v>0.66666700000000001</v>
      </c>
      <c r="W100" s="1">
        <v>0</v>
      </c>
      <c r="X100" s="2">
        <v>5.52364E-15</v>
      </c>
      <c r="Y100" s="1">
        <v>107.74</v>
      </c>
      <c r="Z100" s="1">
        <v>0.66666700000000001</v>
      </c>
      <c r="AA100" s="1">
        <v>0</v>
      </c>
      <c r="AB100" s="2">
        <v>1.15021E-5</v>
      </c>
      <c r="AC100" s="1">
        <v>64.488</v>
      </c>
      <c r="AE100" s="1">
        <v>2</v>
      </c>
      <c r="AF100" s="1" t="s">
        <v>95</v>
      </c>
      <c r="AG100" s="1" t="s">
        <v>250</v>
      </c>
      <c r="AH100" s="1" t="s">
        <v>251</v>
      </c>
      <c r="AI100" s="1" t="s">
        <v>252</v>
      </c>
      <c r="AJ100" s="1" t="s">
        <v>253</v>
      </c>
      <c r="AK100" s="1" t="s">
        <v>254</v>
      </c>
      <c r="AL100" s="1">
        <v>14</v>
      </c>
      <c r="AM100" s="1">
        <v>4</v>
      </c>
      <c r="AN100" s="1">
        <v>-0.28713</v>
      </c>
      <c r="AO100" s="1" t="s">
        <v>101</v>
      </c>
      <c r="AP100" s="1" t="s">
        <v>101</v>
      </c>
      <c r="AQ100" s="1" t="s">
        <v>101</v>
      </c>
      <c r="AR100" s="1" t="s">
        <v>101</v>
      </c>
      <c r="AS100" s="1">
        <v>637170000</v>
      </c>
      <c r="AT100" s="1">
        <v>0</v>
      </c>
      <c r="AU100" s="1">
        <v>637170000</v>
      </c>
      <c r="AV100" s="1">
        <v>0</v>
      </c>
      <c r="AW100" s="1" t="s">
        <v>102</v>
      </c>
      <c r="AX100" s="1">
        <v>14552000</v>
      </c>
      <c r="AY100" s="1">
        <v>11802000</v>
      </c>
      <c r="AZ100" s="1">
        <v>7667400</v>
      </c>
      <c r="BA100" s="1">
        <v>6804500</v>
      </c>
      <c r="BB100" s="1">
        <f>TTEST(AZ100:BA100,AX100:AY100,2,2)</f>
        <v>5.4107510536750669E-2</v>
      </c>
      <c r="BC100" s="1" t="s">
        <v>102</v>
      </c>
      <c r="BD100" s="1" t="s">
        <v>102</v>
      </c>
      <c r="BE100" s="1" t="s">
        <v>102</v>
      </c>
      <c r="BF100" s="1" t="s">
        <v>102</v>
      </c>
      <c r="BG100" s="1">
        <v>0</v>
      </c>
      <c r="BH100" s="1">
        <v>14552000</v>
      </c>
      <c r="BI100" s="1">
        <v>0</v>
      </c>
      <c r="BJ100" s="1">
        <v>0</v>
      </c>
      <c r="BK100" s="1">
        <v>11802000</v>
      </c>
      <c r="BL100" s="1">
        <v>0</v>
      </c>
      <c r="BM100" s="1">
        <v>0</v>
      </c>
      <c r="BN100" s="1">
        <v>7667400</v>
      </c>
      <c r="BO100" s="1">
        <v>0</v>
      </c>
      <c r="BP100" s="1">
        <v>0</v>
      </c>
      <c r="BQ100" s="1">
        <v>6804500</v>
      </c>
      <c r="BR100" s="1">
        <v>0</v>
      </c>
      <c r="BU100" s="1">
        <v>48</v>
      </c>
      <c r="BV100" s="1">
        <v>1061</v>
      </c>
      <c r="BW100" s="1">
        <v>153</v>
      </c>
      <c r="BX100" s="1">
        <v>153</v>
      </c>
      <c r="BY100" s="1" t="s">
        <v>255</v>
      </c>
      <c r="BZ100" s="1" t="s">
        <v>256</v>
      </c>
      <c r="CA100" s="1" t="s">
        <v>257</v>
      </c>
      <c r="CB100" s="1" t="s">
        <v>258</v>
      </c>
      <c r="CC100" s="1">
        <v>499</v>
      </c>
      <c r="CD100" s="1">
        <v>474</v>
      </c>
      <c r="CE100" s="1" t="s">
        <v>107</v>
      </c>
      <c r="CF100" s="1">
        <v>18360</v>
      </c>
      <c r="CG100" s="1">
        <v>498</v>
      </c>
      <c r="CH100" s="1">
        <v>472</v>
      </c>
      <c r="CI100" s="1" t="s">
        <v>128</v>
      </c>
      <c r="CJ100" s="1">
        <v>19311</v>
      </c>
      <c r="CK100" s="1">
        <v>498</v>
      </c>
      <c r="CL100" s="1">
        <v>472</v>
      </c>
      <c r="CM100" s="1" t="s">
        <v>128</v>
      </c>
      <c r="CN100" s="1">
        <v>19311</v>
      </c>
    </row>
    <row r="101" spans="1:92" x14ac:dyDescent="0.2">
      <c r="A101" s="1" t="s">
        <v>247</v>
      </c>
      <c r="B101" s="1">
        <v>158</v>
      </c>
      <c r="C101" s="1" t="s">
        <v>247</v>
      </c>
      <c r="D101" s="1" t="s">
        <v>247</v>
      </c>
      <c r="E101" s="1" t="s">
        <v>248</v>
      </c>
      <c r="F101" s="1" t="s">
        <v>249</v>
      </c>
      <c r="H101" s="1">
        <v>1</v>
      </c>
      <c r="I101" s="1">
        <v>60.118299999999998</v>
      </c>
      <c r="J101" s="2">
        <v>5.52364E-15</v>
      </c>
      <c r="K101" s="1">
        <v>107.74</v>
      </c>
      <c r="L101" s="1">
        <v>86.85</v>
      </c>
      <c r="M101" s="1">
        <v>60.118000000000002</v>
      </c>
      <c r="N101" s="1">
        <v>0.89556400000000003</v>
      </c>
      <c r="O101" s="1">
        <v>8.7939900000000009</v>
      </c>
      <c r="P101" s="2">
        <v>2.0664199999999998E-14</v>
      </c>
      <c r="Q101" s="1">
        <v>98.74</v>
      </c>
      <c r="R101" s="1">
        <v>0.66666700000000001</v>
      </c>
      <c r="S101" s="1">
        <v>0</v>
      </c>
      <c r="T101" s="2">
        <v>1.9611499999999999E-14</v>
      </c>
      <c r="U101" s="1">
        <v>99.366</v>
      </c>
      <c r="V101" s="1">
        <v>1</v>
      </c>
      <c r="W101" s="1">
        <v>78.263800000000003</v>
      </c>
      <c r="X101" s="2">
        <v>5.52364E-15</v>
      </c>
      <c r="Y101" s="1">
        <v>107.74</v>
      </c>
      <c r="Z101" s="1">
        <v>1</v>
      </c>
      <c r="AA101" s="1">
        <v>60.118299999999998</v>
      </c>
      <c r="AB101" s="2">
        <v>1.15021E-5</v>
      </c>
      <c r="AC101" s="1">
        <v>64.488</v>
      </c>
      <c r="AE101" s="1">
        <v>2</v>
      </c>
      <c r="AF101" s="1" t="s">
        <v>95</v>
      </c>
      <c r="AG101" s="1" t="s">
        <v>259</v>
      </c>
      <c r="AH101" s="1" t="s">
        <v>260</v>
      </c>
      <c r="AI101" s="1" t="s">
        <v>261</v>
      </c>
      <c r="AJ101" s="1" t="s">
        <v>262</v>
      </c>
      <c r="AK101" s="1" t="s">
        <v>263</v>
      </c>
      <c r="AL101" s="1">
        <v>5</v>
      </c>
      <c r="AM101" s="1">
        <v>2</v>
      </c>
      <c r="AN101" s="1">
        <v>-2.9691999999999998</v>
      </c>
      <c r="AO101" s="1" t="s">
        <v>101</v>
      </c>
      <c r="AP101" s="1" t="s">
        <v>101</v>
      </c>
      <c r="AQ101" s="1" t="s">
        <v>101</v>
      </c>
      <c r="AR101" s="1" t="s">
        <v>101</v>
      </c>
      <c r="AS101" s="1">
        <v>21227000000</v>
      </c>
      <c r="AT101" s="1">
        <v>0</v>
      </c>
      <c r="AU101" s="1">
        <v>21227000000</v>
      </c>
      <c r="AV101" s="1">
        <v>0</v>
      </c>
      <c r="AW101" s="1" t="s">
        <v>102</v>
      </c>
      <c r="AX101" s="1">
        <v>190890000</v>
      </c>
      <c r="AY101" s="1">
        <v>158880000</v>
      </c>
      <c r="AZ101" s="1">
        <v>108880000</v>
      </c>
      <c r="BA101" s="1">
        <v>116270000</v>
      </c>
      <c r="BB101" s="1">
        <f>TTEST(AZ101:BA101,AX101:AY101,2,2)</f>
        <v>6.2998217065420414E-2</v>
      </c>
      <c r="BC101" s="1" t="s">
        <v>102</v>
      </c>
      <c r="BD101" s="1" t="s">
        <v>102</v>
      </c>
      <c r="BE101" s="1" t="s">
        <v>102</v>
      </c>
      <c r="BF101" s="1" t="s">
        <v>102</v>
      </c>
      <c r="BG101" s="1">
        <v>0</v>
      </c>
      <c r="BH101" s="1">
        <v>190890000</v>
      </c>
      <c r="BI101" s="1">
        <v>0</v>
      </c>
      <c r="BJ101" s="1">
        <v>0</v>
      </c>
      <c r="BK101" s="1">
        <v>158880000</v>
      </c>
      <c r="BL101" s="1">
        <v>0</v>
      </c>
      <c r="BM101" s="1">
        <v>0</v>
      </c>
      <c r="BN101" s="1">
        <v>108880000</v>
      </c>
      <c r="BO101" s="1">
        <v>0</v>
      </c>
      <c r="BP101" s="1">
        <v>0</v>
      </c>
      <c r="BQ101" s="1">
        <v>116270000</v>
      </c>
      <c r="BR101" s="1">
        <v>0</v>
      </c>
      <c r="BU101" s="1">
        <v>49</v>
      </c>
      <c r="BV101" s="1">
        <v>1061</v>
      </c>
      <c r="BW101" s="1">
        <v>158</v>
      </c>
      <c r="BX101" s="1">
        <v>158</v>
      </c>
      <c r="BY101" s="1" t="s">
        <v>264</v>
      </c>
      <c r="BZ101" s="1" t="s">
        <v>265</v>
      </c>
      <c r="CA101" s="1" t="s">
        <v>266</v>
      </c>
      <c r="CB101" s="1" t="s">
        <v>267</v>
      </c>
      <c r="CC101" s="1">
        <v>10971</v>
      </c>
      <c r="CD101" s="1">
        <v>10342</v>
      </c>
      <c r="CE101" s="1" t="s">
        <v>107</v>
      </c>
      <c r="CF101" s="1">
        <v>1302</v>
      </c>
      <c r="CG101" s="1">
        <v>498</v>
      </c>
      <c r="CH101" s="1">
        <v>472</v>
      </c>
      <c r="CI101" s="1" t="s">
        <v>128</v>
      </c>
      <c r="CJ101" s="1">
        <v>19311</v>
      </c>
      <c r="CK101" s="1">
        <v>498</v>
      </c>
      <c r="CL101" s="1">
        <v>472</v>
      </c>
      <c r="CM101" s="1" t="s">
        <v>128</v>
      </c>
      <c r="CN101" s="1">
        <v>19311</v>
      </c>
    </row>
    <row r="102" spans="1:92" x14ac:dyDescent="0.2">
      <c r="A102" s="1" t="s">
        <v>247</v>
      </c>
      <c r="B102" s="1">
        <v>160</v>
      </c>
      <c r="C102" s="1" t="s">
        <v>247</v>
      </c>
      <c r="D102" s="1" t="s">
        <v>247</v>
      </c>
      <c r="E102" s="1" t="s">
        <v>248</v>
      </c>
      <c r="F102" s="1" t="s">
        <v>249</v>
      </c>
      <c r="H102" s="1">
        <v>1</v>
      </c>
      <c r="I102" s="1">
        <v>60.118299999999998</v>
      </c>
      <c r="J102" s="2">
        <v>5.52364E-15</v>
      </c>
      <c r="K102" s="1">
        <v>107.74</v>
      </c>
      <c r="L102" s="1">
        <v>86.85</v>
      </c>
      <c r="M102" s="1">
        <v>60.118000000000002</v>
      </c>
      <c r="N102" s="1">
        <v>0.91586500000000004</v>
      </c>
      <c r="O102" s="1">
        <v>7.3582400000000003</v>
      </c>
      <c r="P102" s="2">
        <v>2.0664199999999998E-14</v>
      </c>
      <c r="Q102" s="1">
        <v>98.74</v>
      </c>
      <c r="R102" s="1">
        <v>0.66666700000000001</v>
      </c>
      <c r="S102" s="1">
        <v>0</v>
      </c>
      <c r="T102" s="2">
        <v>1.9611499999999999E-14</v>
      </c>
      <c r="U102" s="1">
        <v>99.366</v>
      </c>
      <c r="V102" s="1">
        <v>1</v>
      </c>
      <c r="W102" s="1">
        <v>78.263800000000003</v>
      </c>
      <c r="X102" s="2">
        <v>5.52364E-15</v>
      </c>
      <c r="Y102" s="1">
        <v>107.74</v>
      </c>
      <c r="Z102" s="1">
        <v>1</v>
      </c>
      <c r="AA102" s="1">
        <v>60.118299999999998</v>
      </c>
      <c r="AB102" s="2">
        <v>1.15021E-5</v>
      </c>
      <c r="AC102" s="1">
        <v>64.488</v>
      </c>
      <c r="AE102" s="1">
        <v>2</v>
      </c>
      <c r="AF102" s="1" t="s">
        <v>95</v>
      </c>
      <c r="AG102" s="1" t="s">
        <v>268</v>
      </c>
      <c r="AH102" s="1" t="s">
        <v>269</v>
      </c>
      <c r="AI102" s="1" t="s">
        <v>270</v>
      </c>
      <c r="AJ102" s="1" t="s">
        <v>262</v>
      </c>
      <c r="AK102" s="1" t="s">
        <v>263</v>
      </c>
      <c r="AL102" s="1">
        <v>7</v>
      </c>
      <c r="AM102" s="1">
        <v>2</v>
      </c>
      <c r="AN102" s="1">
        <v>-2.9691999999999998</v>
      </c>
      <c r="AO102" s="1" t="s">
        <v>101</v>
      </c>
      <c r="AP102" s="1" t="s">
        <v>101</v>
      </c>
      <c r="AQ102" s="1" t="s">
        <v>101</v>
      </c>
      <c r="AR102" s="1" t="s">
        <v>101</v>
      </c>
      <c r="AS102" s="1">
        <v>21227000000</v>
      </c>
      <c r="AT102" s="1">
        <v>0</v>
      </c>
      <c r="AU102" s="1">
        <v>21227000000</v>
      </c>
      <c r="AV102" s="1">
        <v>0</v>
      </c>
      <c r="AW102" s="1" t="s">
        <v>102</v>
      </c>
      <c r="AX102" s="1">
        <v>190890000</v>
      </c>
      <c r="AY102" s="1">
        <v>158880000</v>
      </c>
      <c r="AZ102" s="1">
        <v>108880000</v>
      </c>
      <c r="BA102" s="1">
        <v>116270000</v>
      </c>
      <c r="BB102" s="1">
        <f>TTEST(AZ102:BA102,AX102:AY102,2,2)</f>
        <v>6.2998217065420414E-2</v>
      </c>
      <c r="BC102" s="1" t="s">
        <v>102</v>
      </c>
      <c r="BD102" s="1" t="s">
        <v>102</v>
      </c>
      <c r="BE102" s="1" t="s">
        <v>102</v>
      </c>
      <c r="BF102" s="1" t="s">
        <v>102</v>
      </c>
      <c r="BG102" s="1">
        <v>0</v>
      </c>
      <c r="BH102" s="1">
        <v>190890000</v>
      </c>
      <c r="BI102" s="1">
        <v>0</v>
      </c>
      <c r="BJ102" s="1">
        <v>0</v>
      </c>
      <c r="BK102" s="1">
        <v>158880000</v>
      </c>
      <c r="BL102" s="1">
        <v>0</v>
      </c>
      <c r="BM102" s="1">
        <v>0</v>
      </c>
      <c r="BN102" s="1">
        <v>108880000</v>
      </c>
      <c r="BO102" s="1">
        <v>0</v>
      </c>
      <c r="BP102" s="1">
        <v>0</v>
      </c>
      <c r="BQ102" s="1">
        <v>116270000</v>
      </c>
      <c r="BR102" s="1">
        <v>0</v>
      </c>
      <c r="BU102" s="1">
        <v>50</v>
      </c>
      <c r="BV102" s="1">
        <v>1061</v>
      </c>
      <c r="BW102" s="1">
        <v>160</v>
      </c>
      <c r="BX102" s="1">
        <v>160</v>
      </c>
      <c r="BY102" s="1" t="s">
        <v>264</v>
      </c>
      <c r="BZ102" s="1" t="s">
        <v>265</v>
      </c>
      <c r="CA102" s="1" t="s">
        <v>266</v>
      </c>
      <c r="CB102" s="1" t="s">
        <v>267</v>
      </c>
      <c r="CC102" s="1">
        <v>10971</v>
      </c>
      <c r="CD102" s="1">
        <v>10342</v>
      </c>
      <c r="CE102" s="1" t="s">
        <v>107</v>
      </c>
      <c r="CF102" s="1">
        <v>1302</v>
      </c>
      <c r="CG102" s="1">
        <v>498</v>
      </c>
      <c r="CH102" s="1">
        <v>472</v>
      </c>
      <c r="CI102" s="1" t="s">
        <v>128</v>
      </c>
      <c r="CJ102" s="1">
        <v>19311</v>
      </c>
      <c r="CK102" s="1">
        <v>498</v>
      </c>
      <c r="CL102" s="1">
        <v>472</v>
      </c>
      <c r="CM102" s="1" t="s">
        <v>128</v>
      </c>
      <c r="CN102" s="1">
        <v>19311</v>
      </c>
    </row>
    <row r="103" spans="1:92" x14ac:dyDescent="0.2">
      <c r="A103" s="1" t="s">
        <v>1047</v>
      </c>
      <c r="B103" s="1">
        <v>71</v>
      </c>
      <c r="C103" s="1" t="s">
        <v>1047</v>
      </c>
      <c r="D103" s="1" t="s">
        <v>1047</v>
      </c>
      <c r="E103" s="1" t="s">
        <v>1048</v>
      </c>
      <c r="F103" s="1" t="s">
        <v>1049</v>
      </c>
      <c r="H103" s="1">
        <v>0.99989799999999995</v>
      </c>
      <c r="I103" s="1">
        <v>39.898200000000003</v>
      </c>
      <c r="J103" s="1">
        <v>1.09499E-2</v>
      </c>
      <c r="K103" s="1">
        <v>47.823</v>
      </c>
      <c r="L103" s="1">
        <v>11.49</v>
      </c>
      <c r="M103" s="1">
        <v>47.823</v>
      </c>
      <c r="N103" s="1">
        <v>0.99989799999999995</v>
      </c>
      <c r="O103" s="1">
        <v>39.898200000000003</v>
      </c>
      <c r="P103" s="1">
        <v>1.09499E-2</v>
      </c>
      <c r="Q103" s="1">
        <v>47.823</v>
      </c>
      <c r="AE103" s="1">
        <v>1</v>
      </c>
      <c r="AF103" s="1" t="s">
        <v>95</v>
      </c>
      <c r="AG103" s="1" t="s">
        <v>1050</v>
      </c>
      <c r="AH103" s="1" t="s">
        <v>1051</v>
      </c>
      <c r="AI103" s="1" t="s">
        <v>808</v>
      </c>
      <c r="AJ103" s="1" t="s">
        <v>1052</v>
      </c>
      <c r="AK103" s="1" t="s">
        <v>1053</v>
      </c>
      <c r="AL103" s="1">
        <v>11</v>
      </c>
      <c r="AM103" s="1">
        <v>2</v>
      </c>
      <c r="AN103" s="1">
        <v>-6.8452000000000002</v>
      </c>
      <c r="AO103" s="1" t="s">
        <v>101</v>
      </c>
      <c r="AS103" s="1">
        <v>0</v>
      </c>
      <c r="AT103" s="1">
        <v>0</v>
      </c>
      <c r="AU103" s="1">
        <v>0</v>
      </c>
      <c r="AV103" s="1">
        <v>0</v>
      </c>
      <c r="AW103" s="1" t="s">
        <v>102</v>
      </c>
      <c r="AX103" s="1">
        <v>0</v>
      </c>
      <c r="AY103" s="1">
        <v>0</v>
      </c>
      <c r="AZ103" s="1">
        <v>0</v>
      </c>
      <c r="BA103" s="1">
        <v>0</v>
      </c>
      <c r="BB103" s="1" t="e">
        <f>TTEST(AZ103:BA103,AX103:AY103,2,2)</f>
        <v>#DIV/0!</v>
      </c>
      <c r="BC103" s="1" t="s">
        <v>102</v>
      </c>
      <c r="BD103" s="1" t="s">
        <v>102</v>
      </c>
      <c r="BE103" s="1" t="s">
        <v>102</v>
      </c>
      <c r="BF103" s="1" t="s">
        <v>102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U103" s="1">
        <v>114</v>
      </c>
      <c r="BV103" s="1">
        <v>2284</v>
      </c>
      <c r="BW103" s="1">
        <v>71</v>
      </c>
      <c r="BX103" s="1">
        <v>71</v>
      </c>
      <c r="BY103" s="1">
        <v>4685</v>
      </c>
      <c r="BZ103" s="1">
        <v>4902</v>
      </c>
      <c r="CA103" s="1">
        <v>20613</v>
      </c>
      <c r="CB103" s="1">
        <v>19996</v>
      </c>
      <c r="CC103" s="1">
        <v>20613</v>
      </c>
      <c r="CD103" s="1">
        <v>19996</v>
      </c>
      <c r="CE103" s="1" t="s">
        <v>118</v>
      </c>
      <c r="CF103" s="1">
        <v>42978</v>
      </c>
      <c r="CG103" s="1">
        <v>20613</v>
      </c>
      <c r="CH103" s="1">
        <v>19996</v>
      </c>
      <c r="CI103" s="1" t="s">
        <v>118</v>
      </c>
      <c r="CJ103" s="1">
        <v>42978</v>
      </c>
      <c r="CK103" s="1">
        <v>20613</v>
      </c>
      <c r="CL103" s="1">
        <v>19996</v>
      </c>
      <c r="CM103" s="1" t="s">
        <v>118</v>
      </c>
      <c r="CN103" s="1">
        <v>42978</v>
      </c>
    </row>
    <row r="104" spans="1:92" x14ac:dyDescent="0.2">
      <c r="A104" s="1" t="s">
        <v>688</v>
      </c>
      <c r="B104" s="1" t="s">
        <v>689</v>
      </c>
      <c r="C104" s="1" t="s">
        <v>690</v>
      </c>
      <c r="D104" s="1" t="s">
        <v>690</v>
      </c>
      <c r="E104" s="1" t="s">
        <v>691</v>
      </c>
      <c r="F104" s="1" t="s">
        <v>692</v>
      </c>
      <c r="H104" s="1">
        <v>0.98526599999999998</v>
      </c>
      <c r="I104" s="1">
        <v>18.268699999999999</v>
      </c>
      <c r="J104" s="1">
        <v>1.09319E-2</v>
      </c>
      <c r="K104" s="1">
        <v>53.683</v>
      </c>
      <c r="L104" s="1">
        <v>7.5246000000000004</v>
      </c>
      <c r="M104" s="1">
        <v>53.683</v>
      </c>
      <c r="N104" s="1">
        <v>0</v>
      </c>
      <c r="O104" s="1">
        <v>0</v>
      </c>
      <c r="Q104" s="1" t="s">
        <v>102</v>
      </c>
      <c r="V104" s="1">
        <v>0.98526599999999998</v>
      </c>
      <c r="W104" s="1">
        <v>18.268699999999999</v>
      </c>
      <c r="X104" s="1">
        <v>1.09319E-2</v>
      </c>
      <c r="Y104" s="1">
        <v>53.683</v>
      </c>
      <c r="Z104" s="1">
        <v>0</v>
      </c>
      <c r="AA104" s="1">
        <v>0</v>
      </c>
      <c r="AC104" s="1" t="s">
        <v>102</v>
      </c>
      <c r="AE104" s="1">
        <v>1</v>
      </c>
      <c r="AF104" s="1" t="s">
        <v>95</v>
      </c>
      <c r="AG104" s="1" t="s">
        <v>693</v>
      </c>
      <c r="AH104" s="1" t="s">
        <v>694</v>
      </c>
      <c r="AI104" s="1" t="s">
        <v>695</v>
      </c>
      <c r="AJ104" s="1" t="s">
        <v>696</v>
      </c>
      <c r="AK104" s="1" t="s">
        <v>697</v>
      </c>
      <c r="AL104" s="1">
        <v>5</v>
      </c>
      <c r="AM104" s="1">
        <v>2</v>
      </c>
      <c r="AN104" s="1">
        <v>-4.5941999999999998</v>
      </c>
      <c r="AO104" s="1" t="s">
        <v>126</v>
      </c>
      <c r="AQ104" s="1" t="s">
        <v>101</v>
      </c>
      <c r="AR104" s="1" t="s">
        <v>126</v>
      </c>
      <c r="AS104" s="1">
        <v>14370000</v>
      </c>
      <c r="AT104" s="1">
        <v>14370000</v>
      </c>
      <c r="AU104" s="1">
        <v>0</v>
      </c>
      <c r="AV104" s="1">
        <v>0</v>
      </c>
      <c r="AW104" s="1" t="s">
        <v>102</v>
      </c>
      <c r="AX104" s="1">
        <v>4423300</v>
      </c>
      <c r="AY104" s="1">
        <v>0</v>
      </c>
      <c r="AZ104" s="1">
        <v>7084300</v>
      </c>
      <c r="BA104" s="1">
        <v>2862700</v>
      </c>
      <c r="BB104" s="1">
        <f>TTEST(AZ104:BA104,AX104:AY104,2,2)</f>
        <v>0.46167534096466656</v>
      </c>
      <c r="BC104" s="1" t="s">
        <v>102</v>
      </c>
      <c r="BD104" s="1" t="s">
        <v>102</v>
      </c>
      <c r="BE104" s="1" t="s">
        <v>102</v>
      </c>
      <c r="BF104" s="1" t="s">
        <v>102</v>
      </c>
      <c r="BG104" s="1">
        <v>442330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7084300</v>
      </c>
      <c r="BN104" s="1">
        <v>0</v>
      </c>
      <c r="BO104" s="1">
        <v>0</v>
      </c>
      <c r="BP104" s="1">
        <v>2862700</v>
      </c>
      <c r="BQ104" s="1">
        <v>0</v>
      </c>
      <c r="BR104" s="1">
        <v>0</v>
      </c>
      <c r="BU104" s="1">
        <v>11</v>
      </c>
      <c r="BV104" s="1">
        <v>20</v>
      </c>
      <c r="BW104" s="1">
        <v>793</v>
      </c>
      <c r="BX104" s="1">
        <v>793</v>
      </c>
      <c r="BY104" s="1">
        <v>114</v>
      </c>
      <c r="BZ104" s="1">
        <v>119</v>
      </c>
      <c r="CA104" s="1" t="s">
        <v>698</v>
      </c>
      <c r="CB104" s="1">
        <v>409</v>
      </c>
      <c r="CC104" s="1">
        <v>441</v>
      </c>
      <c r="CD104" s="1">
        <v>409</v>
      </c>
      <c r="CE104" s="1" t="s">
        <v>128</v>
      </c>
      <c r="CF104" s="1">
        <v>52388</v>
      </c>
      <c r="CG104" s="1">
        <v>441</v>
      </c>
      <c r="CH104" s="1">
        <v>409</v>
      </c>
      <c r="CI104" s="1" t="s">
        <v>128</v>
      </c>
      <c r="CJ104" s="1">
        <v>52388</v>
      </c>
      <c r="CK104" s="1">
        <v>441</v>
      </c>
      <c r="CL104" s="1">
        <v>409</v>
      </c>
      <c r="CM104" s="1" t="s">
        <v>128</v>
      </c>
      <c r="CN104" s="1">
        <v>52388</v>
      </c>
    </row>
    <row r="105" spans="1:92" x14ac:dyDescent="0.2">
      <c r="A105" s="1" t="s">
        <v>195</v>
      </c>
      <c r="B105" s="1">
        <v>165</v>
      </c>
      <c r="C105" s="1" t="s">
        <v>195</v>
      </c>
      <c r="D105" s="1" t="s">
        <v>195</v>
      </c>
      <c r="E105" s="1" t="s">
        <v>196</v>
      </c>
      <c r="F105" s="1" t="s">
        <v>197</v>
      </c>
      <c r="H105" s="1">
        <v>0.57105099999999998</v>
      </c>
      <c r="I105" s="1">
        <v>2.0036299999999998</v>
      </c>
      <c r="J105" s="2">
        <v>1.23087E-12</v>
      </c>
      <c r="K105" s="1">
        <v>128.26</v>
      </c>
      <c r="L105" s="1">
        <v>128.26</v>
      </c>
      <c r="M105" s="1">
        <v>120.24</v>
      </c>
      <c r="R105" s="1">
        <v>0</v>
      </c>
      <c r="S105" s="1">
        <v>0</v>
      </c>
      <c r="U105" s="1" t="s">
        <v>102</v>
      </c>
      <c r="V105" s="1">
        <v>0.57105099999999998</v>
      </c>
      <c r="W105" s="1">
        <v>2.0036299999999998</v>
      </c>
      <c r="X105" s="2">
        <v>2.1657999999999998E-11</v>
      </c>
      <c r="Y105" s="1">
        <v>120.24</v>
      </c>
      <c r="Z105" s="1">
        <v>0.52482799999999996</v>
      </c>
      <c r="AA105" s="1">
        <v>1.0431999999999999</v>
      </c>
      <c r="AB105" s="2">
        <v>1.23087E-12</v>
      </c>
      <c r="AC105" s="1">
        <v>128.26</v>
      </c>
      <c r="AE105" s="1">
        <v>1</v>
      </c>
      <c r="AF105" s="1" t="s">
        <v>95</v>
      </c>
      <c r="AG105" s="1" t="s">
        <v>198</v>
      </c>
      <c r="AH105" s="1" t="s">
        <v>199</v>
      </c>
      <c r="AI105" s="1" t="s">
        <v>191</v>
      </c>
      <c r="AJ105" s="1" t="s">
        <v>200</v>
      </c>
      <c r="AK105" s="1" t="s">
        <v>201</v>
      </c>
      <c r="AL105" s="1">
        <v>20</v>
      </c>
      <c r="AM105" s="1">
        <v>5</v>
      </c>
      <c r="AN105" s="1">
        <v>-0.17612</v>
      </c>
      <c r="AQ105" s="1" t="s">
        <v>101</v>
      </c>
      <c r="AR105" s="1" t="s">
        <v>101</v>
      </c>
      <c r="AS105" s="1">
        <v>112460000</v>
      </c>
      <c r="AT105" s="1">
        <v>112460000</v>
      </c>
      <c r="AU105" s="1">
        <v>0</v>
      </c>
      <c r="AV105" s="1">
        <v>0</v>
      </c>
      <c r="AW105" s="1">
        <v>21.7</v>
      </c>
      <c r="AX105" s="1">
        <v>0</v>
      </c>
      <c r="AY105" s="1">
        <v>0</v>
      </c>
      <c r="AZ105" s="1">
        <v>63931000</v>
      </c>
      <c r="BA105" s="1">
        <v>48532000</v>
      </c>
      <c r="BB105" s="1">
        <f>TTEST(AZ105:BA105,AX105:AY105,2,2)</f>
        <v>1.8237159827250979E-2</v>
      </c>
      <c r="BC105" s="1">
        <v>0</v>
      </c>
      <c r="BD105" s="1" t="s">
        <v>102</v>
      </c>
      <c r="BE105" s="1" t="s">
        <v>102</v>
      </c>
      <c r="BF105" s="1" t="s">
        <v>102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63931000</v>
      </c>
      <c r="BN105" s="1">
        <v>0</v>
      </c>
      <c r="BO105" s="1">
        <v>0</v>
      </c>
      <c r="BP105" s="1">
        <v>48532000</v>
      </c>
      <c r="BQ105" s="1">
        <v>0</v>
      </c>
      <c r="BR105" s="1">
        <v>0</v>
      </c>
      <c r="BU105" s="1">
        <v>101</v>
      </c>
      <c r="BV105" s="1">
        <v>2109</v>
      </c>
      <c r="BW105" s="1">
        <v>165</v>
      </c>
      <c r="BX105" s="1">
        <v>165</v>
      </c>
      <c r="BY105" s="1">
        <v>2578</v>
      </c>
      <c r="BZ105" s="1" t="s">
        <v>202</v>
      </c>
      <c r="CA105" s="1" t="s">
        <v>203</v>
      </c>
      <c r="CB105" s="1" t="s">
        <v>204</v>
      </c>
      <c r="CC105" s="1">
        <v>10432</v>
      </c>
      <c r="CD105" s="1">
        <v>9768</v>
      </c>
      <c r="CE105" s="1" t="s">
        <v>128</v>
      </c>
      <c r="CF105" s="1">
        <v>18104</v>
      </c>
      <c r="CG105" s="1">
        <v>10433</v>
      </c>
      <c r="CH105" s="1">
        <v>9769</v>
      </c>
      <c r="CI105" s="1" t="s">
        <v>107</v>
      </c>
      <c r="CJ105" s="1">
        <v>17107</v>
      </c>
      <c r="CK105" s="1">
        <v>10433</v>
      </c>
      <c r="CL105" s="1">
        <v>9769</v>
      </c>
      <c r="CM105" s="1" t="s">
        <v>107</v>
      </c>
      <c r="CN105" s="1">
        <v>17107</v>
      </c>
    </row>
    <row r="106" spans="1:92" x14ac:dyDescent="0.2">
      <c r="A106" s="1" t="s">
        <v>195</v>
      </c>
      <c r="B106" s="1">
        <v>160</v>
      </c>
      <c r="C106" s="1" t="s">
        <v>195</v>
      </c>
      <c r="D106" s="1" t="s">
        <v>195</v>
      </c>
      <c r="E106" s="1" t="s">
        <v>196</v>
      </c>
      <c r="F106" s="1" t="s">
        <v>197</v>
      </c>
      <c r="H106" s="1">
        <v>0.36712600000000001</v>
      </c>
      <c r="I106" s="1">
        <v>0</v>
      </c>
      <c r="J106" s="2">
        <v>5.0019000000000003E-9</v>
      </c>
      <c r="K106" s="1">
        <v>114.96</v>
      </c>
      <c r="L106" s="1">
        <v>114.96</v>
      </c>
      <c r="M106" s="1">
        <v>50.938000000000002</v>
      </c>
      <c r="R106" s="1">
        <v>0</v>
      </c>
      <c r="S106" s="1">
        <v>0</v>
      </c>
      <c r="U106" s="1" t="s">
        <v>102</v>
      </c>
      <c r="V106" s="1">
        <v>0.358124</v>
      </c>
      <c r="W106" s="1">
        <v>0</v>
      </c>
      <c r="X106" s="2">
        <v>5.0019000000000003E-9</v>
      </c>
      <c r="Y106" s="1">
        <v>114.96</v>
      </c>
      <c r="Z106" s="1">
        <v>0.36712600000000001</v>
      </c>
      <c r="AA106" s="1">
        <v>0</v>
      </c>
      <c r="AB106" s="1">
        <v>1.67975E-3</v>
      </c>
      <c r="AC106" s="1">
        <v>50.938000000000002</v>
      </c>
      <c r="AF106" s="1" t="s">
        <v>95</v>
      </c>
      <c r="AG106" s="1" t="s">
        <v>1036</v>
      </c>
      <c r="AH106" s="1" t="s">
        <v>341</v>
      </c>
      <c r="AI106" s="1" t="s">
        <v>252</v>
      </c>
      <c r="AJ106" s="1" t="s">
        <v>1037</v>
      </c>
      <c r="AK106" s="1" t="s">
        <v>1038</v>
      </c>
      <c r="AL106" s="1">
        <v>15</v>
      </c>
      <c r="AM106" s="1">
        <v>4</v>
      </c>
      <c r="AN106" s="1">
        <v>-0.78629000000000004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 t="e">
        <f>TTEST(AZ106:BA106,AX106:AY106,2,2)</f>
        <v>#DIV/0!</v>
      </c>
      <c r="BC106" s="1">
        <v>0</v>
      </c>
      <c r="BD106" s="1" t="s">
        <v>102</v>
      </c>
      <c r="BE106" s="1" t="s">
        <v>102</v>
      </c>
      <c r="BF106" s="1" t="s">
        <v>102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U106" s="1">
        <v>99</v>
      </c>
      <c r="BV106" s="1">
        <v>2109</v>
      </c>
      <c r="BW106" s="1">
        <v>160</v>
      </c>
      <c r="BX106" s="1">
        <v>160</v>
      </c>
      <c r="BY106" s="1">
        <v>2578</v>
      </c>
      <c r="BZ106" s="1" t="s">
        <v>202</v>
      </c>
      <c r="CC106" s="1">
        <v>10434</v>
      </c>
      <c r="CD106" s="1">
        <v>9770</v>
      </c>
      <c r="CE106" s="1" t="s">
        <v>107</v>
      </c>
      <c r="CF106" s="1">
        <v>17172</v>
      </c>
      <c r="CG106" s="1">
        <v>10437</v>
      </c>
      <c r="CH106" s="1">
        <v>9771</v>
      </c>
      <c r="CI106" s="1" t="s">
        <v>128</v>
      </c>
      <c r="CJ106" s="1">
        <v>18441</v>
      </c>
      <c r="CK106" s="1">
        <v>10437</v>
      </c>
      <c r="CL106" s="1">
        <v>9771</v>
      </c>
      <c r="CM106" s="1" t="s">
        <v>128</v>
      </c>
      <c r="CN106" s="1">
        <v>18441</v>
      </c>
    </row>
    <row r="107" spans="1:92" x14ac:dyDescent="0.2">
      <c r="A107" s="1" t="s">
        <v>195</v>
      </c>
      <c r="B107" s="1">
        <v>163</v>
      </c>
      <c r="C107" s="1" t="s">
        <v>195</v>
      </c>
      <c r="D107" s="1" t="s">
        <v>195</v>
      </c>
      <c r="E107" s="1" t="s">
        <v>196</v>
      </c>
      <c r="F107" s="1" t="s">
        <v>197</v>
      </c>
      <c r="H107" s="1">
        <v>0.36712600000000001</v>
      </c>
      <c r="I107" s="1">
        <v>0</v>
      </c>
      <c r="J107" s="2">
        <v>5.0019000000000003E-9</v>
      </c>
      <c r="K107" s="1">
        <v>114.96</v>
      </c>
      <c r="L107" s="1">
        <v>114.96</v>
      </c>
      <c r="M107" s="1">
        <v>50.938000000000002</v>
      </c>
      <c r="R107" s="1">
        <v>0</v>
      </c>
      <c r="S107" s="1">
        <v>0</v>
      </c>
      <c r="U107" s="1" t="s">
        <v>102</v>
      </c>
      <c r="V107" s="1">
        <v>0.358124</v>
      </c>
      <c r="W107" s="1">
        <v>0</v>
      </c>
      <c r="X107" s="2">
        <v>5.0019000000000003E-9</v>
      </c>
      <c r="Y107" s="1">
        <v>114.96</v>
      </c>
      <c r="Z107" s="1">
        <v>0.36712600000000001</v>
      </c>
      <c r="AA107" s="1">
        <v>0</v>
      </c>
      <c r="AB107" s="1">
        <v>1.67975E-3</v>
      </c>
      <c r="AC107" s="1">
        <v>50.938000000000002</v>
      </c>
      <c r="AF107" s="1" t="s">
        <v>95</v>
      </c>
      <c r="AG107" s="1" t="s">
        <v>1039</v>
      </c>
      <c r="AH107" s="1" t="s">
        <v>1040</v>
      </c>
      <c r="AI107" s="1" t="s">
        <v>377</v>
      </c>
      <c r="AJ107" s="1" t="s">
        <v>1037</v>
      </c>
      <c r="AK107" s="1" t="s">
        <v>1038</v>
      </c>
      <c r="AL107" s="1">
        <v>18</v>
      </c>
      <c r="AM107" s="1">
        <v>4</v>
      </c>
      <c r="AN107" s="1">
        <v>-0.78629000000000004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 t="e">
        <f>TTEST(AZ107:BA107,AX107:AY107,2,2)</f>
        <v>#DIV/0!</v>
      </c>
      <c r="BC107" s="1">
        <v>0</v>
      </c>
      <c r="BD107" s="1" t="s">
        <v>102</v>
      </c>
      <c r="BE107" s="1" t="s">
        <v>102</v>
      </c>
      <c r="BF107" s="1" t="s">
        <v>102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U107" s="1">
        <v>100</v>
      </c>
      <c r="BV107" s="1">
        <v>2109</v>
      </c>
      <c r="BW107" s="1">
        <v>163</v>
      </c>
      <c r="BX107" s="1">
        <v>163</v>
      </c>
      <c r="BY107" s="1">
        <v>2578</v>
      </c>
      <c r="BZ107" s="1" t="s">
        <v>202</v>
      </c>
      <c r="CC107" s="1">
        <v>10434</v>
      </c>
      <c r="CD107" s="1">
        <v>9770</v>
      </c>
      <c r="CE107" s="1" t="s">
        <v>107</v>
      </c>
      <c r="CF107" s="1">
        <v>17172</v>
      </c>
      <c r="CG107" s="1">
        <v>10437</v>
      </c>
      <c r="CH107" s="1">
        <v>9771</v>
      </c>
      <c r="CI107" s="1" t="s">
        <v>128</v>
      </c>
      <c r="CJ107" s="1">
        <v>18441</v>
      </c>
      <c r="CK107" s="1">
        <v>10437</v>
      </c>
      <c r="CL107" s="1">
        <v>9771</v>
      </c>
      <c r="CM107" s="1" t="s">
        <v>128</v>
      </c>
      <c r="CN107" s="1">
        <v>18441</v>
      </c>
    </row>
    <row r="108" spans="1:92" x14ac:dyDescent="0.2">
      <c r="A108" s="1" t="s">
        <v>671</v>
      </c>
      <c r="B108" s="1">
        <v>502</v>
      </c>
      <c r="C108" s="1" t="s">
        <v>671</v>
      </c>
      <c r="D108" s="1" t="s">
        <v>671</v>
      </c>
      <c r="E108" s="1" t="s">
        <v>672</v>
      </c>
      <c r="F108" s="1" t="s">
        <v>673</v>
      </c>
      <c r="H108" s="1">
        <v>0.995861</v>
      </c>
      <c r="I108" s="1">
        <v>23.812899999999999</v>
      </c>
      <c r="J108" s="1">
        <v>2.49809E-2</v>
      </c>
      <c r="K108" s="1">
        <v>55.451999999999998</v>
      </c>
      <c r="L108" s="1">
        <v>44.508000000000003</v>
      </c>
      <c r="M108" s="1">
        <v>55.451999999999998</v>
      </c>
      <c r="N108" s="1">
        <v>0</v>
      </c>
      <c r="O108" s="1">
        <v>0</v>
      </c>
      <c r="Q108" s="1" t="s">
        <v>102</v>
      </c>
      <c r="R108" s="1">
        <v>0</v>
      </c>
      <c r="S108" s="1">
        <v>0</v>
      </c>
      <c r="U108" s="1" t="s">
        <v>102</v>
      </c>
      <c r="V108" s="1">
        <v>0.995861</v>
      </c>
      <c r="W108" s="1">
        <v>23.812899999999999</v>
      </c>
      <c r="X108" s="1">
        <v>2.49809E-2</v>
      </c>
      <c r="Y108" s="1">
        <v>55.451999999999998</v>
      </c>
      <c r="Z108" s="1">
        <v>0</v>
      </c>
      <c r="AA108" s="1">
        <v>0</v>
      </c>
      <c r="AC108" s="1" t="s">
        <v>102</v>
      </c>
      <c r="AE108" s="1">
        <v>1</v>
      </c>
      <c r="AF108" s="1" t="s">
        <v>95</v>
      </c>
      <c r="AG108" s="1" t="s">
        <v>674</v>
      </c>
      <c r="AH108" s="1" t="s">
        <v>112</v>
      </c>
      <c r="AI108" s="1" t="s">
        <v>675</v>
      </c>
      <c r="AJ108" s="1" t="s">
        <v>676</v>
      </c>
      <c r="AK108" s="1" t="s">
        <v>677</v>
      </c>
      <c r="AL108" s="1">
        <v>7</v>
      </c>
      <c r="AM108" s="1">
        <v>4</v>
      </c>
      <c r="AN108" s="1">
        <v>4.5055999999999999E-2</v>
      </c>
      <c r="AO108" s="1" t="s">
        <v>126</v>
      </c>
      <c r="AP108" s="1" t="s">
        <v>126</v>
      </c>
      <c r="AQ108" s="1" t="s">
        <v>101</v>
      </c>
      <c r="AR108" s="1" t="s">
        <v>126</v>
      </c>
      <c r="AS108" s="1">
        <v>33882000</v>
      </c>
      <c r="AT108" s="1">
        <v>33882000</v>
      </c>
      <c r="AU108" s="1">
        <v>0</v>
      </c>
      <c r="AV108" s="1">
        <v>0</v>
      </c>
      <c r="AW108" s="1" t="s">
        <v>102</v>
      </c>
      <c r="AX108" s="1">
        <v>16726000</v>
      </c>
      <c r="AY108" s="1">
        <v>5575400</v>
      </c>
      <c r="AZ108" s="1">
        <v>5890500</v>
      </c>
      <c r="BA108" s="1">
        <v>5689900</v>
      </c>
      <c r="BB108" s="1">
        <f>TTEST(AZ108:BA108,AX108:AY108,2,2)</f>
        <v>0.43782908508853036</v>
      </c>
      <c r="BC108" s="1" t="s">
        <v>102</v>
      </c>
      <c r="BD108" s="1" t="s">
        <v>102</v>
      </c>
      <c r="BE108" s="1" t="s">
        <v>102</v>
      </c>
      <c r="BF108" s="1" t="s">
        <v>102</v>
      </c>
      <c r="BG108" s="1">
        <v>16726000</v>
      </c>
      <c r="BH108" s="1">
        <v>0</v>
      </c>
      <c r="BI108" s="1">
        <v>0</v>
      </c>
      <c r="BJ108" s="1">
        <v>5575400</v>
      </c>
      <c r="BK108" s="1">
        <v>0</v>
      </c>
      <c r="BL108" s="1">
        <v>0</v>
      </c>
      <c r="BM108" s="1">
        <v>5890500</v>
      </c>
      <c r="BN108" s="1">
        <v>0</v>
      </c>
      <c r="BO108" s="1">
        <v>0</v>
      </c>
      <c r="BP108" s="1">
        <v>5689900</v>
      </c>
      <c r="BQ108" s="1">
        <v>0</v>
      </c>
      <c r="BR108" s="1">
        <v>0</v>
      </c>
      <c r="BU108" s="1">
        <v>70</v>
      </c>
      <c r="BV108" s="1">
        <v>1575</v>
      </c>
      <c r="BW108" s="1">
        <v>502</v>
      </c>
      <c r="BX108" s="1">
        <v>502</v>
      </c>
      <c r="BY108" s="1">
        <v>6720</v>
      </c>
      <c r="BZ108" s="1">
        <v>7091</v>
      </c>
      <c r="CA108" s="1" t="s">
        <v>678</v>
      </c>
      <c r="CB108" s="1">
        <v>28437</v>
      </c>
      <c r="CC108" s="1">
        <v>29695</v>
      </c>
      <c r="CD108" s="1">
        <v>28437</v>
      </c>
      <c r="CE108" s="1" t="s">
        <v>128</v>
      </c>
      <c r="CF108" s="1">
        <v>15642</v>
      </c>
      <c r="CG108" s="1">
        <v>29695</v>
      </c>
      <c r="CH108" s="1">
        <v>28437</v>
      </c>
      <c r="CI108" s="1" t="s">
        <v>128</v>
      </c>
      <c r="CJ108" s="1">
        <v>15642</v>
      </c>
      <c r="CK108" s="1">
        <v>29695</v>
      </c>
      <c r="CL108" s="1">
        <v>28437</v>
      </c>
      <c r="CM108" s="1" t="s">
        <v>128</v>
      </c>
      <c r="CN108" s="1">
        <v>15642</v>
      </c>
    </row>
    <row r="109" spans="1:92" x14ac:dyDescent="0.2">
      <c r="A109" s="1" t="s">
        <v>1029</v>
      </c>
      <c r="B109" s="1">
        <v>195</v>
      </c>
      <c r="C109" s="1" t="s">
        <v>1029</v>
      </c>
      <c r="D109" s="1" t="s">
        <v>1029</v>
      </c>
      <c r="E109" s="1" t="s">
        <v>1030</v>
      </c>
      <c r="F109" s="1" t="s">
        <v>1031</v>
      </c>
      <c r="H109" s="1">
        <v>1</v>
      </c>
      <c r="I109" s="1">
        <v>42.743299999999998</v>
      </c>
      <c r="J109" s="1">
        <v>1.7247599999999998E-2</v>
      </c>
      <c r="K109" s="1">
        <v>42.743000000000002</v>
      </c>
      <c r="L109" s="1">
        <v>20.21</v>
      </c>
      <c r="M109" s="1">
        <v>42.743000000000002</v>
      </c>
      <c r="V109" s="1">
        <v>1</v>
      </c>
      <c r="W109" s="1">
        <v>42.743299999999998</v>
      </c>
      <c r="X109" s="1">
        <v>1.7247599999999998E-2</v>
      </c>
      <c r="Y109" s="1">
        <v>42.743000000000002</v>
      </c>
      <c r="AE109" s="1">
        <v>1</v>
      </c>
      <c r="AF109" s="1" t="s">
        <v>95</v>
      </c>
      <c r="AG109" s="1" t="s">
        <v>1032</v>
      </c>
      <c r="AH109" s="1" t="s">
        <v>1033</v>
      </c>
      <c r="AI109" s="1" t="s">
        <v>191</v>
      </c>
      <c r="AJ109" s="1" t="s">
        <v>1034</v>
      </c>
      <c r="AK109" s="1" t="s">
        <v>1035</v>
      </c>
      <c r="AL109" s="1">
        <v>16</v>
      </c>
      <c r="AM109" s="1">
        <v>2</v>
      </c>
      <c r="AN109" s="1">
        <v>0.86582999999999999</v>
      </c>
      <c r="AQ109" s="1" t="s">
        <v>101</v>
      </c>
      <c r="AS109" s="1">
        <v>0</v>
      </c>
      <c r="AT109" s="1">
        <v>0</v>
      </c>
      <c r="AU109" s="1">
        <v>0</v>
      </c>
      <c r="AV109" s="1">
        <v>0</v>
      </c>
      <c r="AW109" s="1" t="s">
        <v>102</v>
      </c>
      <c r="AX109" s="1">
        <v>0</v>
      </c>
      <c r="AY109" s="1">
        <v>0</v>
      </c>
      <c r="AZ109" s="1">
        <v>0</v>
      </c>
      <c r="BA109" s="1">
        <v>0</v>
      </c>
      <c r="BB109" s="1" t="e">
        <f>TTEST(AZ109:BA109,AX109:AY109,2,2)</f>
        <v>#DIV/0!</v>
      </c>
      <c r="BC109" s="1" t="s">
        <v>102</v>
      </c>
      <c r="BD109" s="1" t="s">
        <v>102</v>
      </c>
      <c r="BE109" s="1" t="s">
        <v>102</v>
      </c>
      <c r="BF109" s="1" t="s">
        <v>102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U109" s="1">
        <v>94</v>
      </c>
      <c r="BV109" s="1">
        <v>1932</v>
      </c>
      <c r="BW109" s="1">
        <v>195</v>
      </c>
      <c r="BX109" s="1">
        <v>195</v>
      </c>
      <c r="BY109" s="1">
        <v>3409</v>
      </c>
      <c r="BZ109" s="1">
        <v>3557</v>
      </c>
      <c r="CA109" s="1">
        <v>14091</v>
      </c>
      <c r="CB109" s="1">
        <v>13334</v>
      </c>
      <c r="CC109" s="1">
        <v>14091</v>
      </c>
      <c r="CD109" s="1">
        <v>13334</v>
      </c>
      <c r="CE109" s="1" t="s">
        <v>128</v>
      </c>
      <c r="CF109" s="1">
        <v>37118</v>
      </c>
      <c r="CG109" s="1">
        <v>14091</v>
      </c>
      <c r="CH109" s="1">
        <v>13334</v>
      </c>
      <c r="CI109" s="1" t="s">
        <v>128</v>
      </c>
      <c r="CJ109" s="1">
        <v>37118</v>
      </c>
      <c r="CK109" s="1">
        <v>14091</v>
      </c>
      <c r="CL109" s="1">
        <v>13334</v>
      </c>
      <c r="CM109" s="1" t="s">
        <v>128</v>
      </c>
      <c r="CN109" s="1">
        <v>37118</v>
      </c>
    </row>
    <row r="110" spans="1:92" x14ac:dyDescent="0.2">
      <c r="A110" s="1" t="s">
        <v>833</v>
      </c>
      <c r="B110" s="1">
        <v>157</v>
      </c>
      <c r="C110" s="1" t="s">
        <v>833</v>
      </c>
      <c r="D110" s="1" t="s">
        <v>833</v>
      </c>
      <c r="E110" s="1" t="s">
        <v>834</v>
      </c>
      <c r="F110" s="1" t="s">
        <v>835</v>
      </c>
      <c r="H110" s="1">
        <v>0.99995100000000003</v>
      </c>
      <c r="I110" s="1">
        <v>43.134599999999999</v>
      </c>
      <c r="J110" s="1">
        <v>2.7691E-2</v>
      </c>
      <c r="K110" s="1">
        <v>48.741</v>
      </c>
      <c r="L110" s="1">
        <v>27.11</v>
      </c>
      <c r="M110" s="1">
        <v>48.741</v>
      </c>
      <c r="N110" s="1">
        <v>0</v>
      </c>
      <c r="O110" s="1">
        <v>0</v>
      </c>
      <c r="Q110" s="1" t="s">
        <v>102</v>
      </c>
      <c r="Z110" s="1">
        <v>0.99995100000000003</v>
      </c>
      <c r="AA110" s="1">
        <v>43.134599999999999</v>
      </c>
      <c r="AB110" s="1">
        <v>2.7691E-2</v>
      </c>
      <c r="AC110" s="1">
        <v>48.741</v>
      </c>
      <c r="AF110" s="1" t="s">
        <v>95</v>
      </c>
      <c r="AG110" s="1" t="s">
        <v>836</v>
      </c>
      <c r="AH110" s="1" t="s">
        <v>607</v>
      </c>
      <c r="AI110" s="1" t="s">
        <v>837</v>
      </c>
      <c r="AJ110" s="1" t="s">
        <v>838</v>
      </c>
      <c r="AK110" s="1" t="s">
        <v>839</v>
      </c>
      <c r="AL110" s="1">
        <v>12</v>
      </c>
      <c r="AM110" s="1">
        <v>2</v>
      </c>
      <c r="AN110" s="1">
        <v>-8.5673999999999992</v>
      </c>
      <c r="AO110" s="1" t="s">
        <v>126</v>
      </c>
      <c r="AR110" s="1" t="s">
        <v>126</v>
      </c>
      <c r="AS110" s="1">
        <v>51047000</v>
      </c>
      <c r="AT110" s="1">
        <v>0</v>
      </c>
      <c r="AU110" s="1">
        <v>51047000</v>
      </c>
      <c r="AV110" s="1">
        <v>0</v>
      </c>
      <c r="AW110" s="1" t="s">
        <v>102</v>
      </c>
      <c r="AX110" s="1">
        <v>36024000</v>
      </c>
      <c r="AY110" s="1">
        <v>0</v>
      </c>
      <c r="AZ110" s="1">
        <v>0</v>
      </c>
      <c r="BA110" s="1">
        <v>15023000</v>
      </c>
      <c r="BB110" s="1">
        <f>TTEST(AZ110:BA110,AX110:AY110,2,2)</f>
        <v>0.64440209435393558</v>
      </c>
      <c r="BC110" s="1" t="s">
        <v>102</v>
      </c>
      <c r="BD110" s="1" t="s">
        <v>102</v>
      </c>
      <c r="BE110" s="1" t="s">
        <v>102</v>
      </c>
      <c r="BF110" s="1" t="s">
        <v>102</v>
      </c>
      <c r="BG110" s="1">
        <v>0</v>
      </c>
      <c r="BH110" s="1">
        <v>3602400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15023000</v>
      </c>
      <c r="BR110" s="1">
        <v>0</v>
      </c>
      <c r="BU110" s="1">
        <v>17</v>
      </c>
      <c r="BV110" s="1">
        <v>271</v>
      </c>
      <c r="BW110" s="1">
        <v>157</v>
      </c>
      <c r="BX110" s="1">
        <v>157</v>
      </c>
      <c r="BY110" s="1">
        <v>7879</v>
      </c>
      <c r="BZ110" s="1">
        <v>8317</v>
      </c>
      <c r="CA110" s="1" t="s">
        <v>840</v>
      </c>
      <c r="CB110" s="1">
        <v>32889</v>
      </c>
      <c r="CC110" s="1">
        <v>34390</v>
      </c>
      <c r="CD110" s="1">
        <v>32889</v>
      </c>
      <c r="CE110" s="1" t="s">
        <v>107</v>
      </c>
      <c r="CF110" s="1">
        <v>41627</v>
      </c>
      <c r="CG110" s="1">
        <v>34390</v>
      </c>
      <c r="CH110" s="1">
        <v>32889</v>
      </c>
      <c r="CI110" s="1" t="s">
        <v>107</v>
      </c>
      <c r="CJ110" s="1">
        <v>41627</v>
      </c>
      <c r="CK110" s="1">
        <v>34390</v>
      </c>
      <c r="CL110" s="1">
        <v>32889</v>
      </c>
      <c r="CM110" s="1" t="s">
        <v>107</v>
      </c>
      <c r="CN110" s="1">
        <v>41627</v>
      </c>
    </row>
    <row r="111" spans="1:92" x14ac:dyDescent="0.2">
      <c r="A111" s="1" t="s">
        <v>833</v>
      </c>
      <c r="B111" s="1">
        <v>161</v>
      </c>
      <c r="C111" s="1" t="s">
        <v>833</v>
      </c>
      <c r="D111" s="1" t="s">
        <v>833</v>
      </c>
      <c r="E111" s="1" t="s">
        <v>834</v>
      </c>
      <c r="F111" s="1" t="s">
        <v>835</v>
      </c>
      <c r="H111" s="1">
        <v>0.99998699999999996</v>
      </c>
      <c r="I111" s="1">
        <v>48.740900000000003</v>
      </c>
      <c r="J111" s="1">
        <v>2.7691E-2</v>
      </c>
      <c r="K111" s="1">
        <v>48.741</v>
      </c>
      <c r="L111" s="1">
        <v>27.11</v>
      </c>
      <c r="M111" s="1">
        <v>48.741</v>
      </c>
      <c r="N111" s="1">
        <v>0</v>
      </c>
      <c r="O111" s="1">
        <v>0</v>
      </c>
      <c r="Q111" s="1" t="s">
        <v>102</v>
      </c>
      <c r="Z111" s="1">
        <v>0.99998699999999996</v>
      </c>
      <c r="AA111" s="1">
        <v>48.740900000000003</v>
      </c>
      <c r="AB111" s="1">
        <v>2.7691E-2</v>
      </c>
      <c r="AC111" s="1">
        <v>48.741</v>
      </c>
      <c r="AF111" s="1" t="s">
        <v>95</v>
      </c>
      <c r="AG111" s="1" t="s">
        <v>841</v>
      </c>
      <c r="AH111" s="1" t="s">
        <v>842</v>
      </c>
      <c r="AI111" s="1" t="s">
        <v>191</v>
      </c>
      <c r="AJ111" s="1" t="s">
        <v>838</v>
      </c>
      <c r="AK111" s="1" t="s">
        <v>839</v>
      </c>
      <c r="AL111" s="1">
        <v>16</v>
      </c>
      <c r="AM111" s="1">
        <v>2</v>
      </c>
      <c r="AN111" s="1">
        <v>-8.5673999999999992</v>
      </c>
      <c r="AO111" s="1" t="s">
        <v>126</v>
      </c>
      <c r="AR111" s="1" t="s">
        <v>126</v>
      </c>
      <c r="AS111" s="1">
        <v>51047000</v>
      </c>
      <c r="AT111" s="1">
        <v>0</v>
      </c>
      <c r="AU111" s="1">
        <v>51047000</v>
      </c>
      <c r="AV111" s="1">
        <v>0</v>
      </c>
      <c r="AW111" s="1" t="s">
        <v>102</v>
      </c>
      <c r="AX111" s="1">
        <v>36024000</v>
      </c>
      <c r="AY111" s="1">
        <v>0</v>
      </c>
      <c r="AZ111" s="1">
        <v>0</v>
      </c>
      <c r="BA111" s="1">
        <v>15023000</v>
      </c>
      <c r="BB111" s="1">
        <f>TTEST(AZ111:BA111,AX111:AY111,2,2)</f>
        <v>0.64440209435393558</v>
      </c>
      <c r="BC111" s="1" t="s">
        <v>102</v>
      </c>
      <c r="BD111" s="1" t="s">
        <v>102</v>
      </c>
      <c r="BE111" s="1" t="s">
        <v>102</v>
      </c>
      <c r="BF111" s="1" t="s">
        <v>102</v>
      </c>
      <c r="BG111" s="1">
        <v>0</v>
      </c>
      <c r="BH111" s="1">
        <v>3602400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15023000</v>
      </c>
      <c r="BR111" s="1">
        <v>0</v>
      </c>
      <c r="BU111" s="1">
        <v>18</v>
      </c>
      <c r="BV111" s="1">
        <v>271</v>
      </c>
      <c r="BW111" s="1">
        <v>161</v>
      </c>
      <c r="BX111" s="1">
        <v>161</v>
      </c>
      <c r="BY111" s="1">
        <v>7879</v>
      </c>
      <c r="BZ111" s="1">
        <v>8317</v>
      </c>
      <c r="CA111" s="1" t="s">
        <v>840</v>
      </c>
      <c r="CB111" s="1">
        <v>32889</v>
      </c>
      <c r="CC111" s="1">
        <v>34390</v>
      </c>
      <c r="CD111" s="1">
        <v>32889</v>
      </c>
      <c r="CE111" s="1" t="s">
        <v>107</v>
      </c>
      <c r="CF111" s="1">
        <v>41627</v>
      </c>
      <c r="CG111" s="1">
        <v>34390</v>
      </c>
      <c r="CH111" s="1">
        <v>32889</v>
      </c>
      <c r="CI111" s="1" t="s">
        <v>107</v>
      </c>
      <c r="CJ111" s="1">
        <v>41627</v>
      </c>
      <c r="CK111" s="1">
        <v>34390</v>
      </c>
      <c r="CL111" s="1">
        <v>32889</v>
      </c>
      <c r="CM111" s="1" t="s">
        <v>107</v>
      </c>
      <c r="CN111" s="1">
        <v>41627</v>
      </c>
    </row>
    <row r="112" spans="1:92" x14ac:dyDescent="0.2">
      <c r="A112" s="1" t="s">
        <v>741</v>
      </c>
      <c r="B112" s="1">
        <v>406</v>
      </c>
      <c r="C112" s="1" t="s">
        <v>741</v>
      </c>
      <c r="D112" s="1" t="s">
        <v>741</v>
      </c>
      <c r="E112" s="1" t="s">
        <v>742</v>
      </c>
      <c r="F112" s="1" t="s">
        <v>743</v>
      </c>
      <c r="H112" s="1">
        <v>1</v>
      </c>
      <c r="I112" s="1">
        <v>79.662999999999997</v>
      </c>
      <c r="J112" s="2">
        <v>4.30344E-25</v>
      </c>
      <c r="K112" s="1">
        <v>127.53</v>
      </c>
      <c r="L112" s="1">
        <v>103.62</v>
      </c>
      <c r="M112" s="1">
        <v>79.662999999999997</v>
      </c>
      <c r="N112" s="1">
        <v>1</v>
      </c>
      <c r="O112" s="1">
        <v>127.535</v>
      </c>
      <c r="P112" s="2">
        <v>4.30344E-25</v>
      </c>
      <c r="Q112" s="1">
        <v>127.53</v>
      </c>
      <c r="R112" s="1">
        <v>0.99997199999999997</v>
      </c>
      <c r="S112" s="1">
        <v>45.511099999999999</v>
      </c>
      <c r="T112" s="1">
        <v>5.5520999999999999E-3</v>
      </c>
      <c r="U112" s="1">
        <v>45.511000000000003</v>
      </c>
      <c r="Z112" s="1">
        <v>1</v>
      </c>
      <c r="AA112" s="1">
        <v>79.662999999999997</v>
      </c>
      <c r="AB112" s="2">
        <v>1.2781E-7</v>
      </c>
      <c r="AC112" s="1">
        <v>79.662999999999997</v>
      </c>
      <c r="AE112" s="1">
        <v>1</v>
      </c>
      <c r="AF112" s="1" t="s">
        <v>95</v>
      </c>
      <c r="AG112" s="1" t="s">
        <v>744</v>
      </c>
      <c r="AH112" s="1" t="s">
        <v>112</v>
      </c>
      <c r="AI112" s="1" t="s">
        <v>659</v>
      </c>
      <c r="AJ112" s="1" t="s">
        <v>745</v>
      </c>
      <c r="AK112" s="1" t="s">
        <v>746</v>
      </c>
      <c r="AL112" s="1">
        <v>2</v>
      </c>
      <c r="AM112" s="1">
        <v>4</v>
      </c>
      <c r="AN112" s="1">
        <v>-0.10509</v>
      </c>
      <c r="AO112" s="1" t="s">
        <v>101</v>
      </c>
      <c r="AP112" s="1" t="s">
        <v>101</v>
      </c>
      <c r="AR112" s="1" t="s">
        <v>101</v>
      </c>
      <c r="AS112" s="1">
        <v>36996000</v>
      </c>
      <c r="AT112" s="1">
        <v>36996000</v>
      </c>
      <c r="AU112" s="1">
        <v>0</v>
      </c>
      <c r="AV112" s="1">
        <v>0</v>
      </c>
      <c r="AW112" s="1" t="s">
        <v>102</v>
      </c>
      <c r="AX112" s="1">
        <v>13481000</v>
      </c>
      <c r="AY112" s="1">
        <v>10090000</v>
      </c>
      <c r="AZ112" s="1">
        <v>0</v>
      </c>
      <c r="BA112" s="1">
        <v>13424000</v>
      </c>
      <c r="BB112" s="1">
        <f>TTEST(AZ112:BA112,AX112:AY112,2,2)</f>
        <v>0.5398963859931597</v>
      </c>
      <c r="BC112" s="1" t="s">
        <v>102</v>
      </c>
      <c r="BD112" s="1" t="s">
        <v>102</v>
      </c>
      <c r="BE112" s="1" t="s">
        <v>102</v>
      </c>
      <c r="BF112" s="1" t="s">
        <v>102</v>
      </c>
      <c r="BG112" s="1">
        <v>13481000</v>
      </c>
      <c r="BH112" s="1">
        <v>0</v>
      </c>
      <c r="BI112" s="1">
        <v>0</v>
      </c>
      <c r="BJ112" s="1">
        <v>1009000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13424000</v>
      </c>
      <c r="BQ112" s="1">
        <v>0</v>
      </c>
      <c r="BR112" s="1">
        <v>0</v>
      </c>
      <c r="BU112" s="1">
        <v>97</v>
      </c>
      <c r="BV112" s="1">
        <v>2009</v>
      </c>
      <c r="BW112" s="1">
        <v>406</v>
      </c>
      <c r="BX112" s="1">
        <v>406</v>
      </c>
      <c r="BY112" s="1">
        <v>3054</v>
      </c>
      <c r="BZ112" s="1">
        <v>3181</v>
      </c>
      <c r="CA112" s="1" t="s">
        <v>747</v>
      </c>
      <c r="CB112" s="1" t="s">
        <v>748</v>
      </c>
      <c r="CC112" s="1">
        <v>12541</v>
      </c>
      <c r="CD112" s="1">
        <v>11830</v>
      </c>
      <c r="CE112" s="1" t="s">
        <v>107</v>
      </c>
      <c r="CF112" s="1">
        <v>27989</v>
      </c>
      <c r="CG112" s="1">
        <v>12539</v>
      </c>
      <c r="CH112" s="1">
        <v>11828</v>
      </c>
      <c r="CI112" s="1" t="s">
        <v>118</v>
      </c>
      <c r="CJ112" s="1">
        <v>28497</v>
      </c>
      <c r="CK112" s="1">
        <v>12539</v>
      </c>
      <c r="CL112" s="1">
        <v>11828</v>
      </c>
      <c r="CM112" s="1" t="s">
        <v>118</v>
      </c>
      <c r="CN112" s="1">
        <v>28497</v>
      </c>
    </row>
    <row r="113" spans="1:92" x14ac:dyDescent="0.2">
      <c r="A113" s="1" t="s">
        <v>402</v>
      </c>
      <c r="B113" s="1">
        <v>147</v>
      </c>
      <c r="C113" s="1" t="s">
        <v>402</v>
      </c>
      <c r="D113" s="1" t="s">
        <v>402</v>
      </c>
      <c r="E113" s="1" t="s">
        <v>403</v>
      </c>
      <c r="F113" s="1" t="s">
        <v>404</v>
      </c>
      <c r="H113" s="1">
        <v>1</v>
      </c>
      <c r="I113" s="1">
        <v>109.59699999999999</v>
      </c>
      <c r="J113" s="2">
        <v>1.41716E-56</v>
      </c>
      <c r="K113" s="1">
        <v>174.84</v>
      </c>
      <c r="L113" s="1">
        <v>174.84</v>
      </c>
      <c r="M113" s="1">
        <v>110.32</v>
      </c>
      <c r="N113" s="1">
        <v>1</v>
      </c>
      <c r="O113" s="1">
        <v>142.79</v>
      </c>
      <c r="P113" s="2">
        <v>1.41716E-56</v>
      </c>
      <c r="Q113" s="1">
        <v>158.49</v>
      </c>
      <c r="R113" s="1">
        <v>1</v>
      </c>
      <c r="S113" s="1">
        <v>174.83799999999999</v>
      </c>
      <c r="T113" s="2">
        <v>7.5601400000000004E-20</v>
      </c>
      <c r="U113" s="1">
        <v>174.84</v>
      </c>
      <c r="V113" s="1">
        <v>1</v>
      </c>
      <c r="W113" s="1">
        <v>123.56100000000001</v>
      </c>
      <c r="X113" s="2">
        <v>1.2979E-37</v>
      </c>
      <c r="Y113" s="1">
        <v>156.01</v>
      </c>
      <c r="Z113" s="1">
        <v>1</v>
      </c>
      <c r="AA113" s="1">
        <v>109.59699999999999</v>
      </c>
      <c r="AB113" s="2">
        <v>8.3139200000000002E-21</v>
      </c>
      <c r="AC113" s="1">
        <v>136.96</v>
      </c>
      <c r="AE113" s="1">
        <v>1</v>
      </c>
      <c r="AF113" s="1" t="s">
        <v>95</v>
      </c>
      <c r="AG113" s="1" t="s">
        <v>405</v>
      </c>
      <c r="AH113" s="1" t="s">
        <v>406</v>
      </c>
      <c r="AI113" s="1" t="s">
        <v>175</v>
      </c>
      <c r="AJ113" s="1" t="s">
        <v>407</v>
      </c>
      <c r="AK113" s="1" t="s">
        <v>408</v>
      </c>
      <c r="AL113" s="1">
        <v>15</v>
      </c>
      <c r="AM113" s="1">
        <v>4</v>
      </c>
      <c r="AN113" s="1">
        <v>-0.35132999999999998</v>
      </c>
      <c r="AO113" s="1" t="s">
        <v>101</v>
      </c>
      <c r="AP113" s="1" t="s">
        <v>101</v>
      </c>
      <c r="AQ113" s="1" t="s">
        <v>101</v>
      </c>
      <c r="AR113" s="1" t="s">
        <v>101</v>
      </c>
      <c r="AS113" s="1">
        <v>1035900000</v>
      </c>
      <c r="AT113" s="1">
        <v>1035900000</v>
      </c>
      <c r="AU113" s="1">
        <v>0</v>
      </c>
      <c r="AV113" s="1">
        <v>0</v>
      </c>
      <c r="AW113" s="1">
        <v>0.64734000000000003</v>
      </c>
      <c r="AX113" s="1">
        <v>17283000</v>
      </c>
      <c r="AY113" s="1">
        <v>16988000</v>
      </c>
      <c r="AZ113" s="1">
        <v>49937000</v>
      </c>
      <c r="BA113" s="1">
        <v>28854000</v>
      </c>
      <c r="BB113" s="1">
        <f>TTEST(AZ113:BA113,AX113:AY113,2,2)</f>
        <v>0.16914703879883175</v>
      </c>
      <c r="BC113" s="1">
        <v>3.1954000000000003E-2</v>
      </c>
      <c r="BD113" s="1">
        <v>1.8862E-2</v>
      </c>
      <c r="BE113" s="1">
        <v>0.42437000000000002</v>
      </c>
      <c r="BF113" s="1">
        <v>0.70174999999999998</v>
      </c>
      <c r="BG113" s="1">
        <v>17283000</v>
      </c>
      <c r="BH113" s="1">
        <v>0</v>
      </c>
      <c r="BI113" s="1">
        <v>0</v>
      </c>
      <c r="BJ113" s="1">
        <v>16988000</v>
      </c>
      <c r="BK113" s="1">
        <v>0</v>
      </c>
      <c r="BL113" s="1">
        <v>0</v>
      </c>
      <c r="BM113" s="1">
        <v>49937000</v>
      </c>
      <c r="BN113" s="1">
        <v>0</v>
      </c>
      <c r="BO113" s="1">
        <v>0</v>
      </c>
      <c r="BP113" s="1">
        <v>28854000</v>
      </c>
      <c r="BQ113" s="1">
        <v>0</v>
      </c>
      <c r="BR113" s="1">
        <v>0</v>
      </c>
      <c r="BU113" s="1">
        <v>35</v>
      </c>
      <c r="BV113" s="1">
        <v>700</v>
      </c>
      <c r="BW113" s="1">
        <v>147</v>
      </c>
      <c r="BX113" s="1">
        <v>147</v>
      </c>
      <c r="BY113" s="1" t="s">
        <v>409</v>
      </c>
      <c r="BZ113" s="1" t="s">
        <v>410</v>
      </c>
      <c r="CA113" s="1" t="s">
        <v>411</v>
      </c>
      <c r="CB113" s="1" t="s">
        <v>412</v>
      </c>
      <c r="CC113" s="1">
        <v>13107</v>
      </c>
      <c r="CD113" s="1">
        <v>12381</v>
      </c>
      <c r="CE113" s="1" t="s">
        <v>107</v>
      </c>
      <c r="CF113" s="1">
        <v>34722</v>
      </c>
      <c r="CG113" s="1">
        <v>13084</v>
      </c>
      <c r="CH113" s="1">
        <v>12344</v>
      </c>
      <c r="CI113" s="1" t="s">
        <v>179</v>
      </c>
      <c r="CJ113" s="1">
        <v>9817</v>
      </c>
      <c r="CK113" s="1">
        <v>13101</v>
      </c>
      <c r="CL113" s="1">
        <v>12366</v>
      </c>
      <c r="CM113" s="1" t="s">
        <v>118</v>
      </c>
      <c r="CN113" s="1">
        <v>35044</v>
      </c>
    </row>
    <row r="114" spans="1:92" x14ac:dyDescent="0.2">
      <c r="A114" s="1" t="s">
        <v>402</v>
      </c>
      <c r="B114" s="1">
        <v>112</v>
      </c>
      <c r="C114" s="1" t="s">
        <v>402</v>
      </c>
      <c r="D114" s="1" t="s">
        <v>402</v>
      </c>
      <c r="E114" s="1" t="s">
        <v>403</v>
      </c>
      <c r="F114" s="1" t="s">
        <v>404</v>
      </c>
      <c r="H114" s="1">
        <v>1</v>
      </c>
      <c r="I114" s="1">
        <v>46.318600000000004</v>
      </c>
      <c r="J114" s="2">
        <v>5.5631800000000002E-9</v>
      </c>
      <c r="K114" s="1">
        <v>88.754999999999995</v>
      </c>
      <c r="L114" s="1">
        <v>88.754999999999995</v>
      </c>
      <c r="M114" s="1">
        <v>46.319000000000003</v>
      </c>
      <c r="N114" s="1">
        <v>1</v>
      </c>
      <c r="O114" s="1">
        <v>53.828499999999998</v>
      </c>
      <c r="P114" s="2">
        <v>5.5631800000000002E-9</v>
      </c>
      <c r="Q114" s="1">
        <v>88.754999999999995</v>
      </c>
      <c r="R114" s="1">
        <v>1</v>
      </c>
      <c r="S114" s="1">
        <v>41.088099999999997</v>
      </c>
      <c r="T114" s="2">
        <v>5.5631800000000002E-9</v>
      </c>
      <c r="U114" s="1">
        <v>88.754999999999995</v>
      </c>
      <c r="V114" s="1">
        <v>1</v>
      </c>
      <c r="W114" s="1">
        <v>60.918399999999998</v>
      </c>
      <c r="X114" s="1">
        <v>2.69745E-4</v>
      </c>
      <c r="Y114" s="1">
        <v>60.917999999999999</v>
      </c>
      <c r="Z114" s="1">
        <v>1</v>
      </c>
      <c r="AA114" s="1">
        <v>46.318600000000004</v>
      </c>
      <c r="AB114" s="2">
        <v>1.9697399999999998E-6</v>
      </c>
      <c r="AC114" s="1">
        <v>77.221000000000004</v>
      </c>
      <c r="AE114" s="1" t="s">
        <v>143</v>
      </c>
      <c r="AF114" s="1" t="s">
        <v>95</v>
      </c>
      <c r="AG114" s="1" t="s">
        <v>435</v>
      </c>
      <c r="AH114" s="1" t="s">
        <v>436</v>
      </c>
      <c r="AI114" s="1" t="s">
        <v>165</v>
      </c>
      <c r="AJ114" s="1" t="s">
        <v>437</v>
      </c>
      <c r="AK114" s="1" t="s">
        <v>438</v>
      </c>
      <c r="AL114" s="1">
        <v>18</v>
      </c>
      <c r="AM114" s="1">
        <v>3</v>
      </c>
      <c r="AN114" s="1">
        <v>-0.38308999999999999</v>
      </c>
      <c r="AO114" s="1" t="s">
        <v>101</v>
      </c>
      <c r="AP114" s="1" t="s">
        <v>101</v>
      </c>
      <c r="AQ114" s="1" t="s">
        <v>101</v>
      </c>
      <c r="AR114" s="1" t="s">
        <v>101</v>
      </c>
      <c r="AS114" s="1">
        <v>9250400000</v>
      </c>
      <c r="AT114" s="1">
        <v>8910500000</v>
      </c>
      <c r="AU114" s="1">
        <v>339890000</v>
      </c>
      <c r="AV114" s="1">
        <v>0</v>
      </c>
      <c r="AW114" s="1" t="s">
        <v>102</v>
      </c>
      <c r="AX114" s="1">
        <v>577970000</v>
      </c>
      <c r="AY114" s="1">
        <v>279700000</v>
      </c>
      <c r="AZ114" s="1">
        <v>159450000</v>
      </c>
      <c r="BA114" s="1">
        <v>124420000</v>
      </c>
      <c r="BB114" s="1">
        <f>TTEST(AZ114:BA114,AX114:AY114,2,2)</f>
        <v>0.19622816532623266</v>
      </c>
      <c r="BC114" s="1" t="s">
        <v>102</v>
      </c>
      <c r="BD114" s="1" t="s">
        <v>102</v>
      </c>
      <c r="BE114" s="1" t="s">
        <v>102</v>
      </c>
      <c r="BF114" s="1" t="s">
        <v>102</v>
      </c>
      <c r="BG114" s="1">
        <v>485380000</v>
      </c>
      <c r="BH114" s="1">
        <v>92588000</v>
      </c>
      <c r="BI114" s="1">
        <v>0</v>
      </c>
      <c r="BJ114" s="1">
        <v>215960000</v>
      </c>
      <c r="BK114" s="1">
        <v>63743000</v>
      </c>
      <c r="BL114" s="1">
        <v>0</v>
      </c>
      <c r="BM114" s="1">
        <v>40188000</v>
      </c>
      <c r="BN114" s="1">
        <v>119260000</v>
      </c>
      <c r="BO114" s="1">
        <v>0</v>
      </c>
      <c r="BP114" s="1">
        <v>60132000</v>
      </c>
      <c r="BQ114" s="1">
        <v>64292000</v>
      </c>
      <c r="BR114" s="1">
        <v>0</v>
      </c>
      <c r="BU114" s="1">
        <v>34</v>
      </c>
      <c r="BV114" s="1">
        <v>700</v>
      </c>
      <c r="BW114" s="1">
        <v>112</v>
      </c>
      <c r="BX114" s="1">
        <v>112</v>
      </c>
      <c r="BY114" s="1" t="s">
        <v>439</v>
      </c>
      <c r="BZ114" s="1" t="s">
        <v>440</v>
      </c>
      <c r="CA114" s="1" t="s">
        <v>441</v>
      </c>
      <c r="CB114" s="1" t="s">
        <v>442</v>
      </c>
      <c r="CC114" s="1">
        <v>45178</v>
      </c>
      <c r="CD114" s="1">
        <v>43538</v>
      </c>
      <c r="CE114" s="1" t="s">
        <v>107</v>
      </c>
      <c r="CF114" s="1">
        <v>14311</v>
      </c>
      <c r="CG114" s="1">
        <v>58</v>
      </c>
      <c r="CH114" s="1">
        <v>65</v>
      </c>
      <c r="CI114" s="1" t="s">
        <v>179</v>
      </c>
      <c r="CJ114" s="1">
        <v>26823</v>
      </c>
      <c r="CK114" s="1">
        <v>58</v>
      </c>
      <c r="CL114" s="1">
        <v>65</v>
      </c>
      <c r="CM114" s="1" t="s">
        <v>179</v>
      </c>
      <c r="CN114" s="1">
        <v>26823</v>
      </c>
    </row>
    <row r="115" spans="1:92" x14ac:dyDescent="0.2">
      <c r="A115" s="1" t="s">
        <v>402</v>
      </c>
      <c r="B115" s="1">
        <v>172</v>
      </c>
      <c r="C115" s="1" t="s">
        <v>402</v>
      </c>
      <c r="D115" s="1" t="s">
        <v>402</v>
      </c>
      <c r="E115" s="1" t="s">
        <v>403</v>
      </c>
      <c r="F115" s="1" t="s">
        <v>404</v>
      </c>
      <c r="H115" s="1">
        <v>1</v>
      </c>
      <c r="I115" s="1">
        <v>65.766400000000004</v>
      </c>
      <c r="J115" s="2">
        <v>1.2199699999999999E-5</v>
      </c>
      <c r="K115" s="1">
        <v>65.766000000000005</v>
      </c>
      <c r="L115" s="1">
        <v>50.988999999999997</v>
      </c>
      <c r="M115" s="1">
        <v>65.766000000000005</v>
      </c>
      <c r="N115" s="1">
        <v>1</v>
      </c>
      <c r="O115" s="1">
        <v>65.766400000000004</v>
      </c>
      <c r="P115" s="2">
        <v>1.2199699999999999E-5</v>
      </c>
      <c r="Q115" s="1">
        <v>65.766000000000005</v>
      </c>
      <c r="V115" s="1">
        <v>0</v>
      </c>
      <c r="W115" s="1">
        <v>0</v>
      </c>
      <c r="Y115" s="1" t="s">
        <v>102</v>
      </c>
      <c r="AE115" s="1">
        <v>2</v>
      </c>
      <c r="AF115" s="1" t="s">
        <v>95</v>
      </c>
      <c r="AG115" s="1" t="s">
        <v>577</v>
      </c>
      <c r="AH115" s="1" t="s">
        <v>578</v>
      </c>
      <c r="AI115" s="1" t="s">
        <v>579</v>
      </c>
      <c r="AJ115" s="1" t="s">
        <v>580</v>
      </c>
      <c r="AK115" s="1" t="s">
        <v>581</v>
      </c>
      <c r="AL115" s="1">
        <v>25</v>
      </c>
      <c r="AM115" s="1">
        <v>4</v>
      </c>
      <c r="AN115" s="1">
        <v>0.45598</v>
      </c>
      <c r="AO115" s="1" t="s">
        <v>101</v>
      </c>
      <c r="AS115" s="1">
        <v>11880000</v>
      </c>
      <c r="AT115" s="1">
        <v>0</v>
      </c>
      <c r="AU115" s="1">
        <v>11880000</v>
      </c>
      <c r="AV115" s="1">
        <v>0</v>
      </c>
      <c r="AW115" s="1" t="s">
        <v>102</v>
      </c>
      <c r="AX115" s="1">
        <v>11880000</v>
      </c>
      <c r="AY115" s="1">
        <v>0</v>
      </c>
      <c r="AZ115" s="1">
        <v>0</v>
      </c>
      <c r="BA115" s="1">
        <v>0</v>
      </c>
      <c r="BB115" s="1">
        <f>TTEST(AZ115:BA115,AX115:AY115,2,2)</f>
        <v>0.42264973081037416</v>
      </c>
      <c r="BC115" s="1" t="s">
        <v>102</v>
      </c>
      <c r="BD115" s="1" t="s">
        <v>102</v>
      </c>
      <c r="BE115" s="1" t="s">
        <v>102</v>
      </c>
      <c r="BF115" s="1" t="s">
        <v>102</v>
      </c>
      <c r="BG115" s="1">
        <v>0</v>
      </c>
      <c r="BH115" s="1">
        <v>1188000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U115" s="1">
        <v>36</v>
      </c>
      <c r="BV115" s="1">
        <v>700</v>
      </c>
      <c r="BW115" s="1">
        <v>172</v>
      </c>
      <c r="BX115" s="1">
        <v>172</v>
      </c>
      <c r="BY115" s="1" t="s">
        <v>582</v>
      </c>
      <c r="BZ115" s="1" t="s">
        <v>583</v>
      </c>
      <c r="CA115" s="1">
        <v>12965</v>
      </c>
      <c r="CB115" s="1">
        <v>12238</v>
      </c>
      <c r="CC115" s="1">
        <v>12965</v>
      </c>
      <c r="CD115" s="1">
        <v>12238</v>
      </c>
      <c r="CE115" s="1" t="s">
        <v>118</v>
      </c>
      <c r="CF115" s="1">
        <v>32028</v>
      </c>
      <c r="CG115" s="1">
        <v>12965</v>
      </c>
      <c r="CH115" s="1">
        <v>12238</v>
      </c>
      <c r="CI115" s="1" t="s">
        <v>118</v>
      </c>
      <c r="CJ115" s="1">
        <v>32028</v>
      </c>
      <c r="CK115" s="1">
        <v>12965</v>
      </c>
      <c r="CL115" s="1">
        <v>12238</v>
      </c>
      <c r="CM115" s="1" t="s">
        <v>118</v>
      </c>
      <c r="CN115" s="1">
        <v>32028</v>
      </c>
    </row>
    <row r="116" spans="1:92" x14ac:dyDescent="0.2">
      <c r="A116" s="1" t="s">
        <v>402</v>
      </c>
      <c r="B116" s="1">
        <v>181</v>
      </c>
      <c r="C116" s="1" t="s">
        <v>402</v>
      </c>
      <c r="D116" s="1" t="s">
        <v>402</v>
      </c>
      <c r="E116" s="1" t="s">
        <v>403</v>
      </c>
      <c r="F116" s="1" t="s">
        <v>404</v>
      </c>
      <c r="H116" s="1">
        <v>1</v>
      </c>
      <c r="I116" s="1">
        <v>65.766400000000004</v>
      </c>
      <c r="J116" s="2">
        <v>1.2199699999999999E-5</v>
      </c>
      <c r="K116" s="1">
        <v>65.766000000000005</v>
      </c>
      <c r="L116" s="1">
        <v>50.988999999999997</v>
      </c>
      <c r="M116" s="1">
        <v>65.766000000000005</v>
      </c>
      <c r="N116" s="1">
        <v>1</v>
      </c>
      <c r="O116" s="1">
        <v>65.766400000000004</v>
      </c>
      <c r="P116" s="2">
        <v>1.2199699999999999E-5</v>
      </c>
      <c r="Q116" s="1">
        <v>65.766000000000005</v>
      </c>
      <c r="AE116" s="1">
        <v>2</v>
      </c>
      <c r="AF116" s="1" t="s">
        <v>95</v>
      </c>
      <c r="AG116" s="1" t="s">
        <v>584</v>
      </c>
      <c r="AH116" s="1" t="s">
        <v>585</v>
      </c>
      <c r="AI116" s="1" t="s">
        <v>191</v>
      </c>
      <c r="AJ116" s="1" t="s">
        <v>580</v>
      </c>
      <c r="AK116" s="1" t="s">
        <v>581</v>
      </c>
      <c r="AL116" s="1">
        <v>34</v>
      </c>
      <c r="AM116" s="1">
        <v>4</v>
      </c>
      <c r="AN116" s="1">
        <v>0.45598</v>
      </c>
      <c r="AO116" s="1" t="s">
        <v>101</v>
      </c>
      <c r="AS116" s="1">
        <v>11880000</v>
      </c>
      <c r="AT116" s="1">
        <v>0</v>
      </c>
      <c r="AU116" s="1">
        <v>11880000</v>
      </c>
      <c r="AV116" s="1">
        <v>0</v>
      </c>
      <c r="AW116" s="1" t="s">
        <v>102</v>
      </c>
      <c r="AX116" s="1">
        <v>11880000</v>
      </c>
      <c r="AY116" s="1">
        <v>0</v>
      </c>
      <c r="AZ116" s="1">
        <v>0</v>
      </c>
      <c r="BA116" s="1">
        <v>0</v>
      </c>
      <c r="BB116" s="1">
        <f>TTEST(AZ116:BA116,AX116:AY116,2,2)</f>
        <v>0.42264973081037416</v>
      </c>
      <c r="BC116" s="1" t="s">
        <v>102</v>
      </c>
      <c r="BD116" s="1" t="s">
        <v>102</v>
      </c>
      <c r="BE116" s="1" t="s">
        <v>102</v>
      </c>
      <c r="BF116" s="1" t="s">
        <v>102</v>
      </c>
      <c r="BG116" s="1">
        <v>0</v>
      </c>
      <c r="BH116" s="1">
        <v>1188000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U116" s="1">
        <v>37</v>
      </c>
      <c r="BV116" s="1">
        <v>700</v>
      </c>
      <c r="BW116" s="1">
        <v>181</v>
      </c>
      <c r="BX116" s="1">
        <v>181</v>
      </c>
      <c r="BY116" s="1">
        <v>3147</v>
      </c>
      <c r="BZ116" s="1">
        <v>3282</v>
      </c>
      <c r="CA116" s="1">
        <v>12965</v>
      </c>
      <c r="CB116" s="1">
        <v>12238</v>
      </c>
      <c r="CC116" s="1">
        <v>12965</v>
      </c>
      <c r="CD116" s="1">
        <v>12238</v>
      </c>
      <c r="CE116" s="1" t="s">
        <v>118</v>
      </c>
      <c r="CF116" s="1">
        <v>32028</v>
      </c>
      <c r="CG116" s="1">
        <v>12965</v>
      </c>
      <c r="CH116" s="1">
        <v>12238</v>
      </c>
      <c r="CI116" s="1" t="s">
        <v>118</v>
      </c>
      <c r="CJ116" s="1">
        <v>32028</v>
      </c>
      <c r="CK116" s="1">
        <v>12965</v>
      </c>
      <c r="CL116" s="1">
        <v>12238</v>
      </c>
      <c r="CM116" s="1" t="s">
        <v>118</v>
      </c>
      <c r="CN116" s="1">
        <v>32028</v>
      </c>
    </row>
    <row r="117" spans="1:92" x14ac:dyDescent="0.2">
      <c r="A117" s="1" t="s">
        <v>402</v>
      </c>
      <c r="B117" s="1">
        <v>108</v>
      </c>
      <c r="C117" s="1" t="s">
        <v>402</v>
      </c>
      <c r="D117" s="1" t="s">
        <v>402</v>
      </c>
      <c r="E117" s="1" t="s">
        <v>403</v>
      </c>
      <c r="F117" s="1" t="s">
        <v>404</v>
      </c>
      <c r="H117" s="1">
        <v>1</v>
      </c>
      <c r="I117" s="1">
        <v>46.318600000000004</v>
      </c>
      <c r="J117" s="1">
        <v>2.69745E-4</v>
      </c>
      <c r="K117" s="1">
        <v>93.111000000000004</v>
      </c>
      <c r="L117" s="1">
        <v>62.856000000000002</v>
      </c>
      <c r="M117" s="1">
        <v>46.319000000000003</v>
      </c>
      <c r="N117" s="1">
        <v>1</v>
      </c>
      <c r="O117" s="1">
        <v>53.828499999999998</v>
      </c>
      <c r="P117" s="1">
        <v>1.1442799999999999E-3</v>
      </c>
      <c r="Q117" s="1">
        <v>93.111000000000004</v>
      </c>
      <c r="R117" s="1">
        <v>1</v>
      </c>
      <c r="S117" s="1">
        <v>41.088099999999997</v>
      </c>
      <c r="T117" s="1">
        <v>8.5670099999999999E-3</v>
      </c>
      <c r="U117" s="1">
        <v>41.088000000000001</v>
      </c>
      <c r="V117" s="1">
        <v>1</v>
      </c>
      <c r="W117" s="1">
        <v>60.918399999999998</v>
      </c>
      <c r="X117" s="1">
        <v>2.69745E-4</v>
      </c>
      <c r="Y117" s="1">
        <v>60.917999999999999</v>
      </c>
      <c r="Z117" s="1">
        <v>1</v>
      </c>
      <c r="AA117" s="1">
        <v>46.318600000000004</v>
      </c>
      <c r="AB117" s="1">
        <v>3.9026199999999999E-3</v>
      </c>
      <c r="AC117" s="1">
        <v>46.319000000000003</v>
      </c>
      <c r="AE117" s="1" t="s">
        <v>143</v>
      </c>
      <c r="AF117" s="1" t="s">
        <v>95</v>
      </c>
      <c r="AG117" s="1" t="s">
        <v>967</v>
      </c>
      <c r="AH117" s="1" t="s">
        <v>968</v>
      </c>
      <c r="AI117" s="1" t="s">
        <v>969</v>
      </c>
      <c r="AJ117" s="1" t="s">
        <v>437</v>
      </c>
      <c r="AK117" s="1" t="s">
        <v>438</v>
      </c>
      <c r="AL117" s="1">
        <v>14</v>
      </c>
      <c r="AM117" s="1">
        <v>3</v>
      </c>
      <c r="AN117" s="1">
        <v>-0.38308999999999999</v>
      </c>
      <c r="AO117" s="1" t="s">
        <v>101</v>
      </c>
      <c r="AP117" s="1" t="s">
        <v>101</v>
      </c>
      <c r="AQ117" s="1" t="s">
        <v>101</v>
      </c>
      <c r="AR117" s="1" t="s">
        <v>101</v>
      </c>
      <c r="AS117" s="1">
        <v>529560000</v>
      </c>
      <c r="AT117" s="1">
        <v>189670000</v>
      </c>
      <c r="AU117" s="1">
        <v>339890000</v>
      </c>
      <c r="AV117" s="1">
        <v>0</v>
      </c>
      <c r="AW117" s="1">
        <v>9.1044E-2</v>
      </c>
      <c r="AX117" s="1">
        <v>158140000</v>
      </c>
      <c r="AY117" s="1">
        <v>104750000</v>
      </c>
      <c r="AZ117" s="1">
        <v>173720000</v>
      </c>
      <c r="BA117" s="1">
        <v>92954000</v>
      </c>
      <c r="BB117" s="1">
        <f>TTEST(AZ117:BA117,AX117:AY117,2,2)</f>
        <v>0.97237411284362185</v>
      </c>
      <c r="BC117" s="1">
        <v>4.0793999999999997E-2</v>
      </c>
      <c r="BD117" s="1">
        <v>5.4042E-2</v>
      </c>
      <c r="BE117" s="1">
        <v>100.63</v>
      </c>
      <c r="BF117" s="1" t="s">
        <v>102</v>
      </c>
      <c r="BG117" s="1">
        <v>65548000</v>
      </c>
      <c r="BH117" s="1">
        <v>92588000</v>
      </c>
      <c r="BI117" s="1">
        <v>0</v>
      </c>
      <c r="BJ117" s="1">
        <v>41007000</v>
      </c>
      <c r="BK117" s="1">
        <v>63743000</v>
      </c>
      <c r="BL117" s="1">
        <v>0</v>
      </c>
      <c r="BM117" s="1">
        <v>54457000</v>
      </c>
      <c r="BN117" s="1">
        <v>119260000</v>
      </c>
      <c r="BO117" s="1">
        <v>0</v>
      </c>
      <c r="BP117" s="1">
        <v>28662000</v>
      </c>
      <c r="BQ117" s="1">
        <v>64292000</v>
      </c>
      <c r="BR117" s="1">
        <v>0</v>
      </c>
      <c r="BU117" s="1">
        <v>38</v>
      </c>
      <c r="BV117" s="1">
        <v>700</v>
      </c>
      <c r="BW117" s="1">
        <v>108</v>
      </c>
      <c r="BX117" s="1">
        <v>108</v>
      </c>
      <c r="BY117" s="1" t="s">
        <v>970</v>
      </c>
      <c r="BZ117" s="1" t="s">
        <v>971</v>
      </c>
      <c r="CA117" s="1" t="s">
        <v>972</v>
      </c>
      <c r="CB117" s="1" t="s">
        <v>973</v>
      </c>
      <c r="CC117" s="1">
        <v>45178</v>
      </c>
      <c r="CD117" s="1">
        <v>43538</v>
      </c>
      <c r="CE117" s="1" t="s">
        <v>107</v>
      </c>
      <c r="CF117" s="1">
        <v>14311</v>
      </c>
      <c r="CG117" s="1">
        <v>45171</v>
      </c>
      <c r="CH117" s="1">
        <v>43534</v>
      </c>
      <c r="CI117" s="1" t="s">
        <v>118</v>
      </c>
      <c r="CJ117" s="1">
        <v>18216</v>
      </c>
      <c r="CK117" s="1">
        <v>45177</v>
      </c>
      <c r="CL117" s="1">
        <v>43537</v>
      </c>
      <c r="CM117" s="1" t="s">
        <v>128</v>
      </c>
      <c r="CN117" s="1">
        <v>15782</v>
      </c>
    </row>
    <row r="118" spans="1:92" x14ac:dyDescent="0.2">
      <c r="A118" s="1" t="s">
        <v>108</v>
      </c>
      <c r="B118" s="1">
        <v>118</v>
      </c>
      <c r="C118" s="1" t="s">
        <v>108</v>
      </c>
      <c r="D118" s="1" t="s">
        <v>108</v>
      </c>
      <c r="E118" s="1" t="s">
        <v>109</v>
      </c>
      <c r="F118" s="1" t="s">
        <v>110</v>
      </c>
      <c r="H118" s="1">
        <v>1</v>
      </c>
      <c r="I118" s="1">
        <v>74.230800000000002</v>
      </c>
      <c r="J118" s="1">
        <v>1.6852499999999999E-4</v>
      </c>
      <c r="K118" s="1">
        <v>92.837999999999994</v>
      </c>
      <c r="L118" s="1">
        <v>57.393000000000001</v>
      </c>
      <c r="M118" s="1">
        <v>75.108999999999995</v>
      </c>
      <c r="N118" s="1">
        <v>1</v>
      </c>
      <c r="O118" s="1">
        <v>74.230800000000002</v>
      </c>
      <c r="P118" s="1">
        <v>1.6852499999999999E-4</v>
      </c>
      <c r="Q118" s="1">
        <v>92.837999999999994</v>
      </c>
      <c r="R118" s="1">
        <v>0.999996</v>
      </c>
      <c r="S118" s="1">
        <v>54.145200000000003</v>
      </c>
      <c r="T118" s="1">
        <v>9.0238500000000001E-4</v>
      </c>
      <c r="U118" s="1">
        <v>70.816000000000003</v>
      </c>
      <c r="V118" s="1">
        <v>1</v>
      </c>
      <c r="W118" s="1">
        <v>65.558199999999999</v>
      </c>
      <c r="X118" s="1">
        <v>3.3574100000000002E-4</v>
      </c>
      <c r="Y118" s="1">
        <v>85.861999999999995</v>
      </c>
      <c r="Z118" s="1">
        <v>0.99987700000000002</v>
      </c>
      <c r="AA118" s="1">
        <v>39.096899999999998</v>
      </c>
      <c r="AB118" s="1">
        <v>3.8156000000000002E-3</v>
      </c>
      <c r="AC118" s="1">
        <v>55.234999999999999</v>
      </c>
      <c r="AE118" s="1">
        <v>1</v>
      </c>
      <c r="AF118" s="1" t="s">
        <v>95</v>
      </c>
      <c r="AG118" s="1" t="s">
        <v>111</v>
      </c>
      <c r="AH118" s="1" t="s">
        <v>112</v>
      </c>
      <c r="AI118" s="1" t="s">
        <v>113</v>
      </c>
      <c r="AJ118" s="1" t="s">
        <v>114</v>
      </c>
      <c r="AK118" s="1" t="s">
        <v>115</v>
      </c>
      <c r="AL118" s="1">
        <v>4</v>
      </c>
      <c r="AM118" s="1">
        <v>2</v>
      </c>
      <c r="AN118" s="1">
        <v>-0.62970999999999999</v>
      </c>
      <c r="AO118" s="1" t="s">
        <v>101</v>
      </c>
      <c r="AP118" s="1" t="s">
        <v>101</v>
      </c>
      <c r="AQ118" s="1" t="s">
        <v>101</v>
      </c>
      <c r="AR118" s="1" t="s">
        <v>101</v>
      </c>
      <c r="AS118" s="1">
        <v>2126900000</v>
      </c>
      <c r="AT118" s="1">
        <v>2126900000</v>
      </c>
      <c r="AU118" s="1">
        <v>0</v>
      </c>
      <c r="AV118" s="1">
        <v>0</v>
      </c>
      <c r="AW118" s="1" t="s">
        <v>102</v>
      </c>
      <c r="AX118" s="1">
        <v>528390000</v>
      </c>
      <c r="AY118" s="1">
        <v>543620000</v>
      </c>
      <c r="AZ118" s="1">
        <v>32382000</v>
      </c>
      <c r="BA118" s="1">
        <v>71400000</v>
      </c>
      <c r="BB118" s="1">
        <f>TTEST(AZ118:BA118,AX118:AY118,2,2)</f>
        <v>1.866146536597306E-3</v>
      </c>
      <c r="BC118" s="1" t="s">
        <v>102</v>
      </c>
      <c r="BD118" s="1" t="s">
        <v>102</v>
      </c>
      <c r="BE118" s="1" t="s">
        <v>102</v>
      </c>
      <c r="BF118" s="1" t="s">
        <v>102</v>
      </c>
      <c r="BG118" s="1">
        <v>528390000</v>
      </c>
      <c r="BH118" s="1">
        <v>0</v>
      </c>
      <c r="BI118" s="1">
        <v>0</v>
      </c>
      <c r="BJ118" s="1">
        <v>543620000</v>
      </c>
      <c r="BK118" s="1">
        <v>0</v>
      </c>
      <c r="BL118" s="1">
        <v>0</v>
      </c>
      <c r="BM118" s="1">
        <v>32382000</v>
      </c>
      <c r="BN118" s="1">
        <v>0</v>
      </c>
      <c r="BO118" s="1">
        <v>0</v>
      </c>
      <c r="BP118" s="1">
        <v>71400000</v>
      </c>
      <c r="BQ118" s="1">
        <v>0</v>
      </c>
      <c r="BR118" s="1">
        <v>0</v>
      </c>
      <c r="BU118" s="1">
        <v>59</v>
      </c>
      <c r="BV118" s="1">
        <v>1324</v>
      </c>
      <c r="BW118" s="1">
        <v>118</v>
      </c>
      <c r="BX118" s="1">
        <v>118</v>
      </c>
      <c r="BY118" s="1">
        <v>2937</v>
      </c>
      <c r="BZ118" s="1">
        <v>3049</v>
      </c>
      <c r="CA118" s="1" t="s">
        <v>116</v>
      </c>
      <c r="CB118" s="1" t="s">
        <v>117</v>
      </c>
      <c r="CC118" s="1">
        <v>11956</v>
      </c>
      <c r="CD118" s="1">
        <v>11272</v>
      </c>
      <c r="CE118" s="1" t="s">
        <v>118</v>
      </c>
      <c r="CF118" s="1">
        <v>1553</v>
      </c>
      <c r="CG118" s="1">
        <v>11955</v>
      </c>
      <c r="CH118" s="1">
        <v>11271</v>
      </c>
      <c r="CI118" s="1" t="s">
        <v>118</v>
      </c>
      <c r="CJ118" s="1">
        <v>1547</v>
      </c>
      <c r="CK118" s="1">
        <v>11955</v>
      </c>
      <c r="CL118" s="1">
        <v>11271</v>
      </c>
      <c r="CM118" s="1" t="s">
        <v>118</v>
      </c>
      <c r="CN118" s="1">
        <v>1547</v>
      </c>
    </row>
    <row r="119" spans="1:92" x14ac:dyDescent="0.2">
      <c r="A119" s="1" t="s">
        <v>413</v>
      </c>
      <c r="B119" s="1">
        <v>147</v>
      </c>
      <c r="C119" s="1" t="s">
        <v>413</v>
      </c>
      <c r="D119" s="1" t="s">
        <v>413</v>
      </c>
      <c r="E119" s="1" t="s">
        <v>414</v>
      </c>
      <c r="F119" s="1" t="s">
        <v>415</v>
      </c>
      <c r="H119" s="1">
        <v>1</v>
      </c>
      <c r="I119" s="1">
        <v>89.403499999999994</v>
      </c>
      <c r="J119" s="2">
        <v>7.5601400000000004E-20</v>
      </c>
      <c r="K119" s="1">
        <v>174.84</v>
      </c>
      <c r="L119" s="1">
        <v>174.84</v>
      </c>
      <c r="M119" s="1">
        <v>89.403000000000006</v>
      </c>
      <c r="N119" s="1">
        <v>1</v>
      </c>
      <c r="O119" s="1">
        <v>66.288799999999995</v>
      </c>
      <c r="P119" s="2">
        <v>2.6293999999999999E-5</v>
      </c>
      <c r="Q119" s="1">
        <v>118.77</v>
      </c>
      <c r="R119" s="1">
        <v>1</v>
      </c>
      <c r="S119" s="1">
        <v>174.83799999999999</v>
      </c>
      <c r="T119" s="2">
        <v>7.5601400000000004E-20</v>
      </c>
      <c r="U119" s="1">
        <v>174.84</v>
      </c>
      <c r="V119" s="1">
        <v>1</v>
      </c>
      <c r="W119" s="1">
        <v>156.01300000000001</v>
      </c>
      <c r="X119" s="2">
        <v>1.2603E-11</v>
      </c>
      <c r="Y119" s="1">
        <v>156.01</v>
      </c>
      <c r="Z119" s="1">
        <v>1</v>
      </c>
      <c r="AA119" s="1">
        <v>89.403499999999994</v>
      </c>
      <c r="AB119" s="2">
        <v>7.0096900000000003E-7</v>
      </c>
      <c r="AC119" s="1">
        <v>136.96</v>
      </c>
      <c r="AE119" s="1">
        <v>1</v>
      </c>
      <c r="AF119" s="1" t="s">
        <v>95</v>
      </c>
      <c r="AG119" s="1" t="s">
        <v>416</v>
      </c>
      <c r="AH119" s="1" t="s">
        <v>417</v>
      </c>
      <c r="AI119" s="1" t="s">
        <v>418</v>
      </c>
      <c r="AJ119" s="1" t="s">
        <v>419</v>
      </c>
      <c r="AK119" s="1" t="s">
        <v>420</v>
      </c>
      <c r="AL119" s="1">
        <v>15</v>
      </c>
      <c r="AM119" s="1">
        <v>2</v>
      </c>
      <c r="AN119" s="1">
        <v>9.8385999999999994E-3</v>
      </c>
      <c r="AO119" s="1" t="s">
        <v>101</v>
      </c>
      <c r="AP119" s="1" t="s">
        <v>101</v>
      </c>
      <c r="AQ119" s="1" t="s">
        <v>101</v>
      </c>
      <c r="AR119" s="1" t="s">
        <v>101</v>
      </c>
      <c r="AS119" s="1">
        <v>249990000</v>
      </c>
      <c r="AT119" s="1">
        <v>249990000</v>
      </c>
      <c r="AU119" s="1">
        <v>0</v>
      </c>
      <c r="AV119" s="1">
        <v>0</v>
      </c>
      <c r="AW119" s="1">
        <v>0.15620999999999999</v>
      </c>
      <c r="AX119" s="1">
        <v>17283000</v>
      </c>
      <c r="AY119" s="1">
        <v>16988000</v>
      </c>
      <c r="AZ119" s="1">
        <v>49937000</v>
      </c>
      <c r="BA119" s="1">
        <v>28854000</v>
      </c>
      <c r="BB119" s="1">
        <f>TTEST(AZ119:BA119,AX119:AY119,2,2)</f>
        <v>0.16914703879883175</v>
      </c>
      <c r="BC119" s="1">
        <v>3.1954000000000003E-2</v>
      </c>
      <c r="BD119" s="1">
        <v>1.8862E-2</v>
      </c>
      <c r="BE119" s="1">
        <v>0.42437000000000002</v>
      </c>
      <c r="BF119" s="1">
        <v>0.70174999999999998</v>
      </c>
      <c r="BG119" s="1">
        <v>17283000</v>
      </c>
      <c r="BH119" s="1">
        <v>0</v>
      </c>
      <c r="BI119" s="1">
        <v>0</v>
      </c>
      <c r="BJ119" s="1">
        <v>16988000</v>
      </c>
      <c r="BK119" s="1">
        <v>0</v>
      </c>
      <c r="BL119" s="1">
        <v>0</v>
      </c>
      <c r="BM119" s="1">
        <v>49937000</v>
      </c>
      <c r="BN119" s="1">
        <v>0</v>
      </c>
      <c r="BO119" s="1">
        <v>0</v>
      </c>
      <c r="BP119" s="1">
        <v>28854000</v>
      </c>
      <c r="BQ119" s="1">
        <v>0</v>
      </c>
      <c r="BR119" s="1">
        <v>0</v>
      </c>
      <c r="BU119" s="1">
        <v>61</v>
      </c>
      <c r="BV119" s="1">
        <v>1366</v>
      </c>
      <c r="BW119" s="1">
        <v>147</v>
      </c>
      <c r="BX119" s="1">
        <v>147</v>
      </c>
      <c r="BY119" s="1">
        <v>3172</v>
      </c>
      <c r="BZ119" s="1" t="s">
        <v>421</v>
      </c>
      <c r="CA119" s="1" t="s">
        <v>422</v>
      </c>
      <c r="CB119" s="1" t="s">
        <v>423</v>
      </c>
      <c r="CC119" s="1">
        <v>13098</v>
      </c>
      <c r="CD119" s="1">
        <v>12362</v>
      </c>
      <c r="CE119" s="1" t="s">
        <v>107</v>
      </c>
      <c r="CF119" s="1">
        <v>11643</v>
      </c>
      <c r="CG119" s="1">
        <v>13084</v>
      </c>
      <c r="CH119" s="1">
        <v>12344</v>
      </c>
      <c r="CI119" s="1" t="s">
        <v>179</v>
      </c>
      <c r="CJ119" s="1">
        <v>9817</v>
      </c>
      <c r="CK119" s="1">
        <v>13084</v>
      </c>
      <c r="CL119" s="1">
        <v>12344</v>
      </c>
      <c r="CM119" s="1" t="s">
        <v>179</v>
      </c>
      <c r="CN119" s="1">
        <v>9817</v>
      </c>
    </row>
    <row r="120" spans="1:92" x14ac:dyDescent="0.2">
      <c r="A120" s="1" t="s">
        <v>413</v>
      </c>
      <c r="B120" s="1">
        <v>112</v>
      </c>
      <c r="C120" s="1" t="s">
        <v>413</v>
      </c>
      <c r="D120" s="1" t="s">
        <v>413</v>
      </c>
      <c r="E120" s="1" t="s">
        <v>414</v>
      </c>
      <c r="F120" s="1" t="s">
        <v>415</v>
      </c>
      <c r="H120" s="1">
        <v>1</v>
      </c>
      <c r="I120" s="1">
        <v>64.870500000000007</v>
      </c>
      <c r="J120" s="2">
        <v>2.86213E-5</v>
      </c>
      <c r="K120" s="1">
        <v>64.87</v>
      </c>
      <c r="L120" s="1">
        <v>64.87</v>
      </c>
      <c r="M120" s="1">
        <v>64.87</v>
      </c>
      <c r="R120" s="1">
        <v>1</v>
      </c>
      <c r="S120" s="1">
        <v>64.870500000000007</v>
      </c>
      <c r="T120" s="2">
        <v>2.86213E-5</v>
      </c>
      <c r="U120" s="1">
        <v>64.87</v>
      </c>
      <c r="V120" s="1">
        <v>0</v>
      </c>
      <c r="W120" s="1">
        <v>0</v>
      </c>
      <c r="Y120" s="1" t="s">
        <v>102</v>
      </c>
      <c r="AE120" s="1">
        <v>1</v>
      </c>
      <c r="AF120" s="1" t="s">
        <v>95</v>
      </c>
      <c r="AG120" s="1" t="s">
        <v>684</v>
      </c>
      <c r="AH120" s="1" t="s">
        <v>112</v>
      </c>
      <c r="AI120" s="1" t="s">
        <v>509</v>
      </c>
      <c r="AJ120" s="1" t="s">
        <v>685</v>
      </c>
      <c r="AK120" s="1" t="s">
        <v>686</v>
      </c>
      <c r="AL120" s="1">
        <v>4</v>
      </c>
      <c r="AM120" s="1">
        <v>3</v>
      </c>
      <c r="AN120" s="1">
        <v>-0.16158</v>
      </c>
      <c r="AP120" s="1" t="s">
        <v>101</v>
      </c>
      <c r="AQ120" s="1" t="s">
        <v>126</v>
      </c>
      <c r="AS120" s="1">
        <v>118930000</v>
      </c>
      <c r="AT120" s="1">
        <v>118930000</v>
      </c>
      <c r="AU120" s="1">
        <v>0</v>
      </c>
      <c r="AV120" s="1">
        <v>0</v>
      </c>
      <c r="AW120" s="1" t="s">
        <v>102</v>
      </c>
      <c r="AX120" s="1">
        <v>0</v>
      </c>
      <c r="AY120" s="1">
        <v>109580000</v>
      </c>
      <c r="AZ120" s="1">
        <v>9355800</v>
      </c>
      <c r="BA120" s="1">
        <v>0</v>
      </c>
      <c r="BB120" s="1">
        <f>TTEST(AZ120:BA120,AX120:AY120,2,2)</f>
        <v>0.45833069142695293</v>
      </c>
      <c r="BC120" s="1" t="s">
        <v>102</v>
      </c>
      <c r="BD120" s="1" t="s">
        <v>102</v>
      </c>
      <c r="BE120" s="1" t="s">
        <v>102</v>
      </c>
      <c r="BF120" s="1" t="s">
        <v>102</v>
      </c>
      <c r="BG120" s="1">
        <v>0</v>
      </c>
      <c r="BH120" s="1">
        <v>0</v>
      </c>
      <c r="BI120" s="1">
        <v>0</v>
      </c>
      <c r="BJ120" s="1">
        <v>109580000</v>
      </c>
      <c r="BK120" s="1">
        <v>0</v>
      </c>
      <c r="BL120" s="1">
        <v>0</v>
      </c>
      <c r="BM120" s="1">
        <v>935580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U120" s="1">
        <v>60</v>
      </c>
      <c r="BV120" s="1">
        <v>1366</v>
      </c>
      <c r="BW120" s="1">
        <v>112</v>
      </c>
      <c r="BX120" s="1">
        <v>112</v>
      </c>
      <c r="BY120" s="1">
        <v>18</v>
      </c>
      <c r="BZ120" s="1">
        <v>20</v>
      </c>
      <c r="CA120" s="1" t="s">
        <v>687</v>
      </c>
      <c r="CB120" s="1">
        <v>86</v>
      </c>
      <c r="CC120" s="1">
        <v>84</v>
      </c>
      <c r="CD120" s="1">
        <v>86</v>
      </c>
      <c r="CE120" s="1" t="s">
        <v>179</v>
      </c>
      <c r="CF120" s="1">
        <v>27912</v>
      </c>
      <c r="CG120" s="1">
        <v>84</v>
      </c>
      <c r="CH120" s="1">
        <v>86</v>
      </c>
      <c r="CI120" s="1" t="s">
        <v>179</v>
      </c>
      <c r="CJ120" s="1">
        <v>27912</v>
      </c>
      <c r="CK120" s="1">
        <v>84</v>
      </c>
      <c r="CL120" s="1">
        <v>86</v>
      </c>
      <c r="CM120" s="1" t="s">
        <v>179</v>
      </c>
      <c r="CN120" s="1">
        <v>27912</v>
      </c>
    </row>
    <row r="121" spans="1:92" x14ac:dyDescent="0.2">
      <c r="A121" s="1" t="s">
        <v>929</v>
      </c>
      <c r="B121" s="1">
        <v>87</v>
      </c>
      <c r="C121" s="1" t="s">
        <v>929</v>
      </c>
      <c r="D121" s="1" t="s">
        <v>929</v>
      </c>
      <c r="E121" s="1" t="s">
        <v>930</v>
      </c>
      <c r="F121" s="1" t="s">
        <v>931</v>
      </c>
      <c r="H121" s="1">
        <v>0.5</v>
      </c>
      <c r="I121" s="1">
        <v>0</v>
      </c>
      <c r="J121" s="1">
        <v>7.6792500000000003E-3</v>
      </c>
      <c r="K121" s="1">
        <v>66.072999999999993</v>
      </c>
      <c r="L121" s="1">
        <v>34.999000000000002</v>
      </c>
      <c r="M121" s="1">
        <v>66.072999999999993</v>
      </c>
      <c r="N121" s="1">
        <v>0</v>
      </c>
      <c r="O121" s="1">
        <v>0</v>
      </c>
      <c r="Q121" s="1" t="s">
        <v>102</v>
      </c>
      <c r="R121" s="1">
        <v>0.5</v>
      </c>
      <c r="S121" s="1">
        <v>0</v>
      </c>
      <c r="T121" s="1">
        <v>7.6792500000000003E-3</v>
      </c>
      <c r="U121" s="1">
        <v>66.072999999999993</v>
      </c>
      <c r="V121" s="1">
        <v>0</v>
      </c>
      <c r="W121" s="1">
        <v>0</v>
      </c>
      <c r="Y121" s="1" t="s">
        <v>102</v>
      </c>
      <c r="Z121" s="1">
        <v>0</v>
      </c>
      <c r="AA121" s="1">
        <v>0</v>
      </c>
      <c r="AC121" s="1" t="s">
        <v>102</v>
      </c>
      <c r="AF121" s="1" t="s">
        <v>95</v>
      </c>
      <c r="AG121" s="1" t="s">
        <v>935</v>
      </c>
      <c r="AH121" s="1" t="s">
        <v>936</v>
      </c>
      <c r="AI121" s="1" t="s">
        <v>808</v>
      </c>
      <c r="AJ121" s="1" t="s">
        <v>932</v>
      </c>
      <c r="AK121" s="1" t="s">
        <v>933</v>
      </c>
      <c r="AL121" s="1">
        <v>11</v>
      </c>
      <c r="AM121" s="1">
        <v>2</v>
      </c>
      <c r="AN121" s="1">
        <v>5.4550000000000001</v>
      </c>
      <c r="AO121" s="1" t="s">
        <v>126</v>
      </c>
      <c r="AP121" s="1" t="s">
        <v>126</v>
      </c>
      <c r="AQ121" s="1" t="s">
        <v>126</v>
      </c>
      <c r="AR121" s="1" t="s">
        <v>126</v>
      </c>
      <c r="AS121" s="1">
        <v>23099000</v>
      </c>
      <c r="AT121" s="1">
        <v>23099000</v>
      </c>
      <c r="AU121" s="1">
        <v>0</v>
      </c>
      <c r="AV121" s="1">
        <v>0</v>
      </c>
      <c r="AW121" s="1" t="s">
        <v>102</v>
      </c>
      <c r="AX121" s="1">
        <v>9235300</v>
      </c>
      <c r="AY121" s="1">
        <v>2906000</v>
      </c>
      <c r="AZ121" s="1">
        <v>8187200</v>
      </c>
      <c r="BA121" s="1">
        <v>2770700</v>
      </c>
      <c r="BB121" s="1">
        <f>TTEST(AZ121:BA121,AX121:AY121,2,2)</f>
        <v>0.90005490231508711</v>
      </c>
      <c r="BC121" s="1" t="s">
        <v>102</v>
      </c>
      <c r="BD121" s="1" t="s">
        <v>102</v>
      </c>
      <c r="BE121" s="1" t="s">
        <v>102</v>
      </c>
      <c r="BF121" s="1" t="s">
        <v>102</v>
      </c>
      <c r="BG121" s="1">
        <v>9235300</v>
      </c>
      <c r="BH121" s="1">
        <v>0</v>
      </c>
      <c r="BI121" s="1">
        <v>0</v>
      </c>
      <c r="BJ121" s="1">
        <v>2906000</v>
      </c>
      <c r="BK121" s="1">
        <v>0</v>
      </c>
      <c r="BL121" s="1">
        <v>0</v>
      </c>
      <c r="BM121" s="1">
        <v>8187200</v>
      </c>
      <c r="BN121" s="1">
        <v>0</v>
      </c>
      <c r="BO121" s="1">
        <v>0</v>
      </c>
      <c r="BP121" s="1">
        <v>2770700</v>
      </c>
      <c r="BQ121" s="1">
        <v>0</v>
      </c>
      <c r="BR121" s="1">
        <v>0</v>
      </c>
      <c r="BU121" s="1">
        <v>77</v>
      </c>
      <c r="BV121" s="1">
        <v>1682</v>
      </c>
      <c r="BW121" s="1">
        <v>87</v>
      </c>
      <c r="BX121" s="1">
        <v>87</v>
      </c>
      <c r="BY121" s="1">
        <v>1731</v>
      </c>
      <c r="BZ121" s="1">
        <v>1791</v>
      </c>
      <c r="CA121" s="1" t="s">
        <v>934</v>
      </c>
      <c r="CB121" s="1">
        <v>6120</v>
      </c>
      <c r="CC121" s="1">
        <v>6646</v>
      </c>
      <c r="CD121" s="1">
        <v>6120</v>
      </c>
      <c r="CE121" s="1" t="s">
        <v>179</v>
      </c>
      <c r="CF121" s="1">
        <v>34207</v>
      </c>
      <c r="CG121" s="1">
        <v>6646</v>
      </c>
      <c r="CH121" s="1">
        <v>6120</v>
      </c>
      <c r="CI121" s="1" t="s">
        <v>179</v>
      </c>
      <c r="CJ121" s="1">
        <v>34207</v>
      </c>
      <c r="CK121" s="1">
        <v>6646</v>
      </c>
      <c r="CL121" s="1">
        <v>6120</v>
      </c>
      <c r="CM121" s="1" t="s">
        <v>179</v>
      </c>
      <c r="CN121" s="1">
        <v>34207</v>
      </c>
    </row>
    <row r="122" spans="1:92" x14ac:dyDescent="0.2">
      <c r="A122" s="1" t="s">
        <v>297</v>
      </c>
      <c r="B122" s="1">
        <v>14</v>
      </c>
      <c r="C122" s="1" t="s">
        <v>297</v>
      </c>
      <c r="D122" s="1" t="s">
        <v>297</v>
      </c>
      <c r="E122" s="1" t="s">
        <v>298</v>
      </c>
      <c r="F122" s="1" t="s">
        <v>299</v>
      </c>
      <c r="H122" s="1">
        <v>0.95843400000000001</v>
      </c>
      <c r="I122" s="1">
        <v>13.628299999999999</v>
      </c>
      <c r="J122" s="2">
        <v>9.7341300000000001E-8</v>
      </c>
      <c r="K122" s="1">
        <v>88.221999999999994</v>
      </c>
      <c r="L122" s="1">
        <v>70.358000000000004</v>
      </c>
      <c r="M122" s="1">
        <v>72.531999999999996</v>
      </c>
      <c r="N122" s="1">
        <v>0.95071300000000003</v>
      </c>
      <c r="O122" s="1">
        <v>12.853199999999999</v>
      </c>
      <c r="P122" s="2">
        <v>2.18923E-5</v>
      </c>
      <c r="Q122" s="1">
        <v>79.236999999999995</v>
      </c>
      <c r="V122" s="1">
        <v>0.95843400000000001</v>
      </c>
      <c r="W122" s="1">
        <v>13.628299999999999</v>
      </c>
      <c r="X122" s="2">
        <v>5.6900200000000001E-5</v>
      </c>
      <c r="Y122" s="1">
        <v>72.531999999999996</v>
      </c>
      <c r="Z122" s="1">
        <v>0.717167</v>
      </c>
      <c r="AA122" s="1">
        <v>4.0408999999999997</v>
      </c>
      <c r="AB122" s="2">
        <v>9.7341300000000001E-8</v>
      </c>
      <c r="AC122" s="1">
        <v>88.221999999999994</v>
      </c>
      <c r="AE122" s="1">
        <v>1</v>
      </c>
      <c r="AF122" s="1" t="s">
        <v>95</v>
      </c>
      <c r="AG122" s="1" t="s">
        <v>300</v>
      </c>
      <c r="AH122" s="1" t="s">
        <v>112</v>
      </c>
      <c r="AI122" s="1" t="s">
        <v>301</v>
      </c>
      <c r="AJ122" s="1" t="s">
        <v>302</v>
      </c>
      <c r="AK122" s="1" t="s">
        <v>303</v>
      </c>
      <c r="AL122" s="1">
        <v>14</v>
      </c>
      <c r="AM122" s="1">
        <v>3</v>
      </c>
      <c r="AN122" s="1">
        <v>0.71094999999999997</v>
      </c>
      <c r="AO122" s="1" t="s">
        <v>101</v>
      </c>
      <c r="AQ122" s="1" t="s">
        <v>101</v>
      </c>
      <c r="AR122" s="1" t="s">
        <v>101</v>
      </c>
      <c r="AS122" s="1">
        <v>42333000</v>
      </c>
      <c r="AT122" s="1">
        <v>42333000</v>
      </c>
      <c r="AU122" s="1">
        <v>0</v>
      </c>
      <c r="AV122" s="1">
        <v>0</v>
      </c>
      <c r="AW122" s="1" t="s">
        <v>102</v>
      </c>
      <c r="AX122" s="1">
        <v>8915800</v>
      </c>
      <c r="AY122" s="1">
        <v>0</v>
      </c>
      <c r="AZ122" s="1">
        <v>17415000</v>
      </c>
      <c r="BA122" s="1">
        <v>16002000</v>
      </c>
      <c r="BB122" s="1">
        <f>TTEST(AZ122:BA122,AX122:AY122,2,2)</f>
        <v>0.11316257015113629</v>
      </c>
      <c r="BC122" s="1" t="s">
        <v>102</v>
      </c>
      <c r="BD122" s="1" t="s">
        <v>102</v>
      </c>
      <c r="BE122" s="1" t="s">
        <v>102</v>
      </c>
      <c r="BF122" s="1" t="s">
        <v>102</v>
      </c>
      <c r="BG122" s="1">
        <v>891580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17415000</v>
      </c>
      <c r="BN122" s="1">
        <v>0</v>
      </c>
      <c r="BO122" s="1">
        <v>0</v>
      </c>
      <c r="BP122" s="1">
        <v>16002000</v>
      </c>
      <c r="BQ122" s="1">
        <v>0</v>
      </c>
      <c r="BR122" s="1">
        <v>0</v>
      </c>
      <c r="BU122" s="1">
        <v>32</v>
      </c>
      <c r="BV122" s="1">
        <v>661</v>
      </c>
      <c r="BW122" s="1">
        <v>14</v>
      </c>
      <c r="BX122" s="1">
        <v>14</v>
      </c>
      <c r="BY122" s="1">
        <v>6232</v>
      </c>
      <c r="BZ122" s="1">
        <v>6539</v>
      </c>
      <c r="CA122" s="1" t="s">
        <v>304</v>
      </c>
      <c r="CB122" s="1" t="s">
        <v>305</v>
      </c>
      <c r="CC122" s="1">
        <v>27329</v>
      </c>
      <c r="CD122" s="1">
        <v>26182</v>
      </c>
      <c r="CE122" s="1" t="s">
        <v>128</v>
      </c>
      <c r="CF122" s="1">
        <v>38609</v>
      </c>
      <c r="CG122" s="1">
        <v>27330</v>
      </c>
      <c r="CH122" s="1">
        <v>26183</v>
      </c>
      <c r="CI122" s="1" t="s">
        <v>107</v>
      </c>
      <c r="CJ122" s="1">
        <v>37030</v>
      </c>
      <c r="CK122" s="1">
        <v>27330</v>
      </c>
      <c r="CL122" s="1">
        <v>26183</v>
      </c>
      <c r="CM122" s="1" t="s">
        <v>107</v>
      </c>
      <c r="CN122" s="1">
        <v>37030</v>
      </c>
    </row>
    <row r="123" spans="1:92" x14ac:dyDescent="0.2">
      <c r="A123" s="1" t="s">
        <v>555</v>
      </c>
      <c r="B123" s="1">
        <v>681</v>
      </c>
      <c r="C123" s="1" t="s">
        <v>555</v>
      </c>
      <c r="D123" s="1" t="s">
        <v>555</v>
      </c>
      <c r="E123" s="1" t="s">
        <v>556</v>
      </c>
      <c r="F123" s="1" t="s">
        <v>557</v>
      </c>
      <c r="H123" s="1">
        <v>0.99999099999999996</v>
      </c>
      <c r="I123" s="1">
        <v>50.2911</v>
      </c>
      <c r="J123" s="2">
        <v>2.4940199999999999E-5</v>
      </c>
      <c r="K123" s="1">
        <v>58.26</v>
      </c>
      <c r="L123" s="1">
        <v>58.26</v>
      </c>
      <c r="M123" s="1">
        <v>58.26</v>
      </c>
      <c r="N123" s="1">
        <v>0.99999099999999996</v>
      </c>
      <c r="O123" s="1">
        <v>50.2911</v>
      </c>
      <c r="P123" s="2">
        <v>2.4940199999999999E-5</v>
      </c>
      <c r="Q123" s="1">
        <v>58.26</v>
      </c>
      <c r="AE123" s="1">
        <v>1</v>
      </c>
      <c r="AF123" s="1" t="s">
        <v>95</v>
      </c>
      <c r="AG123" s="1" t="s">
        <v>558</v>
      </c>
      <c r="AH123" s="1" t="s">
        <v>559</v>
      </c>
      <c r="AI123" s="1" t="s">
        <v>146</v>
      </c>
      <c r="AJ123" s="1" t="s">
        <v>560</v>
      </c>
      <c r="AK123" s="1" t="s">
        <v>561</v>
      </c>
      <c r="AL123" s="1">
        <v>13</v>
      </c>
      <c r="AM123" s="1">
        <v>4</v>
      </c>
      <c r="AN123" s="1">
        <v>-0.51141000000000003</v>
      </c>
      <c r="AO123" s="1" t="s">
        <v>101</v>
      </c>
      <c r="AS123" s="1">
        <v>16928000</v>
      </c>
      <c r="AT123" s="1">
        <v>16928000</v>
      </c>
      <c r="AU123" s="1">
        <v>0</v>
      </c>
      <c r="AV123" s="1">
        <v>0</v>
      </c>
      <c r="AW123" s="1" t="s">
        <v>102</v>
      </c>
      <c r="AX123" s="1">
        <v>16928000</v>
      </c>
      <c r="AY123" s="1">
        <v>0</v>
      </c>
      <c r="AZ123" s="1">
        <v>0</v>
      </c>
      <c r="BA123" s="1">
        <v>0</v>
      </c>
      <c r="BB123" s="1">
        <f>TTEST(AZ123:BA123,AX123:AY123,2,2)</f>
        <v>0.42264973081037416</v>
      </c>
      <c r="BC123" s="1" t="s">
        <v>102</v>
      </c>
      <c r="BD123" s="1" t="s">
        <v>102</v>
      </c>
      <c r="BE123" s="1" t="s">
        <v>102</v>
      </c>
      <c r="BF123" s="1" t="s">
        <v>102</v>
      </c>
      <c r="BG123" s="1">
        <v>1692800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U123" s="1">
        <v>14</v>
      </c>
      <c r="BV123" s="1">
        <v>116</v>
      </c>
      <c r="BW123" s="1">
        <v>681</v>
      </c>
      <c r="BX123" s="1">
        <v>681</v>
      </c>
      <c r="BY123" s="1">
        <v>4488</v>
      </c>
      <c r="BZ123" s="1">
        <v>4700</v>
      </c>
      <c r="CA123" s="1">
        <v>19775</v>
      </c>
      <c r="CB123" s="1">
        <v>19195</v>
      </c>
      <c r="CC123" s="1">
        <v>19775</v>
      </c>
      <c r="CD123" s="1">
        <v>19195</v>
      </c>
      <c r="CE123" s="1" t="s">
        <v>118</v>
      </c>
      <c r="CF123" s="1">
        <v>12975</v>
      </c>
      <c r="CG123" s="1">
        <v>19775</v>
      </c>
      <c r="CH123" s="1">
        <v>19195</v>
      </c>
      <c r="CI123" s="1" t="s">
        <v>118</v>
      </c>
      <c r="CJ123" s="1">
        <v>12975</v>
      </c>
      <c r="CK123" s="1">
        <v>19775</v>
      </c>
      <c r="CL123" s="1">
        <v>19195</v>
      </c>
      <c r="CM123" s="1" t="s">
        <v>118</v>
      </c>
      <c r="CN123" s="1">
        <v>12975</v>
      </c>
    </row>
    <row r="124" spans="1:92" x14ac:dyDescent="0.2">
      <c r="A124" s="1" t="s">
        <v>186</v>
      </c>
      <c r="B124" s="1">
        <v>498</v>
      </c>
      <c r="C124" s="1" t="s">
        <v>186</v>
      </c>
      <c r="D124" s="1" t="s">
        <v>186</v>
      </c>
      <c r="E124" s="1" t="s">
        <v>187</v>
      </c>
      <c r="F124" s="1" t="s">
        <v>188</v>
      </c>
      <c r="H124" s="1">
        <v>1</v>
      </c>
      <c r="I124" s="1">
        <v>48.847499999999997</v>
      </c>
      <c r="J124" s="1">
        <v>7.5170300000000001E-3</v>
      </c>
      <c r="K124" s="1">
        <v>48.847999999999999</v>
      </c>
      <c r="L124" s="1">
        <v>44.137999999999998</v>
      </c>
      <c r="M124" s="1">
        <v>48.847999999999999</v>
      </c>
      <c r="V124" s="1">
        <v>1</v>
      </c>
      <c r="W124" s="1">
        <v>48.847499999999997</v>
      </c>
      <c r="X124" s="1">
        <v>7.5170300000000001E-3</v>
      </c>
      <c r="Y124" s="1">
        <v>48.847999999999999</v>
      </c>
      <c r="Z124" s="1">
        <v>0</v>
      </c>
      <c r="AA124" s="1">
        <v>0</v>
      </c>
      <c r="AC124" s="1" t="s">
        <v>102</v>
      </c>
      <c r="AF124" s="1" t="s">
        <v>95</v>
      </c>
      <c r="AG124" s="1" t="s">
        <v>189</v>
      </c>
      <c r="AH124" s="1" t="s">
        <v>190</v>
      </c>
      <c r="AI124" s="1" t="s">
        <v>191</v>
      </c>
      <c r="AJ124" s="1" t="s">
        <v>192</v>
      </c>
      <c r="AK124" s="1" t="s">
        <v>193</v>
      </c>
      <c r="AL124" s="1">
        <v>20</v>
      </c>
      <c r="AM124" s="1">
        <v>3</v>
      </c>
      <c r="AN124" s="1">
        <v>0.52385000000000004</v>
      </c>
      <c r="AQ124" s="1" t="s">
        <v>126</v>
      </c>
      <c r="AR124" s="1" t="s">
        <v>126</v>
      </c>
      <c r="AS124" s="1">
        <v>13418000</v>
      </c>
      <c r="AT124" s="1">
        <v>0</v>
      </c>
      <c r="AU124" s="1">
        <v>13418000</v>
      </c>
      <c r="AV124" s="1">
        <v>0</v>
      </c>
      <c r="AW124" s="1" t="s">
        <v>102</v>
      </c>
      <c r="AX124" s="1">
        <v>0</v>
      </c>
      <c r="AY124" s="1">
        <v>0</v>
      </c>
      <c r="AZ124" s="1">
        <v>7477800</v>
      </c>
      <c r="BA124" s="1">
        <v>5940100</v>
      </c>
      <c r="BB124" s="1">
        <f>TTEST(AZ124:BA124,AX124:AY124,2,2)</f>
        <v>1.2880118313825125E-2</v>
      </c>
      <c r="BC124" s="1" t="s">
        <v>102</v>
      </c>
      <c r="BD124" s="1" t="s">
        <v>102</v>
      </c>
      <c r="BE124" s="1" t="s">
        <v>102</v>
      </c>
      <c r="BF124" s="1" t="s">
        <v>102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7477800</v>
      </c>
      <c r="BO124" s="1">
        <v>0</v>
      </c>
      <c r="BP124" s="1">
        <v>0</v>
      </c>
      <c r="BQ124" s="1">
        <v>5940100</v>
      </c>
      <c r="BR124" s="1">
        <v>0</v>
      </c>
      <c r="BU124" s="1">
        <v>20</v>
      </c>
      <c r="BV124" s="1">
        <v>283</v>
      </c>
      <c r="BW124" s="1">
        <v>498</v>
      </c>
      <c r="BX124" s="1">
        <v>498</v>
      </c>
      <c r="BY124" s="1">
        <v>2748</v>
      </c>
      <c r="BZ124" s="1">
        <v>2856</v>
      </c>
      <c r="CA124" s="1" t="s">
        <v>194</v>
      </c>
      <c r="CB124" s="1">
        <v>10558</v>
      </c>
      <c r="CC124" s="1">
        <v>11185</v>
      </c>
      <c r="CD124" s="1">
        <v>10558</v>
      </c>
      <c r="CE124" s="1" t="s">
        <v>128</v>
      </c>
      <c r="CF124" s="1">
        <v>28930</v>
      </c>
      <c r="CG124" s="1">
        <v>11185</v>
      </c>
      <c r="CH124" s="1">
        <v>10558</v>
      </c>
      <c r="CI124" s="1" t="s">
        <v>128</v>
      </c>
      <c r="CJ124" s="1">
        <v>28930</v>
      </c>
      <c r="CK124" s="1">
        <v>11185</v>
      </c>
      <c r="CL124" s="1">
        <v>10558</v>
      </c>
      <c r="CM124" s="1" t="s">
        <v>128</v>
      </c>
      <c r="CN124" s="1">
        <v>28930</v>
      </c>
    </row>
    <row r="125" spans="1:92" x14ac:dyDescent="0.2">
      <c r="A125" s="1" t="s">
        <v>186</v>
      </c>
      <c r="B125" s="1">
        <v>496</v>
      </c>
      <c r="C125" s="1" t="s">
        <v>186</v>
      </c>
      <c r="D125" s="1" t="s">
        <v>186</v>
      </c>
      <c r="E125" s="1" t="s">
        <v>187</v>
      </c>
      <c r="F125" s="1" t="s">
        <v>188</v>
      </c>
      <c r="H125" s="1">
        <v>1</v>
      </c>
      <c r="I125" s="1">
        <v>48.847499999999997</v>
      </c>
      <c r="J125" s="2">
        <v>1.9111100000000001E-5</v>
      </c>
      <c r="K125" s="1">
        <v>109.22</v>
      </c>
      <c r="L125" s="1">
        <v>89.480999999999995</v>
      </c>
      <c r="M125" s="1">
        <v>48.847999999999999</v>
      </c>
      <c r="V125" s="1">
        <v>1</v>
      </c>
      <c r="W125" s="1">
        <v>48.847499999999997</v>
      </c>
      <c r="X125" s="2">
        <v>1.9111100000000001E-5</v>
      </c>
      <c r="Y125" s="1">
        <v>109.22</v>
      </c>
      <c r="Z125" s="1">
        <v>0</v>
      </c>
      <c r="AA125" s="1">
        <v>0</v>
      </c>
      <c r="AC125" s="1" t="s">
        <v>102</v>
      </c>
      <c r="AE125" s="1">
        <v>1</v>
      </c>
      <c r="AF125" s="1" t="s">
        <v>95</v>
      </c>
      <c r="AG125" s="1" t="s">
        <v>447</v>
      </c>
      <c r="AH125" s="1" t="s">
        <v>154</v>
      </c>
      <c r="AI125" s="1" t="s">
        <v>377</v>
      </c>
      <c r="AJ125" s="1" t="s">
        <v>192</v>
      </c>
      <c r="AK125" s="1" t="s">
        <v>193</v>
      </c>
      <c r="AL125" s="1">
        <v>18</v>
      </c>
      <c r="AM125" s="1">
        <v>3</v>
      </c>
      <c r="AN125" s="1">
        <v>0.52385000000000004</v>
      </c>
      <c r="AQ125" s="1" t="s">
        <v>101</v>
      </c>
      <c r="AR125" s="1" t="s">
        <v>126</v>
      </c>
      <c r="AS125" s="1">
        <v>35180000</v>
      </c>
      <c r="AT125" s="1">
        <v>21762000</v>
      </c>
      <c r="AU125" s="1">
        <v>13418000</v>
      </c>
      <c r="AV125" s="1">
        <v>0</v>
      </c>
      <c r="AW125" s="1" t="s">
        <v>102</v>
      </c>
      <c r="AX125" s="1">
        <v>0</v>
      </c>
      <c r="AY125" s="1">
        <v>0</v>
      </c>
      <c r="AZ125" s="1">
        <v>29240000</v>
      </c>
      <c r="BA125" s="1">
        <v>5940100</v>
      </c>
      <c r="BB125" s="1">
        <f>TTEST(AZ125:BA125,AX125:AY125,2,2)</f>
        <v>0.27014912730931562</v>
      </c>
      <c r="BC125" s="1" t="s">
        <v>102</v>
      </c>
      <c r="BD125" s="1" t="s">
        <v>102</v>
      </c>
      <c r="BE125" s="1" t="s">
        <v>102</v>
      </c>
      <c r="BF125" s="1" t="s">
        <v>102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21762000</v>
      </c>
      <c r="BN125" s="1">
        <v>7477800</v>
      </c>
      <c r="BO125" s="1">
        <v>0</v>
      </c>
      <c r="BP125" s="1">
        <v>0</v>
      </c>
      <c r="BQ125" s="1">
        <v>5940100</v>
      </c>
      <c r="BR125" s="1">
        <v>0</v>
      </c>
      <c r="BU125" s="1">
        <v>19</v>
      </c>
      <c r="BV125" s="1">
        <v>283</v>
      </c>
      <c r="BW125" s="1">
        <v>496</v>
      </c>
      <c r="BX125" s="1">
        <v>496</v>
      </c>
      <c r="BY125" s="1" t="s">
        <v>448</v>
      </c>
      <c r="BZ125" s="1" t="s">
        <v>449</v>
      </c>
      <c r="CA125" s="1" t="s">
        <v>450</v>
      </c>
      <c r="CB125" s="1" t="s">
        <v>451</v>
      </c>
      <c r="CC125" s="1">
        <v>11185</v>
      </c>
      <c r="CD125" s="1">
        <v>10558</v>
      </c>
      <c r="CE125" s="1" t="s">
        <v>128</v>
      </c>
      <c r="CF125" s="1">
        <v>28930</v>
      </c>
      <c r="CG125" s="1">
        <v>11184</v>
      </c>
      <c r="CH125" s="1">
        <v>10557</v>
      </c>
      <c r="CI125" s="1" t="s">
        <v>128</v>
      </c>
      <c r="CJ125" s="1">
        <v>34142</v>
      </c>
      <c r="CK125" s="1">
        <v>11184</v>
      </c>
      <c r="CL125" s="1">
        <v>10557</v>
      </c>
      <c r="CM125" s="1" t="s">
        <v>128</v>
      </c>
      <c r="CN125" s="1">
        <v>34142</v>
      </c>
    </row>
    <row r="126" spans="1:92" x14ac:dyDescent="0.2">
      <c r="A126" s="1" t="s">
        <v>983</v>
      </c>
      <c r="B126" s="1">
        <v>187</v>
      </c>
      <c r="C126" s="1" t="s">
        <v>983</v>
      </c>
      <c r="D126" s="1" t="s">
        <v>983</v>
      </c>
      <c r="E126" s="1" t="s">
        <v>984</v>
      </c>
      <c r="F126" s="1" t="s">
        <v>985</v>
      </c>
      <c r="H126" s="1">
        <v>1</v>
      </c>
      <c r="I126" s="1">
        <v>50.1265</v>
      </c>
      <c r="J126" s="1">
        <v>8.5319699999999998E-3</v>
      </c>
      <c r="K126" s="1">
        <v>50.127000000000002</v>
      </c>
      <c r="L126" s="1">
        <v>37.537999999999997</v>
      </c>
      <c r="M126" s="1">
        <v>50.127000000000002</v>
      </c>
      <c r="Z126" s="1">
        <v>1</v>
      </c>
      <c r="AA126" s="1">
        <v>50.1265</v>
      </c>
      <c r="AB126" s="1">
        <v>8.5319699999999998E-3</v>
      </c>
      <c r="AC126" s="1">
        <v>50.127000000000002</v>
      </c>
      <c r="AE126" s="1">
        <v>1</v>
      </c>
      <c r="AF126" s="1" t="s">
        <v>95</v>
      </c>
      <c r="AG126" s="1" t="s">
        <v>986</v>
      </c>
      <c r="AH126" s="1" t="s">
        <v>987</v>
      </c>
      <c r="AI126" s="1" t="s">
        <v>988</v>
      </c>
      <c r="AJ126" s="1" t="s">
        <v>989</v>
      </c>
      <c r="AK126" s="1" t="s">
        <v>990</v>
      </c>
      <c r="AL126" s="1">
        <v>6</v>
      </c>
      <c r="AM126" s="1">
        <v>2</v>
      </c>
      <c r="AN126" s="1">
        <v>3.6242999999999999</v>
      </c>
      <c r="AR126" s="1" t="s">
        <v>101</v>
      </c>
      <c r="AS126" s="1">
        <v>0</v>
      </c>
      <c r="AT126" s="1">
        <v>0</v>
      </c>
      <c r="AU126" s="1">
        <v>0</v>
      </c>
      <c r="AV126" s="1">
        <v>0</v>
      </c>
      <c r="AW126" s="1" t="s">
        <v>102</v>
      </c>
      <c r="AX126" s="1">
        <v>0</v>
      </c>
      <c r="AY126" s="1">
        <v>0</v>
      </c>
      <c r="AZ126" s="1">
        <v>0</v>
      </c>
      <c r="BA126" s="1">
        <v>0</v>
      </c>
      <c r="BB126" s="1" t="e">
        <f>TTEST(AZ126:BA126,AX126:AY126,2,2)</f>
        <v>#DIV/0!</v>
      </c>
      <c r="BC126" s="1" t="s">
        <v>102</v>
      </c>
      <c r="BD126" s="1" t="s">
        <v>102</v>
      </c>
      <c r="BE126" s="1" t="s">
        <v>102</v>
      </c>
      <c r="BF126" s="1" t="s">
        <v>102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U126" s="1">
        <v>10</v>
      </c>
      <c r="BV126" s="1">
        <v>19</v>
      </c>
      <c r="BW126" s="1">
        <v>187</v>
      </c>
      <c r="BX126" s="1">
        <v>187</v>
      </c>
      <c r="BY126" s="1">
        <v>11143</v>
      </c>
      <c r="BZ126" s="1">
        <v>11738</v>
      </c>
      <c r="CA126" s="1">
        <v>48618</v>
      </c>
      <c r="CB126" s="1">
        <v>46719</v>
      </c>
      <c r="CC126" s="1">
        <v>48618</v>
      </c>
      <c r="CD126" s="1">
        <v>46719</v>
      </c>
      <c r="CE126" s="1" t="s">
        <v>107</v>
      </c>
      <c r="CF126" s="1">
        <v>28061</v>
      </c>
      <c r="CG126" s="1">
        <v>48618</v>
      </c>
      <c r="CH126" s="1">
        <v>46719</v>
      </c>
      <c r="CI126" s="1" t="s">
        <v>107</v>
      </c>
      <c r="CJ126" s="1">
        <v>28061</v>
      </c>
      <c r="CK126" s="1">
        <v>48618</v>
      </c>
      <c r="CL126" s="1">
        <v>46719</v>
      </c>
      <c r="CM126" s="1" t="s">
        <v>107</v>
      </c>
      <c r="CN126" s="1">
        <v>28061</v>
      </c>
    </row>
    <row r="127" spans="1:92" x14ac:dyDescent="0.2">
      <c r="A127" s="1" t="s">
        <v>386</v>
      </c>
      <c r="B127" s="1">
        <v>236</v>
      </c>
      <c r="C127" s="1" t="s">
        <v>386</v>
      </c>
      <c r="D127" s="1" t="s">
        <v>386</v>
      </c>
      <c r="E127" s="1" t="s">
        <v>387</v>
      </c>
      <c r="F127" s="1" t="s">
        <v>388</v>
      </c>
      <c r="H127" s="1">
        <v>0.99995800000000001</v>
      </c>
      <c r="I127" s="1">
        <v>43.807299999999998</v>
      </c>
      <c r="J127" s="2">
        <v>2.26262E-5</v>
      </c>
      <c r="K127" s="1">
        <v>63.402999999999999</v>
      </c>
      <c r="L127" s="1">
        <v>63.402999999999999</v>
      </c>
      <c r="M127" s="1">
        <v>45.22</v>
      </c>
      <c r="N127" s="1">
        <v>0</v>
      </c>
      <c r="O127" s="1">
        <v>0</v>
      </c>
      <c r="Q127" s="1" t="s">
        <v>102</v>
      </c>
      <c r="V127" s="1">
        <v>0.99995800000000001</v>
      </c>
      <c r="W127" s="1">
        <v>43.807299999999998</v>
      </c>
      <c r="X127" s="2">
        <v>2.26262E-5</v>
      </c>
      <c r="Y127" s="1">
        <v>63.402999999999999</v>
      </c>
      <c r="Z127" s="1">
        <v>0.99995800000000001</v>
      </c>
      <c r="AA127" s="1">
        <v>43.7575</v>
      </c>
      <c r="AB127" s="1">
        <v>9.55371E-4</v>
      </c>
      <c r="AC127" s="1">
        <v>46.557000000000002</v>
      </c>
      <c r="AE127" s="1" t="s">
        <v>143</v>
      </c>
      <c r="AF127" s="1" t="s">
        <v>95</v>
      </c>
      <c r="AG127" s="1" t="s">
        <v>389</v>
      </c>
      <c r="AH127" s="1" t="s">
        <v>154</v>
      </c>
      <c r="AI127" s="1" t="s">
        <v>226</v>
      </c>
      <c r="AJ127" s="1" t="s">
        <v>390</v>
      </c>
      <c r="AK127" s="1" t="s">
        <v>391</v>
      </c>
      <c r="AL127" s="1">
        <v>12</v>
      </c>
      <c r="AM127" s="1">
        <v>5</v>
      </c>
      <c r="AN127" s="1">
        <v>-0.29709000000000002</v>
      </c>
      <c r="AO127" s="1" t="s">
        <v>126</v>
      </c>
      <c r="AQ127" s="1" t="s">
        <v>101</v>
      </c>
      <c r="AR127" s="1" t="s">
        <v>101</v>
      </c>
      <c r="AS127" s="1">
        <v>291790000</v>
      </c>
      <c r="AT127" s="1">
        <v>167610000</v>
      </c>
      <c r="AU127" s="1">
        <v>124180000</v>
      </c>
      <c r="AV127" s="1">
        <v>0</v>
      </c>
      <c r="AW127" s="1" t="s">
        <v>102</v>
      </c>
      <c r="AX127" s="1">
        <v>6394900</v>
      </c>
      <c r="AY127" s="1">
        <v>0</v>
      </c>
      <c r="AZ127" s="1">
        <v>194240000</v>
      </c>
      <c r="BA127" s="1">
        <v>71564000</v>
      </c>
      <c r="BB127" s="1">
        <f>TTEST(AZ127:BA127,AX127:AY127,2,2)</f>
        <v>0.16911380732816572</v>
      </c>
      <c r="BC127" s="1" t="s">
        <v>102</v>
      </c>
      <c r="BD127" s="1" t="s">
        <v>102</v>
      </c>
      <c r="BE127" s="1" t="s">
        <v>102</v>
      </c>
      <c r="BF127" s="1" t="s">
        <v>102</v>
      </c>
      <c r="BG127" s="1">
        <v>639490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98895000</v>
      </c>
      <c r="BN127" s="1">
        <v>95343000</v>
      </c>
      <c r="BO127" s="1">
        <v>0</v>
      </c>
      <c r="BP127" s="1">
        <v>42725000</v>
      </c>
      <c r="BQ127" s="1">
        <v>28839000</v>
      </c>
      <c r="BR127" s="1">
        <v>0</v>
      </c>
      <c r="BU127" s="1">
        <v>79</v>
      </c>
      <c r="BV127" s="1">
        <v>1742</v>
      </c>
      <c r="BW127" s="1">
        <v>236</v>
      </c>
      <c r="BX127" s="1">
        <v>236</v>
      </c>
      <c r="BY127" s="1">
        <v>1473</v>
      </c>
      <c r="BZ127" s="1" t="s">
        <v>392</v>
      </c>
      <c r="CA127" s="1" t="s">
        <v>393</v>
      </c>
      <c r="CB127" s="1" t="s">
        <v>394</v>
      </c>
      <c r="CC127" s="1">
        <v>5742</v>
      </c>
      <c r="CD127" s="1">
        <v>5366</v>
      </c>
      <c r="CE127" s="1" t="s">
        <v>128</v>
      </c>
      <c r="CF127" s="1">
        <v>19915</v>
      </c>
      <c r="CG127" s="1">
        <v>5739</v>
      </c>
      <c r="CH127" s="1">
        <v>5365</v>
      </c>
      <c r="CI127" s="1" t="s">
        <v>128</v>
      </c>
      <c r="CJ127" s="1">
        <v>18528</v>
      </c>
      <c r="CK127" s="1">
        <v>5739</v>
      </c>
      <c r="CL127" s="1">
        <v>5365</v>
      </c>
      <c r="CM127" s="1" t="s">
        <v>128</v>
      </c>
      <c r="CN127" s="1">
        <v>18528</v>
      </c>
    </row>
    <row r="128" spans="1:92" x14ac:dyDescent="0.2">
      <c r="A128" s="1" t="s">
        <v>386</v>
      </c>
      <c r="B128" s="1">
        <v>238</v>
      </c>
      <c r="C128" s="1" t="s">
        <v>386</v>
      </c>
      <c r="D128" s="1" t="s">
        <v>386</v>
      </c>
      <c r="E128" s="1" t="s">
        <v>387</v>
      </c>
      <c r="F128" s="1" t="s">
        <v>388</v>
      </c>
      <c r="H128" s="1">
        <v>0.99999400000000005</v>
      </c>
      <c r="I128" s="1">
        <v>52.441200000000002</v>
      </c>
      <c r="J128" s="2">
        <v>2.26262E-5</v>
      </c>
      <c r="K128" s="1">
        <v>63.402999999999999</v>
      </c>
      <c r="L128" s="1">
        <v>63.402999999999999</v>
      </c>
      <c r="M128" s="1">
        <v>53.341999999999999</v>
      </c>
      <c r="N128" s="1">
        <v>0</v>
      </c>
      <c r="O128" s="1">
        <v>0</v>
      </c>
      <c r="Q128" s="1" t="s">
        <v>102</v>
      </c>
      <c r="V128" s="1">
        <v>0.99999400000000005</v>
      </c>
      <c r="W128" s="1">
        <v>52.441200000000002</v>
      </c>
      <c r="X128" s="2">
        <v>2.26262E-5</v>
      </c>
      <c r="Y128" s="1">
        <v>63.402999999999999</v>
      </c>
      <c r="Z128" s="1">
        <v>0.99995800000000001</v>
      </c>
      <c r="AA128" s="1">
        <v>43.7575</v>
      </c>
      <c r="AB128" s="1">
        <v>9.55371E-4</v>
      </c>
      <c r="AC128" s="1">
        <v>46.557000000000002</v>
      </c>
      <c r="AE128" s="1" t="s">
        <v>143</v>
      </c>
      <c r="AF128" s="1" t="s">
        <v>95</v>
      </c>
      <c r="AG128" s="1" t="s">
        <v>395</v>
      </c>
      <c r="AH128" s="1" t="s">
        <v>145</v>
      </c>
      <c r="AI128" s="1" t="s">
        <v>235</v>
      </c>
      <c r="AJ128" s="1" t="s">
        <v>396</v>
      </c>
      <c r="AK128" s="1" t="s">
        <v>397</v>
      </c>
      <c r="AL128" s="1">
        <v>2</v>
      </c>
      <c r="AM128" s="1">
        <v>4</v>
      </c>
      <c r="AN128" s="1">
        <v>-0.60565999999999998</v>
      </c>
      <c r="AO128" s="1" t="s">
        <v>126</v>
      </c>
      <c r="AQ128" s="1" t="s">
        <v>101</v>
      </c>
      <c r="AR128" s="1" t="s">
        <v>101</v>
      </c>
      <c r="AS128" s="1">
        <v>296840000</v>
      </c>
      <c r="AT128" s="1">
        <v>172660000</v>
      </c>
      <c r="AU128" s="1">
        <v>124180000</v>
      </c>
      <c r="AV128" s="1">
        <v>0</v>
      </c>
      <c r="AW128" s="1" t="s">
        <v>102</v>
      </c>
      <c r="AX128" s="1">
        <v>6394900</v>
      </c>
      <c r="AY128" s="1">
        <v>0</v>
      </c>
      <c r="AZ128" s="1">
        <v>194240000</v>
      </c>
      <c r="BA128" s="1">
        <v>71564000</v>
      </c>
      <c r="BB128" s="1">
        <f>TTEST(AZ128:BA128,AX128:AY128,2,2)</f>
        <v>0.16911380732816572</v>
      </c>
      <c r="BC128" s="1" t="s">
        <v>102</v>
      </c>
      <c r="BD128" s="1" t="s">
        <v>102</v>
      </c>
      <c r="BE128" s="1" t="s">
        <v>102</v>
      </c>
      <c r="BF128" s="1" t="s">
        <v>102</v>
      </c>
      <c r="BG128" s="1">
        <v>639490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98895000</v>
      </c>
      <c r="BN128" s="1">
        <v>95343000</v>
      </c>
      <c r="BO128" s="1">
        <v>0</v>
      </c>
      <c r="BP128" s="1">
        <v>42725000</v>
      </c>
      <c r="BQ128" s="1">
        <v>28839000</v>
      </c>
      <c r="BR128" s="1">
        <v>0</v>
      </c>
      <c r="BU128" s="1">
        <v>80</v>
      </c>
      <c r="BV128" s="1">
        <v>1742</v>
      </c>
      <c r="BW128" s="1">
        <v>238</v>
      </c>
      <c r="BX128" s="1">
        <v>238</v>
      </c>
      <c r="BY128" s="1" t="s">
        <v>398</v>
      </c>
      <c r="BZ128" s="1" t="s">
        <v>399</v>
      </c>
      <c r="CA128" s="1" t="s">
        <v>400</v>
      </c>
      <c r="CB128" s="1" t="s">
        <v>401</v>
      </c>
      <c r="CC128" s="1">
        <v>12519</v>
      </c>
      <c r="CD128" s="1">
        <v>11814</v>
      </c>
      <c r="CE128" s="1" t="s">
        <v>128</v>
      </c>
      <c r="CF128" s="1">
        <v>17168</v>
      </c>
      <c r="CG128" s="1">
        <v>5739</v>
      </c>
      <c r="CH128" s="1">
        <v>5365</v>
      </c>
      <c r="CI128" s="1" t="s">
        <v>128</v>
      </c>
      <c r="CJ128" s="1">
        <v>18528</v>
      </c>
      <c r="CK128" s="1">
        <v>5739</v>
      </c>
      <c r="CL128" s="1">
        <v>5365</v>
      </c>
      <c r="CM128" s="1" t="s">
        <v>128</v>
      </c>
      <c r="CN128" s="1">
        <v>18528</v>
      </c>
    </row>
    <row r="129" spans="1:92" x14ac:dyDescent="0.2">
      <c r="A129" s="1" t="s">
        <v>386</v>
      </c>
      <c r="B129" s="1">
        <v>214</v>
      </c>
      <c r="C129" s="1" t="s">
        <v>386</v>
      </c>
      <c r="D129" s="1" t="s">
        <v>386</v>
      </c>
      <c r="E129" s="1" t="s">
        <v>387</v>
      </c>
      <c r="F129" s="1" t="s">
        <v>388</v>
      </c>
      <c r="H129" s="1">
        <v>0.72355899999999995</v>
      </c>
      <c r="I129" s="1">
        <v>4.1787200000000002</v>
      </c>
      <c r="J129" s="2">
        <v>6.3821800000000004E-13</v>
      </c>
      <c r="K129" s="1">
        <v>95.793999999999997</v>
      </c>
      <c r="L129" s="1">
        <v>78.292000000000002</v>
      </c>
      <c r="M129" s="1">
        <v>95.793999999999997</v>
      </c>
      <c r="N129" s="1">
        <v>0</v>
      </c>
      <c r="O129" s="1">
        <v>0</v>
      </c>
      <c r="Q129" s="1" t="s">
        <v>102</v>
      </c>
      <c r="R129" s="1">
        <v>0.62377000000000005</v>
      </c>
      <c r="S129" s="1">
        <v>2.1957100000000001</v>
      </c>
      <c r="T129" s="2">
        <v>3.1572300000000003E-8</v>
      </c>
      <c r="U129" s="1">
        <v>79.762</v>
      </c>
      <c r="V129" s="1">
        <v>0.68213400000000002</v>
      </c>
      <c r="W129" s="1">
        <v>3.3162500000000001</v>
      </c>
      <c r="X129" s="2">
        <v>1.6083700000000001E-9</v>
      </c>
      <c r="Y129" s="1">
        <v>83.215999999999994</v>
      </c>
      <c r="Z129" s="1">
        <v>0.72355899999999995</v>
      </c>
      <c r="AA129" s="1">
        <v>4.1787200000000002</v>
      </c>
      <c r="AB129" s="2">
        <v>6.3821800000000004E-13</v>
      </c>
      <c r="AC129" s="1">
        <v>95.793999999999997</v>
      </c>
      <c r="AE129" s="1">
        <v>2</v>
      </c>
      <c r="AF129" s="1" t="s">
        <v>95</v>
      </c>
      <c r="AG129" s="1" t="s">
        <v>468</v>
      </c>
      <c r="AH129" s="1" t="s">
        <v>112</v>
      </c>
      <c r="AI129" s="1" t="s">
        <v>191</v>
      </c>
      <c r="AJ129" s="1" t="s">
        <v>469</v>
      </c>
      <c r="AK129" s="1" t="s">
        <v>470</v>
      </c>
      <c r="AL129" s="1">
        <v>29</v>
      </c>
      <c r="AM129" s="1">
        <v>5</v>
      </c>
      <c r="AN129" s="1">
        <v>4.2922000000000002E-2</v>
      </c>
      <c r="AO129" s="1" t="s">
        <v>126</v>
      </c>
      <c r="AP129" s="1" t="s">
        <v>101</v>
      </c>
      <c r="AQ129" s="1" t="s">
        <v>101</v>
      </c>
      <c r="AR129" s="1" t="s">
        <v>101</v>
      </c>
      <c r="AS129" s="1">
        <v>119620000</v>
      </c>
      <c r="AT129" s="1">
        <v>0</v>
      </c>
      <c r="AU129" s="1">
        <v>119620000</v>
      </c>
      <c r="AV129" s="1">
        <v>0</v>
      </c>
      <c r="AW129" s="1">
        <v>2.6581999999999999</v>
      </c>
      <c r="AX129" s="1">
        <v>18554000</v>
      </c>
      <c r="AY129" s="1">
        <v>24843000</v>
      </c>
      <c r="AZ129" s="1">
        <v>49802000</v>
      </c>
      <c r="BA129" s="1">
        <v>26425000</v>
      </c>
      <c r="BB129" s="1">
        <f>TTEST(AZ129:BA129,AX129:AY129,2,2)</f>
        <v>0.30786440301153017</v>
      </c>
      <c r="BC129" s="1" t="s">
        <v>102</v>
      </c>
      <c r="BD129" s="1" t="s">
        <v>102</v>
      </c>
      <c r="BE129" s="1">
        <v>1.4003000000000001</v>
      </c>
      <c r="BF129" s="1">
        <v>2.8008000000000002</v>
      </c>
      <c r="BG129" s="1">
        <v>0</v>
      </c>
      <c r="BH129" s="1">
        <v>18554000</v>
      </c>
      <c r="BI129" s="1">
        <v>0</v>
      </c>
      <c r="BJ129" s="1">
        <v>0</v>
      </c>
      <c r="BK129" s="1">
        <v>24843000</v>
      </c>
      <c r="BL129" s="1">
        <v>0</v>
      </c>
      <c r="BM129" s="1">
        <v>0</v>
      </c>
      <c r="BN129" s="1">
        <v>49802000</v>
      </c>
      <c r="BO129" s="1">
        <v>0</v>
      </c>
      <c r="BP129" s="1">
        <v>0</v>
      </c>
      <c r="BQ129" s="1">
        <v>26425000</v>
      </c>
      <c r="BR129" s="1">
        <v>0</v>
      </c>
      <c r="BU129" s="1">
        <v>82</v>
      </c>
      <c r="BV129" s="1">
        <v>1742</v>
      </c>
      <c r="BW129" s="1">
        <v>214</v>
      </c>
      <c r="BX129" s="1">
        <v>214</v>
      </c>
      <c r="BY129" s="1" t="s">
        <v>471</v>
      </c>
      <c r="BZ129" s="1" t="s">
        <v>472</v>
      </c>
      <c r="CA129" s="1" t="s">
        <v>473</v>
      </c>
      <c r="CB129" s="1" t="s">
        <v>474</v>
      </c>
      <c r="CC129" s="1">
        <v>32014</v>
      </c>
      <c r="CD129" s="1">
        <v>30605</v>
      </c>
      <c r="CE129" s="1" t="s">
        <v>107</v>
      </c>
      <c r="CF129" s="1">
        <v>26577</v>
      </c>
      <c r="CG129" s="1">
        <v>32014</v>
      </c>
      <c r="CH129" s="1">
        <v>30605</v>
      </c>
      <c r="CI129" s="1" t="s">
        <v>107</v>
      </c>
      <c r="CJ129" s="1">
        <v>26577</v>
      </c>
      <c r="CK129" s="1">
        <v>32014</v>
      </c>
      <c r="CL129" s="1">
        <v>30605</v>
      </c>
      <c r="CM129" s="1" t="s">
        <v>107</v>
      </c>
      <c r="CN129" s="1">
        <v>26577</v>
      </c>
    </row>
    <row r="130" spans="1:92" x14ac:dyDescent="0.2">
      <c r="A130" s="1" t="s">
        <v>386</v>
      </c>
      <c r="B130" s="1">
        <v>205</v>
      </c>
      <c r="C130" s="1" t="s">
        <v>386</v>
      </c>
      <c r="D130" s="1" t="s">
        <v>386</v>
      </c>
      <c r="E130" s="1" t="s">
        <v>387</v>
      </c>
      <c r="F130" s="1" t="s">
        <v>388</v>
      </c>
      <c r="H130" s="1">
        <v>0.89024999999999999</v>
      </c>
      <c r="I130" s="1">
        <v>9.0910799999999998</v>
      </c>
      <c r="J130" s="2">
        <v>1.8534799999999999E-12</v>
      </c>
      <c r="K130" s="1">
        <v>95.822999999999993</v>
      </c>
      <c r="L130" s="1">
        <v>67.411000000000001</v>
      </c>
      <c r="M130" s="1">
        <v>95.822999999999993</v>
      </c>
      <c r="N130" s="1">
        <v>0</v>
      </c>
      <c r="O130" s="1">
        <v>0</v>
      </c>
      <c r="Q130" s="1" t="s">
        <v>102</v>
      </c>
      <c r="V130" s="1">
        <v>0</v>
      </c>
      <c r="W130" s="1">
        <v>0</v>
      </c>
      <c r="Y130" s="1" t="s">
        <v>102</v>
      </c>
      <c r="Z130" s="1">
        <v>0.89024999999999999</v>
      </c>
      <c r="AA130" s="1">
        <v>9.0910799999999998</v>
      </c>
      <c r="AB130" s="2">
        <v>1.8534799999999999E-12</v>
      </c>
      <c r="AC130" s="1">
        <v>95.822999999999993</v>
      </c>
      <c r="AE130" s="1">
        <v>1</v>
      </c>
      <c r="AF130" s="1" t="s">
        <v>95</v>
      </c>
      <c r="AG130" s="1" t="s">
        <v>627</v>
      </c>
      <c r="AH130" s="1" t="s">
        <v>112</v>
      </c>
      <c r="AI130" s="1" t="s">
        <v>579</v>
      </c>
      <c r="AJ130" s="1" t="s">
        <v>628</v>
      </c>
      <c r="AK130" s="1" t="s">
        <v>629</v>
      </c>
      <c r="AL130" s="1">
        <v>19</v>
      </c>
      <c r="AM130" s="1">
        <v>4</v>
      </c>
      <c r="AN130" s="1">
        <v>-0.10954</v>
      </c>
      <c r="AR130" s="1" t="s">
        <v>101</v>
      </c>
      <c r="AS130" s="1">
        <v>47026000</v>
      </c>
      <c r="AT130" s="1">
        <v>47026000</v>
      </c>
      <c r="AU130" s="1">
        <v>0</v>
      </c>
      <c r="AV130" s="1">
        <v>0</v>
      </c>
      <c r="AW130" s="1">
        <v>1.0449999999999999</v>
      </c>
      <c r="AX130" s="1">
        <v>0</v>
      </c>
      <c r="AY130" s="1">
        <v>0</v>
      </c>
      <c r="AZ130" s="1">
        <v>0</v>
      </c>
      <c r="BA130" s="1">
        <v>47026000</v>
      </c>
      <c r="BB130" s="1">
        <f>TTEST(AZ130:BA130,AX130:AY130,2,2)</f>
        <v>0.42264973081037416</v>
      </c>
      <c r="BC130" s="1" t="s">
        <v>102</v>
      </c>
      <c r="BD130" s="1" t="s">
        <v>102</v>
      </c>
      <c r="BE130" s="1">
        <v>0</v>
      </c>
      <c r="BF130" s="1">
        <v>4.9842000000000004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47026000</v>
      </c>
      <c r="BQ130" s="1">
        <v>0</v>
      </c>
      <c r="BR130" s="1">
        <v>0</v>
      </c>
      <c r="BU130" s="1">
        <v>81</v>
      </c>
      <c r="BV130" s="1">
        <v>1742</v>
      </c>
      <c r="BW130" s="1">
        <v>205</v>
      </c>
      <c r="BX130" s="1">
        <v>205</v>
      </c>
      <c r="BY130" s="1" t="s">
        <v>471</v>
      </c>
      <c r="BZ130" s="1" t="s">
        <v>472</v>
      </c>
      <c r="CA130" s="1">
        <v>10187</v>
      </c>
      <c r="CB130" s="1">
        <v>9558</v>
      </c>
      <c r="CC130" s="1">
        <v>10187</v>
      </c>
      <c r="CD130" s="1">
        <v>9558</v>
      </c>
      <c r="CE130" s="1" t="s">
        <v>107</v>
      </c>
      <c r="CF130" s="1">
        <v>29965</v>
      </c>
      <c r="CG130" s="1">
        <v>10187</v>
      </c>
      <c r="CH130" s="1">
        <v>9558</v>
      </c>
      <c r="CI130" s="1" t="s">
        <v>107</v>
      </c>
      <c r="CJ130" s="1">
        <v>29965</v>
      </c>
      <c r="CK130" s="1">
        <v>10187</v>
      </c>
      <c r="CL130" s="1">
        <v>9558</v>
      </c>
      <c r="CM130" s="1" t="s">
        <v>107</v>
      </c>
      <c r="CN130" s="1">
        <v>29965</v>
      </c>
    </row>
    <row r="131" spans="1:92" x14ac:dyDescent="0.2">
      <c r="A131" s="1" t="s">
        <v>386</v>
      </c>
      <c r="B131" s="1">
        <v>186</v>
      </c>
      <c r="C131" s="1" t="s">
        <v>386</v>
      </c>
      <c r="D131" s="1" t="s">
        <v>386</v>
      </c>
      <c r="E131" s="1" t="s">
        <v>387</v>
      </c>
      <c r="F131" s="1" t="s">
        <v>388</v>
      </c>
      <c r="H131" s="1">
        <v>1</v>
      </c>
      <c r="I131" s="1">
        <v>95.791200000000003</v>
      </c>
      <c r="J131" s="2">
        <v>6.3821800000000004E-13</v>
      </c>
      <c r="K131" s="1">
        <v>95.793999999999997</v>
      </c>
      <c r="L131" s="1">
        <v>78.292000000000002</v>
      </c>
      <c r="M131" s="1">
        <v>95.793999999999997</v>
      </c>
      <c r="N131" s="1">
        <v>0</v>
      </c>
      <c r="O131" s="1">
        <v>0</v>
      </c>
      <c r="Q131" s="1" t="s">
        <v>102</v>
      </c>
      <c r="R131" s="1">
        <v>1</v>
      </c>
      <c r="S131" s="1">
        <v>79.762100000000004</v>
      </c>
      <c r="T131" s="2">
        <v>3.1572300000000003E-8</v>
      </c>
      <c r="U131" s="1">
        <v>79.762</v>
      </c>
      <c r="V131" s="1">
        <v>1</v>
      </c>
      <c r="W131" s="1">
        <v>83.215999999999994</v>
      </c>
      <c r="X131" s="2">
        <v>1.6083700000000001E-9</v>
      </c>
      <c r="Y131" s="1">
        <v>83.215999999999994</v>
      </c>
      <c r="Z131" s="1">
        <v>1</v>
      </c>
      <c r="AA131" s="1">
        <v>95.791200000000003</v>
      </c>
      <c r="AB131" s="2">
        <v>6.3821800000000004E-13</v>
      </c>
      <c r="AC131" s="1">
        <v>95.793999999999997</v>
      </c>
      <c r="AE131" s="1" t="s">
        <v>143</v>
      </c>
      <c r="AF131" s="1" t="s">
        <v>95</v>
      </c>
      <c r="AG131" s="1" t="s">
        <v>679</v>
      </c>
      <c r="AH131" s="1" t="s">
        <v>112</v>
      </c>
      <c r="AI131" s="1" t="s">
        <v>680</v>
      </c>
      <c r="AJ131" s="1" t="s">
        <v>469</v>
      </c>
      <c r="AK131" s="1" t="s">
        <v>470</v>
      </c>
      <c r="AL131" s="1">
        <v>1</v>
      </c>
      <c r="AM131" s="1">
        <v>5</v>
      </c>
      <c r="AN131" s="1">
        <v>4.2922000000000002E-2</v>
      </c>
      <c r="AO131" s="1" t="s">
        <v>126</v>
      </c>
      <c r="AP131" s="1" t="s">
        <v>101</v>
      </c>
      <c r="AQ131" s="1" t="s">
        <v>101</v>
      </c>
      <c r="AR131" s="1" t="s">
        <v>101</v>
      </c>
      <c r="AS131" s="1">
        <v>187430000</v>
      </c>
      <c r="AT131" s="1">
        <v>67811000</v>
      </c>
      <c r="AU131" s="1">
        <v>119620000</v>
      </c>
      <c r="AV131" s="1">
        <v>0</v>
      </c>
      <c r="AW131" s="1">
        <v>19.866</v>
      </c>
      <c r="AX131" s="1">
        <v>44168000</v>
      </c>
      <c r="AY131" s="1">
        <v>37754000</v>
      </c>
      <c r="AZ131" s="1">
        <v>64870000</v>
      </c>
      <c r="BA131" s="1">
        <v>40642000</v>
      </c>
      <c r="BB131" s="1">
        <f>TTEST(AZ131:BA131,AX131:AY131,2,2)</f>
        <v>0.44593856478938598</v>
      </c>
      <c r="BC131" s="1" t="s">
        <v>102</v>
      </c>
      <c r="BD131" s="1" t="s">
        <v>102</v>
      </c>
      <c r="BE131" s="1" t="s">
        <v>102</v>
      </c>
      <c r="BF131" s="1">
        <v>4.3076999999999996</v>
      </c>
      <c r="BG131" s="1">
        <v>25615000</v>
      </c>
      <c r="BH131" s="1">
        <v>18554000</v>
      </c>
      <c r="BI131" s="1">
        <v>0</v>
      </c>
      <c r="BJ131" s="1">
        <v>12911000</v>
      </c>
      <c r="BK131" s="1">
        <v>24843000</v>
      </c>
      <c r="BL131" s="1">
        <v>0</v>
      </c>
      <c r="BM131" s="1">
        <v>15068000</v>
      </c>
      <c r="BN131" s="1">
        <v>49802000</v>
      </c>
      <c r="BO131" s="1">
        <v>0</v>
      </c>
      <c r="BP131" s="1">
        <v>14217000</v>
      </c>
      <c r="BQ131" s="1">
        <v>26425000</v>
      </c>
      <c r="BR131" s="1">
        <v>0</v>
      </c>
      <c r="BU131" s="1">
        <v>83</v>
      </c>
      <c r="BV131" s="1">
        <v>1742</v>
      </c>
      <c r="BW131" s="1">
        <v>186</v>
      </c>
      <c r="BX131" s="1">
        <v>186</v>
      </c>
      <c r="BY131" s="1">
        <v>7328</v>
      </c>
      <c r="BZ131" s="1" t="s">
        <v>681</v>
      </c>
      <c r="CA131" s="1" t="s">
        <v>682</v>
      </c>
      <c r="CB131" s="1" t="s">
        <v>683</v>
      </c>
      <c r="CC131" s="1">
        <v>32014</v>
      </c>
      <c r="CD131" s="1">
        <v>30605</v>
      </c>
      <c r="CE131" s="1" t="s">
        <v>107</v>
      </c>
      <c r="CF131" s="1">
        <v>26577</v>
      </c>
      <c r="CG131" s="1">
        <v>32014</v>
      </c>
      <c r="CH131" s="1">
        <v>30605</v>
      </c>
      <c r="CI131" s="1" t="s">
        <v>107</v>
      </c>
      <c r="CJ131" s="1">
        <v>26577</v>
      </c>
      <c r="CK131" s="1">
        <v>32014</v>
      </c>
      <c r="CL131" s="1">
        <v>30605</v>
      </c>
      <c r="CM131" s="1" t="s">
        <v>107</v>
      </c>
      <c r="CN131" s="1">
        <v>26577</v>
      </c>
    </row>
    <row r="132" spans="1:92" x14ac:dyDescent="0.2">
      <c r="A132" s="1" t="s">
        <v>569</v>
      </c>
      <c r="B132" s="1">
        <v>199</v>
      </c>
      <c r="C132" s="1" t="s">
        <v>569</v>
      </c>
      <c r="D132" s="1" t="s">
        <v>569</v>
      </c>
      <c r="E132" s="1" t="s">
        <v>570</v>
      </c>
      <c r="F132" s="1" t="s">
        <v>571</v>
      </c>
      <c r="H132" s="1">
        <v>0.99809199999999998</v>
      </c>
      <c r="I132" s="1">
        <v>27.186299999999999</v>
      </c>
      <c r="J132" s="1">
        <v>3.4465099999999999E-2</v>
      </c>
      <c r="K132" s="1">
        <v>46.662999999999997</v>
      </c>
      <c r="L132" s="1">
        <v>17.324999999999999</v>
      </c>
      <c r="M132" s="1">
        <v>46.662999999999997</v>
      </c>
      <c r="Z132" s="1">
        <v>0.99809199999999998</v>
      </c>
      <c r="AA132" s="1">
        <v>27.186299999999999</v>
      </c>
      <c r="AB132" s="1">
        <v>3.4465099999999999E-2</v>
      </c>
      <c r="AC132" s="1">
        <v>46.662999999999997</v>
      </c>
      <c r="AE132" s="1">
        <v>1</v>
      </c>
      <c r="AF132" s="1" t="s">
        <v>95</v>
      </c>
      <c r="AG132" s="1" t="s">
        <v>572</v>
      </c>
      <c r="AH132" s="1" t="s">
        <v>573</v>
      </c>
      <c r="AI132" s="1" t="s">
        <v>574</v>
      </c>
      <c r="AJ132" s="1" t="s">
        <v>575</v>
      </c>
      <c r="AK132" s="1" t="s">
        <v>576</v>
      </c>
      <c r="AL132" s="1">
        <v>4</v>
      </c>
      <c r="AM132" s="1">
        <v>2</v>
      </c>
      <c r="AN132" s="1">
        <v>-2.7040999999999999</v>
      </c>
      <c r="AR132" s="1" t="s">
        <v>101</v>
      </c>
      <c r="AS132" s="1">
        <v>3012100</v>
      </c>
      <c r="AT132" s="1">
        <v>3012100</v>
      </c>
      <c r="AU132" s="1">
        <v>0</v>
      </c>
      <c r="AV132" s="1">
        <v>0</v>
      </c>
      <c r="AW132" s="1" t="s">
        <v>102</v>
      </c>
      <c r="AX132" s="1">
        <v>0</v>
      </c>
      <c r="AY132" s="1">
        <v>0</v>
      </c>
      <c r="AZ132" s="1">
        <v>0</v>
      </c>
      <c r="BA132" s="1">
        <v>3012100</v>
      </c>
      <c r="BB132" s="1">
        <f>TTEST(AZ132:BA132,AX132:AY132,2,2)</f>
        <v>0.42264973081037416</v>
      </c>
      <c r="BC132" s="1" t="s">
        <v>102</v>
      </c>
      <c r="BD132" s="1" t="s">
        <v>102</v>
      </c>
      <c r="BE132" s="1" t="s">
        <v>102</v>
      </c>
      <c r="BF132" s="1" t="s">
        <v>102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3012100</v>
      </c>
      <c r="BQ132" s="1">
        <v>0</v>
      </c>
      <c r="BR132" s="1">
        <v>0</v>
      </c>
      <c r="BU132" s="1">
        <v>23</v>
      </c>
      <c r="BV132" s="1">
        <v>471</v>
      </c>
      <c r="BW132" s="1">
        <v>199</v>
      </c>
      <c r="BX132" s="1">
        <v>199</v>
      </c>
      <c r="BY132" s="1">
        <v>2891</v>
      </c>
      <c r="BZ132" s="1">
        <v>3002</v>
      </c>
      <c r="CA132" s="1">
        <v>11707</v>
      </c>
      <c r="CB132" s="1">
        <v>11007</v>
      </c>
      <c r="CC132" s="1">
        <v>11707</v>
      </c>
      <c r="CD132" s="1">
        <v>11007</v>
      </c>
      <c r="CE132" s="1" t="s">
        <v>107</v>
      </c>
      <c r="CF132" s="1">
        <v>19994</v>
      </c>
      <c r="CG132" s="1">
        <v>11707</v>
      </c>
      <c r="CH132" s="1">
        <v>11007</v>
      </c>
      <c r="CI132" s="1" t="s">
        <v>107</v>
      </c>
      <c r="CJ132" s="1">
        <v>19994</v>
      </c>
      <c r="CK132" s="1">
        <v>11707</v>
      </c>
      <c r="CL132" s="1">
        <v>11007</v>
      </c>
      <c r="CM132" s="1" t="s">
        <v>107</v>
      </c>
      <c r="CN132" s="1">
        <v>19994</v>
      </c>
    </row>
    <row r="133" spans="1:92" x14ac:dyDescent="0.2">
      <c r="A133" s="1" t="s">
        <v>636</v>
      </c>
      <c r="B133" s="1">
        <v>458</v>
      </c>
      <c r="C133" s="1" t="s">
        <v>636</v>
      </c>
      <c r="D133" s="1" t="s">
        <v>636</v>
      </c>
      <c r="E133" s="1" t="s">
        <v>637</v>
      </c>
      <c r="F133" s="1" t="s">
        <v>638</v>
      </c>
      <c r="H133" s="1">
        <v>0.99996200000000002</v>
      </c>
      <c r="I133" s="1">
        <v>44.203099999999999</v>
      </c>
      <c r="J133" s="1">
        <v>1.9250300000000001E-2</v>
      </c>
      <c r="K133" s="1">
        <v>44.203000000000003</v>
      </c>
      <c r="L133" s="1">
        <v>15.476000000000001</v>
      </c>
      <c r="M133" s="1">
        <v>44.203000000000003</v>
      </c>
      <c r="R133" s="1">
        <v>0.99996200000000002</v>
      </c>
      <c r="S133" s="1">
        <v>44.203099999999999</v>
      </c>
      <c r="T133" s="1">
        <v>1.9250300000000001E-2</v>
      </c>
      <c r="U133" s="1">
        <v>44.203000000000003</v>
      </c>
      <c r="AF133" s="1" t="s">
        <v>95</v>
      </c>
      <c r="AG133" s="1" t="s">
        <v>639</v>
      </c>
      <c r="AH133" s="1" t="s">
        <v>640</v>
      </c>
      <c r="AI133" s="1" t="s">
        <v>641</v>
      </c>
      <c r="AJ133" s="1" t="s">
        <v>642</v>
      </c>
      <c r="AK133" s="1" t="s">
        <v>643</v>
      </c>
      <c r="AL133" s="1">
        <v>3</v>
      </c>
      <c r="AM133" s="1">
        <v>2</v>
      </c>
      <c r="AN133" s="1">
        <v>4.6600999999999999</v>
      </c>
      <c r="AP133" s="1" t="s">
        <v>126</v>
      </c>
      <c r="AS133" s="1">
        <v>1217200</v>
      </c>
      <c r="AT133" s="1">
        <v>1217200</v>
      </c>
      <c r="AU133" s="1">
        <v>0</v>
      </c>
      <c r="AV133" s="1">
        <v>0</v>
      </c>
      <c r="AW133" s="1" t="s">
        <v>102</v>
      </c>
      <c r="AX133" s="1">
        <v>0</v>
      </c>
      <c r="AY133" s="1">
        <v>1217200</v>
      </c>
      <c r="AZ133" s="1">
        <v>0</v>
      </c>
      <c r="BA133" s="1">
        <v>0</v>
      </c>
      <c r="BB133" s="1">
        <f>TTEST(AZ133:BA133,AX133:AY133,2,2)</f>
        <v>0.42264973081037416</v>
      </c>
      <c r="BC133" s="1" t="s">
        <v>102</v>
      </c>
      <c r="BD133" s="1" t="s">
        <v>102</v>
      </c>
      <c r="BE133" s="1" t="s">
        <v>102</v>
      </c>
      <c r="BF133" s="1" t="s">
        <v>102</v>
      </c>
      <c r="BG133" s="1">
        <v>0</v>
      </c>
      <c r="BH133" s="1">
        <v>0</v>
      </c>
      <c r="BI133" s="1">
        <v>0</v>
      </c>
      <c r="BJ133" s="1">
        <v>121720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U133" s="1">
        <v>115</v>
      </c>
      <c r="BV133" s="1">
        <v>2290</v>
      </c>
      <c r="BW133" s="1">
        <v>458</v>
      </c>
      <c r="BX133" s="1">
        <v>458</v>
      </c>
      <c r="BY133" s="1">
        <v>8737</v>
      </c>
      <c r="BZ133" s="1">
        <v>9208</v>
      </c>
      <c r="CA133" s="1">
        <v>37675</v>
      </c>
      <c r="CB133" s="1">
        <v>35856</v>
      </c>
      <c r="CC133" s="1">
        <v>37675</v>
      </c>
      <c r="CD133" s="1">
        <v>35856</v>
      </c>
      <c r="CE133" s="1" t="s">
        <v>179</v>
      </c>
      <c r="CF133" s="1">
        <v>35589</v>
      </c>
      <c r="CG133" s="1">
        <v>37675</v>
      </c>
      <c r="CH133" s="1">
        <v>35856</v>
      </c>
      <c r="CI133" s="1" t="s">
        <v>179</v>
      </c>
      <c r="CJ133" s="1">
        <v>35589</v>
      </c>
      <c r="CK133" s="1">
        <v>37675</v>
      </c>
      <c r="CL133" s="1">
        <v>35856</v>
      </c>
      <c r="CM133" s="1" t="s">
        <v>179</v>
      </c>
      <c r="CN133" s="1">
        <v>35589</v>
      </c>
    </row>
    <row r="134" spans="1:92" x14ac:dyDescent="0.2">
      <c r="A134" s="1" t="s">
        <v>1054</v>
      </c>
      <c r="B134" s="1">
        <v>65</v>
      </c>
      <c r="C134" s="1" t="s">
        <v>1054</v>
      </c>
      <c r="D134" s="1" t="s">
        <v>1054</v>
      </c>
      <c r="E134" s="1" t="s">
        <v>1055</v>
      </c>
      <c r="F134" s="1" t="s">
        <v>1056</v>
      </c>
      <c r="H134" s="1">
        <v>1</v>
      </c>
      <c r="I134" s="1">
        <v>57.836100000000002</v>
      </c>
      <c r="J134" s="1">
        <v>2.77531E-3</v>
      </c>
      <c r="K134" s="1">
        <v>57.835999999999999</v>
      </c>
      <c r="L134" s="1">
        <v>34.087000000000003</v>
      </c>
      <c r="M134" s="1">
        <v>57.835999999999999</v>
      </c>
      <c r="Z134" s="1">
        <v>1</v>
      </c>
      <c r="AA134" s="1">
        <v>57.836100000000002</v>
      </c>
      <c r="AB134" s="1">
        <v>2.77531E-3</v>
      </c>
      <c r="AC134" s="1">
        <v>57.835999999999999</v>
      </c>
      <c r="AE134" s="1">
        <v>2</v>
      </c>
      <c r="AF134" s="1" t="s">
        <v>95</v>
      </c>
      <c r="AG134" s="1" t="s">
        <v>1057</v>
      </c>
      <c r="AH134" s="1" t="s">
        <v>1058</v>
      </c>
      <c r="AI134" s="1" t="s">
        <v>1059</v>
      </c>
      <c r="AJ134" s="1" t="s">
        <v>1060</v>
      </c>
      <c r="AK134" s="1" t="s">
        <v>1061</v>
      </c>
      <c r="AL134" s="1">
        <v>7</v>
      </c>
      <c r="AM134" s="1">
        <v>2</v>
      </c>
      <c r="AN134" s="1">
        <v>0.86887000000000003</v>
      </c>
      <c r="AR134" s="1" t="s">
        <v>101</v>
      </c>
      <c r="AS134" s="1">
        <v>0</v>
      </c>
      <c r="AT134" s="1">
        <v>0</v>
      </c>
      <c r="AU134" s="1">
        <v>0</v>
      </c>
      <c r="AV134" s="1">
        <v>0</v>
      </c>
      <c r="AW134" s="1" t="s">
        <v>102</v>
      </c>
      <c r="AX134" s="1">
        <v>0</v>
      </c>
      <c r="AY134" s="1">
        <v>0</v>
      </c>
      <c r="AZ134" s="1">
        <v>0</v>
      </c>
      <c r="BA134" s="1">
        <v>0</v>
      </c>
      <c r="BB134" s="1" t="e">
        <f>TTEST(AZ134:BA134,AX134:AY134,2,2)</f>
        <v>#DIV/0!</v>
      </c>
      <c r="BC134" s="1" t="s">
        <v>102</v>
      </c>
      <c r="BD134" s="1" t="s">
        <v>102</v>
      </c>
      <c r="BE134" s="1" t="s">
        <v>102</v>
      </c>
      <c r="BF134" s="1" t="s">
        <v>102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U134" s="1">
        <v>131</v>
      </c>
      <c r="BV134" s="1">
        <v>2560</v>
      </c>
      <c r="BW134" s="1">
        <v>65</v>
      </c>
      <c r="BX134" s="1">
        <v>65</v>
      </c>
      <c r="BY134" s="1">
        <v>3023</v>
      </c>
      <c r="BZ134" s="1">
        <v>3145</v>
      </c>
      <c r="CA134" s="1">
        <v>12364</v>
      </c>
      <c r="CB134" s="1">
        <v>11632</v>
      </c>
      <c r="CC134" s="1">
        <v>12364</v>
      </c>
      <c r="CD134" s="1">
        <v>11632</v>
      </c>
      <c r="CE134" s="1" t="s">
        <v>107</v>
      </c>
      <c r="CF134" s="1">
        <v>30636</v>
      </c>
      <c r="CG134" s="1">
        <v>12364</v>
      </c>
      <c r="CH134" s="1">
        <v>11632</v>
      </c>
      <c r="CI134" s="1" t="s">
        <v>107</v>
      </c>
      <c r="CJ134" s="1">
        <v>30636</v>
      </c>
      <c r="CK134" s="1">
        <v>12364</v>
      </c>
      <c r="CL134" s="1">
        <v>11632</v>
      </c>
      <c r="CM134" s="1" t="s">
        <v>107</v>
      </c>
      <c r="CN134" s="1">
        <v>30636</v>
      </c>
    </row>
    <row r="135" spans="1:92" x14ac:dyDescent="0.2">
      <c r="A135" s="1" t="s">
        <v>1054</v>
      </c>
      <c r="B135" s="1">
        <v>76</v>
      </c>
      <c r="C135" s="1" t="s">
        <v>1054</v>
      </c>
      <c r="D135" s="1" t="s">
        <v>1054</v>
      </c>
      <c r="E135" s="1" t="s">
        <v>1055</v>
      </c>
      <c r="F135" s="1" t="s">
        <v>1056</v>
      </c>
      <c r="H135" s="1">
        <v>1</v>
      </c>
      <c r="I135" s="1">
        <v>57.836100000000002</v>
      </c>
      <c r="J135" s="1">
        <v>2.77531E-3</v>
      </c>
      <c r="K135" s="1">
        <v>57.835999999999999</v>
      </c>
      <c r="L135" s="1">
        <v>34.087000000000003</v>
      </c>
      <c r="M135" s="1">
        <v>57.835999999999999</v>
      </c>
      <c r="Z135" s="1">
        <v>1</v>
      </c>
      <c r="AA135" s="1">
        <v>57.836100000000002</v>
      </c>
      <c r="AB135" s="1">
        <v>2.77531E-3</v>
      </c>
      <c r="AC135" s="1">
        <v>57.835999999999999</v>
      </c>
      <c r="AE135" s="1">
        <v>2</v>
      </c>
      <c r="AF135" s="1" t="s">
        <v>95</v>
      </c>
      <c r="AG135" s="1" t="s">
        <v>1062</v>
      </c>
      <c r="AH135" s="1" t="s">
        <v>1063</v>
      </c>
      <c r="AI135" s="1" t="s">
        <v>191</v>
      </c>
      <c r="AJ135" s="1" t="s">
        <v>1060</v>
      </c>
      <c r="AK135" s="1" t="s">
        <v>1061</v>
      </c>
      <c r="AL135" s="1">
        <v>18</v>
      </c>
      <c r="AM135" s="1">
        <v>2</v>
      </c>
      <c r="AN135" s="1">
        <v>0.86887000000000003</v>
      </c>
      <c r="AR135" s="1" t="s">
        <v>101</v>
      </c>
      <c r="AS135" s="1">
        <v>0</v>
      </c>
      <c r="AT135" s="1">
        <v>0</v>
      </c>
      <c r="AU135" s="1">
        <v>0</v>
      </c>
      <c r="AV135" s="1">
        <v>0</v>
      </c>
      <c r="AW135" s="1" t="s">
        <v>102</v>
      </c>
      <c r="AX135" s="1">
        <v>0</v>
      </c>
      <c r="AY135" s="1">
        <v>0</v>
      </c>
      <c r="AZ135" s="1">
        <v>0</v>
      </c>
      <c r="BA135" s="1">
        <v>0</v>
      </c>
      <c r="BB135" s="1" t="e">
        <f>TTEST(AZ135:BA135,AX135:AY135,2,2)</f>
        <v>#DIV/0!</v>
      </c>
      <c r="BC135" s="1" t="s">
        <v>102</v>
      </c>
      <c r="BD135" s="1" t="s">
        <v>102</v>
      </c>
      <c r="BE135" s="1" t="s">
        <v>102</v>
      </c>
      <c r="BF135" s="1" t="s">
        <v>102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U135" s="1">
        <v>132</v>
      </c>
      <c r="BV135" s="1">
        <v>2560</v>
      </c>
      <c r="BW135" s="1">
        <v>76</v>
      </c>
      <c r="BX135" s="1">
        <v>76</v>
      </c>
      <c r="BY135" s="1">
        <v>3023</v>
      </c>
      <c r="BZ135" s="1">
        <v>3145</v>
      </c>
      <c r="CA135" s="1">
        <v>12364</v>
      </c>
      <c r="CB135" s="1">
        <v>11632</v>
      </c>
      <c r="CC135" s="1">
        <v>12364</v>
      </c>
      <c r="CD135" s="1">
        <v>11632</v>
      </c>
      <c r="CE135" s="1" t="s">
        <v>107</v>
      </c>
      <c r="CF135" s="1">
        <v>30636</v>
      </c>
      <c r="CG135" s="1">
        <v>12364</v>
      </c>
      <c r="CH135" s="1">
        <v>11632</v>
      </c>
      <c r="CI135" s="1" t="s">
        <v>107</v>
      </c>
      <c r="CJ135" s="1">
        <v>30636</v>
      </c>
      <c r="CK135" s="1">
        <v>12364</v>
      </c>
      <c r="CL135" s="1">
        <v>11632</v>
      </c>
      <c r="CM135" s="1" t="s">
        <v>107</v>
      </c>
      <c r="CN135" s="1">
        <v>30636</v>
      </c>
    </row>
    <row r="136" spans="1:92" x14ac:dyDescent="0.2">
      <c r="A136" s="1" t="s">
        <v>526</v>
      </c>
      <c r="B136" s="1">
        <v>231</v>
      </c>
      <c r="C136" s="1" t="s">
        <v>526</v>
      </c>
      <c r="D136" s="1" t="s">
        <v>526</v>
      </c>
      <c r="E136" s="1" t="s">
        <v>527</v>
      </c>
      <c r="F136" s="1" t="s">
        <v>528</v>
      </c>
      <c r="H136" s="1">
        <v>1</v>
      </c>
      <c r="I136" s="1">
        <v>41.0916</v>
      </c>
      <c r="J136" s="1">
        <v>1.9310600000000001E-2</v>
      </c>
      <c r="K136" s="1">
        <v>41.091999999999999</v>
      </c>
      <c r="L136" s="1">
        <v>26.834</v>
      </c>
      <c r="M136" s="1">
        <v>41.091999999999999</v>
      </c>
      <c r="N136" s="1">
        <v>1</v>
      </c>
      <c r="O136" s="1">
        <v>41.0916</v>
      </c>
      <c r="P136" s="1">
        <v>1.9310600000000001E-2</v>
      </c>
      <c r="Q136" s="1">
        <v>41.091999999999999</v>
      </c>
      <c r="R136" s="1">
        <v>0</v>
      </c>
      <c r="S136" s="1">
        <v>0</v>
      </c>
      <c r="U136" s="1" t="s">
        <v>102</v>
      </c>
      <c r="Z136" s="1">
        <v>0</v>
      </c>
      <c r="AA136" s="1">
        <v>0</v>
      </c>
      <c r="AC136" s="1" t="s">
        <v>102</v>
      </c>
      <c r="AE136" s="1">
        <v>1</v>
      </c>
      <c r="AF136" s="1" t="s">
        <v>95</v>
      </c>
      <c r="AG136" s="1" t="s">
        <v>529</v>
      </c>
      <c r="AH136" s="1" t="s">
        <v>112</v>
      </c>
      <c r="AI136" s="1" t="s">
        <v>530</v>
      </c>
      <c r="AJ136" s="1" t="s">
        <v>531</v>
      </c>
      <c r="AK136" s="1" t="s">
        <v>532</v>
      </c>
      <c r="AL136" s="1">
        <v>14</v>
      </c>
      <c r="AM136" s="1">
        <v>3</v>
      </c>
      <c r="AN136" s="1">
        <v>-1.4877</v>
      </c>
      <c r="AO136" s="1" t="s">
        <v>101</v>
      </c>
      <c r="AP136" s="1" t="s">
        <v>126</v>
      </c>
      <c r="AR136" s="1" t="s">
        <v>126</v>
      </c>
      <c r="AS136" s="1">
        <v>11083000</v>
      </c>
      <c r="AT136" s="1">
        <v>11083000</v>
      </c>
      <c r="AU136" s="1">
        <v>0</v>
      </c>
      <c r="AV136" s="1">
        <v>0</v>
      </c>
      <c r="AW136" s="1" t="s">
        <v>102</v>
      </c>
      <c r="AX136" s="1">
        <v>10069000</v>
      </c>
      <c r="AY136" s="1">
        <v>490880</v>
      </c>
      <c r="AZ136" s="1">
        <v>0</v>
      </c>
      <c r="BA136" s="1">
        <v>522790</v>
      </c>
      <c r="BB136" s="1">
        <f>TTEST(AZ136:BA136,AX136:AY136,2,2)</f>
        <v>0.40521463518747003</v>
      </c>
      <c r="BC136" s="1" t="s">
        <v>102</v>
      </c>
      <c r="BD136" s="1" t="s">
        <v>102</v>
      </c>
      <c r="BE136" s="1" t="s">
        <v>102</v>
      </c>
      <c r="BF136" s="1" t="s">
        <v>102</v>
      </c>
      <c r="BG136" s="1">
        <v>10069000</v>
      </c>
      <c r="BH136" s="1">
        <v>0</v>
      </c>
      <c r="BI136" s="1">
        <v>0</v>
      </c>
      <c r="BJ136" s="1">
        <v>49088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522790</v>
      </c>
      <c r="BQ136" s="1">
        <v>0</v>
      </c>
      <c r="BR136" s="1">
        <v>0</v>
      </c>
      <c r="BU136" s="1">
        <v>137</v>
      </c>
      <c r="BV136" s="1">
        <v>2793</v>
      </c>
      <c r="BW136" s="1">
        <v>231</v>
      </c>
      <c r="BX136" s="1">
        <v>231</v>
      </c>
      <c r="BY136" s="1">
        <v>131</v>
      </c>
      <c r="BZ136" s="1">
        <v>137</v>
      </c>
      <c r="CA136" s="1" t="s">
        <v>533</v>
      </c>
      <c r="CB136" s="1">
        <v>475</v>
      </c>
      <c r="CC136" s="1">
        <v>503</v>
      </c>
      <c r="CD136" s="1">
        <v>475</v>
      </c>
      <c r="CE136" s="1" t="s">
        <v>118</v>
      </c>
      <c r="CF136" s="1">
        <v>12914</v>
      </c>
      <c r="CG136" s="1">
        <v>503</v>
      </c>
      <c r="CH136" s="1">
        <v>475</v>
      </c>
      <c r="CI136" s="1" t="s">
        <v>118</v>
      </c>
      <c r="CJ136" s="1">
        <v>12914</v>
      </c>
      <c r="CK136" s="1">
        <v>503</v>
      </c>
      <c r="CL136" s="1">
        <v>475</v>
      </c>
      <c r="CM136" s="1" t="s">
        <v>118</v>
      </c>
      <c r="CN136" s="1">
        <v>12914</v>
      </c>
    </row>
    <row r="137" spans="1:92" x14ac:dyDescent="0.2">
      <c r="A137" s="1" t="s">
        <v>317</v>
      </c>
      <c r="B137" s="1">
        <v>200</v>
      </c>
      <c r="C137" s="1" t="s">
        <v>317</v>
      </c>
      <c r="D137" s="1" t="s">
        <v>317</v>
      </c>
      <c r="E137" s="1" t="s">
        <v>318</v>
      </c>
      <c r="F137" s="1" t="s">
        <v>319</v>
      </c>
      <c r="H137" s="1">
        <v>0.977182</v>
      </c>
      <c r="I137" s="1">
        <v>16.113399999999999</v>
      </c>
      <c r="J137" s="2">
        <v>1.81727E-5</v>
      </c>
      <c r="K137" s="1">
        <v>59.017000000000003</v>
      </c>
      <c r="L137" s="1">
        <v>44.857999999999997</v>
      </c>
      <c r="M137" s="1">
        <v>59.017000000000003</v>
      </c>
      <c r="N137" s="1">
        <v>0</v>
      </c>
      <c r="O137" s="1">
        <v>0</v>
      </c>
      <c r="Q137" s="1" t="s">
        <v>102</v>
      </c>
      <c r="R137" s="1">
        <v>0</v>
      </c>
      <c r="S137" s="1">
        <v>0</v>
      </c>
      <c r="U137" s="1" t="s">
        <v>102</v>
      </c>
      <c r="V137" s="1">
        <v>0.94649799999999995</v>
      </c>
      <c r="W137" s="1">
        <v>11.9617</v>
      </c>
      <c r="X137" s="2">
        <v>2.1582699999999999E-5</v>
      </c>
      <c r="Y137" s="1">
        <v>57.024999999999999</v>
      </c>
      <c r="Z137" s="1">
        <v>0.977182</v>
      </c>
      <c r="AA137" s="1">
        <v>16.113399999999999</v>
      </c>
      <c r="AB137" s="2">
        <v>1.81727E-5</v>
      </c>
      <c r="AC137" s="1">
        <v>59.017000000000003</v>
      </c>
      <c r="AE137" s="1">
        <v>3</v>
      </c>
      <c r="AF137" s="1" t="s">
        <v>95</v>
      </c>
      <c r="AG137" s="1" t="s">
        <v>320</v>
      </c>
      <c r="AH137" s="1" t="s">
        <v>321</v>
      </c>
      <c r="AI137" s="1" t="s">
        <v>226</v>
      </c>
      <c r="AJ137" s="1" t="s">
        <v>322</v>
      </c>
      <c r="AK137" s="1" t="s">
        <v>323</v>
      </c>
      <c r="AL137" s="1">
        <v>12</v>
      </c>
      <c r="AM137" s="1">
        <v>5</v>
      </c>
      <c r="AN137" s="1">
        <v>-0.19223000000000001</v>
      </c>
      <c r="AO137" s="1" t="s">
        <v>126</v>
      </c>
      <c r="AP137" s="1" t="s">
        <v>126</v>
      </c>
      <c r="AQ137" s="1" t="s">
        <v>101</v>
      </c>
      <c r="AR137" s="1" t="s">
        <v>101</v>
      </c>
      <c r="AS137" s="1">
        <v>844080000</v>
      </c>
      <c r="AT137" s="1">
        <v>0</v>
      </c>
      <c r="AU137" s="1">
        <v>0</v>
      </c>
      <c r="AV137" s="1">
        <v>844080000</v>
      </c>
      <c r="AW137" s="1" t="s">
        <v>102</v>
      </c>
      <c r="AX137" s="1">
        <v>165510000</v>
      </c>
      <c r="AY137" s="1">
        <v>9097500</v>
      </c>
      <c r="AZ137" s="1">
        <v>396000000</v>
      </c>
      <c r="BA137" s="1">
        <v>273470000</v>
      </c>
      <c r="BB137" s="1">
        <f>TTEST(AZ137:BA137,AX137:AY137,2,2)</f>
        <v>0.13040829943342391</v>
      </c>
      <c r="BC137" s="1" t="s">
        <v>102</v>
      </c>
      <c r="BD137" s="1" t="s">
        <v>102</v>
      </c>
      <c r="BE137" s="1" t="s">
        <v>102</v>
      </c>
      <c r="BF137" s="1" t="s">
        <v>102</v>
      </c>
      <c r="BG137" s="1">
        <v>0</v>
      </c>
      <c r="BH137" s="1">
        <v>0</v>
      </c>
      <c r="BI137" s="1">
        <v>165510000</v>
      </c>
      <c r="BJ137" s="1">
        <v>0</v>
      </c>
      <c r="BK137" s="1">
        <v>0</v>
      </c>
      <c r="BL137" s="1">
        <v>9097500</v>
      </c>
      <c r="BM137" s="1">
        <v>0</v>
      </c>
      <c r="BN137" s="1">
        <v>0</v>
      </c>
      <c r="BO137" s="1">
        <v>396000000</v>
      </c>
      <c r="BP137" s="1">
        <v>0</v>
      </c>
      <c r="BQ137" s="1">
        <v>0</v>
      </c>
      <c r="BR137" s="1">
        <v>273470000</v>
      </c>
      <c r="BU137" s="1">
        <v>88</v>
      </c>
      <c r="BV137" s="1">
        <v>1826</v>
      </c>
      <c r="BW137" s="1">
        <v>200</v>
      </c>
      <c r="BX137" s="1">
        <v>200</v>
      </c>
      <c r="BY137" s="1">
        <v>6804</v>
      </c>
      <c r="BZ137" s="1">
        <v>7179</v>
      </c>
      <c r="CA137" s="1" t="s">
        <v>324</v>
      </c>
      <c r="CB137" s="1" t="s">
        <v>325</v>
      </c>
      <c r="CC137" s="1">
        <v>30036</v>
      </c>
      <c r="CD137" s="1">
        <v>28750</v>
      </c>
      <c r="CE137" s="1" t="s">
        <v>107</v>
      </c>
      <c r="CF137" s="1">
        <v>21300</v>
      </c>
      <c r="CG137" s="1">
        <v>30036</v>
      </c>
      <c r="CH137" s="1">
        <v>28750</v>
      </c>
      <c r="CI137" s="1" t="s">
        <v>107</v>
      </c>
      <c r="CJ137" s="1">
        <v>21300</v>
      </c>
      <c r="CK137" s="1">
        <v>30036</v>
      </c>
      <c r="CL137" s="1">
        <v>28750</v>
      </c>
      <c r="CM137" s="1" t="s">
        <v>107</v>
      </c>
      <c r="CN137" s="1">
        <v>21300</v>
      </c>
    </row>
    <row r="138" spans="1:92" x14ac:dyDescent="0.2">
      <c r="A138" s="1" t="s">
        <v>317</v>
      </c>
      <c r="B138" s="1">
        <v>202</v>
      </c>
      <c r="C138" s="1" t="s">
        <v>317</v>
      </c>
      <c r="D138" s="1" t="s">
        <v>317</v>
      </c>
      <c r="E138" s="1" t="s">
        <v>318</v>
      </c>
      <c r="F138" s="1" t="s">
        <v>319</v>
      </c>
      <c r="H138" s="1">
        <v>0.977182</v>
      </c>
      <c r="I138" s="1">
        <v>16.113399999999999</v>
      </c>
      <c r="J138" s="2">
        <v>1.81727E-5</v>
      </c>
      <c r="K138" s="1">
        <v>59.017000000000003</v>
      </c>
      <c r="L138" s="1">
        <v>44.857999999999997</v>
      </c>
      <c r="M138" s="1">
        <v>59.017000000000003</v>
      </c>
      <c r="N138" s="1">
        <v>0</v>
      </c>
      <c r="O138" s="1">
        <v>0</v>
      </c>
      <c r="Q138" s="1" t="s">
        <v>102</v>
      </c>
      <c r="R138" s="1">
        <v>0</v>
      </c>
      <c r="S138" s="1">
        <v>0</v>
      </c>
      <c r="U138" s="1" t="s">
        <v>102</v>
      </c>
      <c r="V138" s="1">
        <v>0.94649799999999995</v>
      </c>
      <c r="W138" s="1">
        <v>11.9617</v>
      </c>
      <c r="X138" s="2">
        <v>2.1582699999999999E-5</v>
      </c>
      <c r="Y138" s="1">
        <v>57.024999999999999</v>
      </c>
      <c r="Z138" s="1">
        <v>0.977182</v>
      </c>
      <c r="AA138" s="1">
        <v>16.113399999999999</v>
      </c>
      <c r="AB138" s="2">
        <v>1.81727E-5</v>
      </c>
      <c r="AC138" s="1">
        <v>59.017000000000003</v>
      </c>
      <c r="AE138" s="1">
        <v>3</v>
      </c>
      <c r="AF138" s="1" t="s">
        <v>95</v>
      </c>
      <c r="AG138" s="1" t="s">
        <v>326</v>
      </c>
      <c r="AH138" s="1" t="s">
        <v>327</v>
      </c>
      <c r="AI138" s="1" t="s">
        <v>235</v>
      </c>
      <c r="AJ138" s="1" t="s">
        <v>322</v>
      </c>
      <c r="AK138" s="1" t="s">
        <v>323</v>
      </c>
      <c r="AL138" s="1">
        <v>14</v>
      </c>
      <c r="AM138" s="1">
        <v>5</v>
      </c>
      <c r="AN138" s="1">
        <v>-0.19223000000000001</v>
      </c>
      <c r="AO138" s="1" t="s">
        <v>126</v>
      </c>
      <c r="AP138" s="1" t="s">
        <v>126</v>
      </c>
      <c r="AQ138" s="1" t="s">
        <v>101</v>
      </c>
      <c r="AR138" s="1" t="s">
        <v>101</v>
      </c>
      <c r="AS138" s="1">
        <v>844080000</v>
      </c>
      <c r="AT138" s="1">
        <v>0</v>
      </c>
      <c r="AU138" s="1">
        <v>0</v>
      </c>
      <c r="AV138" s="1">
        <v>844080000</v>
      </c>
      <c r="AW138" s="1" t="s">
        <v>102</v>
      </c>
      <c r="AX138" s="1">
        <v>165510000</v>
      </c>
      <c r="AY138" s="1">
        <v>9097500</v>
      </c>
      <c r="AZ138" s="1">
        <v>396000000</v>
      </c>
      <c r="BA138" s="1">
        <v>273470000</v>
      </c>
      <c r="BB138" s="1">
        <f>TTEST(AZ138:BA138,AX138:AY138,2,2)</f>
        <v>0.13040829943342391</v>
      </c>
      <c r="BC138" s="1" t="s">
        <v>102</v>
      </c>
      <c r="BD138" s="1" t="s">
        <v>102</v>
      </c>
      <c r="BE138" s="1" t="s">
        <v>102</v>
      </c>
      <c r="BF138" s="1" t="s">
        <v>102</v>
      </c>
      <c r="BG138" s="1">
        <v>0</v>
      </c>
      <c r="BH138" s="1">
        <v>0</v>
      </c>
      <c r="BI138" s="1">
        <v>165510000</v>
      </c>
      <c r="BJ138" s="1">
        <v>0</v>
      </c>
      <c r="BK138" s="1">
        <v>0</v>
      </c>
      <c r="BL138" s="1">
        <v>9097500</v>
      </c>
      <c r="BM138" s="1">
        <v>0</v>
      </c>
      <c r="BN138" s="1">
        <v>0</v>
      </c>
      <c r="BO138" s="1">
        <v>396000000</v>
      </c>
      <c r="BP138" s="1">
        <v>0</v>
      </c>
      <c r="BQ138" s="1">
        <v>0</v>
      </c>
      <c r="BR138" s="1">
        <v>273470000</v>
      </c>
      <c r="BU138" s="1">
        <v>89</v>
      </c>
      <c r="BV138" s="1">
        <v>1826</v>
      </c>
      <c r="BW138" s="1">
        <v>202</v>
      </c>
      <c r="BX138" s="1">
        <v>202</v>
      </c>
      <c r="BY138" s="1">
        <v>6804</v>
      </c>
      <c r="BZ138" s="1">
        <v>7179</v>
      </c>
      <c r="CA138" s="1" t="s">
        <v>324</v>
      </c>
      <c r="CB138" s="1" t="s">
        <v>325</v>
      </c>
      <c r="CC138" s="1">
        <v>30036</v>
      </c>
      <c r="CD138" s="1">
        <v>28750</v>
      </c>
      <c r="CE138" s="1" t="s">
        <v>107</v>
      </c>
      <c r="CF138" s="1">
        <v>21300</v>
      </c>
      <c r="CG138" s="1">
        <v>30036</v>
      </c>
      <c r="CH138" s="1">
        <v>28750</v>
      </c>
      <c r="CI138" s="1" t="s">
        <v>107</v>
      </c>
      <c r="CJ138" s="1">
        <v>21300</v>
      </c>
      <c r="CK138" s="1">
        <v>30036</v>
      </c>
      <c r="CL138" s="1">
        <v>28750</v>
      </c>
      <c r="CM138" s="1" t="s">
        <v>107</v>
      </c>
      <c r="CN138" s="1">
        <v>21300</v>
      </c>
    </row>
    <row r="139" spans="1:92" x14ac:dyDescent="0.2">
      <c r="A139" s="1" t="s">
        <v>317</v>
      </c>
      <c r="B139" s="1">
        <v>204</v>
      </c>
      <c r="C139" s="1" t="s">
        <v>317</v>
      </c>
      <c r="D139" s="1" t="s">
        <v>317</v>
      </c>
      <c r="E139" s="1" t="s">
        <v>318</v>
      </c>
      <c r="F139" s="1" t="s">
        <v>319</v>
      </c>
      <c r="H139" s="1">
        <v>0.977182</v>
      </c>
      <c r="I139" s="1">
        <v>16.113399999999999</v>
      </c>
      <c r="J139" s="2">
        <v>1.81727E-5</v>
      </c>
      <c r="K139" s="1">
        <v>59.017000000000003</v>
      </c>
      <c r="L139" s="1">
        <v>44.857999999999997</v>
      </c>
      <c r="M139" s="1">
        <v>59.017000000000003</v>
      </c>
      <c r="N139" s="1">
        <v>0</v>
      </c>
      <c r="O139" s="1">
        <v>0</v>
      </c>
      <c r="Q139" s="1" t="s">
        <v>102</v>
      </c>
      <c r="R139" s="1">
        <v>0</v>
      </c>
      <c r="S139" s="1">
        <v>0</v>
      </c>
      <c r="U139" s="1" t="s">
        <v>102</v>
      </c>
      <c r="V139" s="1">
        <v>0.94649799999999995</v>
      </c>
      <c r="W139" s="1">
        <v>11.9617</v>
      </c>
      <c r="X139" s="2">
        <v>2.1582699999999999E-5</v>
      </c>
      <c r="Y139" s="1">
        <v>57.024999999999999</v>
      </c>
      <c r="Z139" s="1">
        <v>0.977182</v>
      </c>
      <c r="AA139" s="1">
        <v>16.113399999999999</v>
      </c>
      <c r="AB139" s="2">
        <v>1.81727E-5</v>
      </c>
      <c r="AC139" s="1">
        <v>59.017000000000003</v>
      </c>
      <c r="AE139" s="1">
        <v>3</v>
      </c>
      <c r="AF139" s="1" t="s">
        <v>95</v>
      </c>
      <c r="AG139" s="1" t="s">
        <v>328</v>
      </c>
      <c r="AH139" s="1" t="s">
        <v>329</v>
      </c>
      <c r="AI139" s="1" t="s">
        <v>165</v>
      </c>
      <c r="AJ139" s="1" t="s">
        <v>322</v>
      </c>
      <c r="AK139" s="1" t="s">
        <v>323</v>
      </c>
      <c r="AL139" s="1">
        <v>16</v>
      </c>
      <c r="AM139" s="1">
        <v>5</v>
      </c>
      <c r="AN139" s="1">
        <v>-0.19223000000000001</v>
      </c>
      <c r="AO139" s="1" t="s">
        <v>126</v>
      </c>
      <c r="AP139" s="1" t="s">
        <v>126</v>
      </c>
      <c r="AQ139" s="1" t="s">
        <v>101</v>
      </c>
      <c r="AR139" s="1" t="s">
        <v>101</v>
      </c>
      <c r="AS139" s="1">
        <v>844080000</v>
      </c>
      <c r="AT139" s="1">
        <v>0</v>
      </c>
      <c r="AU139" s="1">
        <v>0</v>
      </c>
      <c r="AV139" s="1">
        <v>844080000</v>
      </c>
      <c r="AW139" s="1" t="s">
        <v>102</v>
      </c>
      <c r="AX139" s="1">
        <v>165510000</v>
      </c>
      <c r="AY139" s="1">
        <v>9097500</v>
      </c>
      <c r="AZ139" s="1">
        <v>396000000</v>
      </c>
      <c r="BA139" s="1">
        <v>273470000</v>
      </c>
      <c r="BB139" s="1">
        <f>TTEST(AZ139:BA139,AX139:AY139,2,2)</f>
        <v>0.13040829943342391</v>
      </c>
      <c r="BC139" s="1" t="s">
        <v>102</v>
      </c>
      <c r="BD139" s="1" t="s">
        <v>102</v>
      </c>
      <c r="BE139" s="1" t="s">
        <v>102</v>
      </c>
      <c r="BF139" s="1" t="s">
        <v>102</v>
      </c>
      <c r="BG139" s="1">
        <v>0</v>
      </c>
      <c r="BH139" s="1">
        <v>0</v>
      </c>
      <c r="BI139" s="1">
        <v>165510000</v>
      </c>
      <c r="BJ139" s="1">
        <v>0</v>
      </c>
      <c r="BK139" s="1">
        <v>0</v>
      </c>
      <c r="BL139" s="1">
        <v>9097500</v>
      </c>
      <c r="BM139" s="1">
        <v>0</v>
      </c>
      <c r="BN139" s="1">
        <v>0</v>
      </c>
      <c r="BO139" s="1">
        <v>396000000</v>
      </c>
      <c r="BP139" s="1">
        <v>0</v>
      </c>
      <c r="BQ139" s="1">
        <v>0</v>
      </c>
      <c r="BR139" s="1">
        <v>273470000</v>
      </c>
      <c r="BU139" s="1">
        <v>90</v>
      </c>
      <c r="BV139" s="1">
        <v>1826</v>
      </c>
      <c r="BW139" s="1">
        <v>204</v>
      </c>
      <c r="BX139" s="1">
        <v>204</v>
      </c>
      <c r="BY139" s="1">
        <v>6804</v>
      </c>
      <c r="BZ139" s="1">
        <v>7179</v>
      </c>
      <c r="CA139" s="1" t="s">
        <v>324</v>
      </c>
      <c r="CB139" s="1" t="s">
        <v>325</v>
      </c>
      <c r="CC139" s="1">
        <v>30036</v>
      </c>
      <c r="CD139" s="1">
        <v>28750</v>
      </c>
      <c r="CE139" s="1" t="s">
        <v>107</v>
      </c>
      <c r="CF139" s="1">
        <v>21300</v>
      </c>
      <c r="CG139" s="1">
        <v>30036</v>
      </c>
      <c r="CH139" s="1">
        <v>28750</v>
      </c>
      <c r="CI139" s="1" t="s">
        <v>107</v>
      </c>
      <c r="CJ139" s="1">
        <v>21300</v>
      </c>
      <c r="CK139" s="1">
        <v>30036</v>
      </c>
      <c r="CL139" s="1">
        <v>28750</v>
      </c>
      <c r="CM139" s="1" t="s">
        <v>107</v>
      </c>
      <c r="CN139" s="1">
        <v>21300</v>
      </c>
    </row>
    <row r="140" spans="1:92" x14ac:dyDescent="0.2">
      <c r="A140" s="1" t="s">
        <v>317</v>
      </c>
      <c r="B140" s="1">
        <v>175</v>
      </c>
      <c r="C140" s="1" t="s">
        <v>317</v>
      </c>
      <c r="D140" s="1" t="s">
        <v>317</v>
      </c>
      <c r="E140" s="1" t="s">
        <v>318</v>
      </c>
      <c r="F140" s="1" t="s">
        <v>319</v>
      </c>
      <c r="H140" s="1">
        <v>1</v>
      </c>
      <c r="I140" s="1">
        <v>112.43</v>
      </c>
      <c r="J140" s="1">
        <v>1.5134600000000001E-4</v>
      </c>
      <c r="K140" s="1">
        <v>112.43</v>
      </c>
      <c r="L140" s="1">
        <v>90.671000000000006</v>
      </c>
      <c r="M140" s="1">
        <v>112.43</v>
      </c>
      <c r="N140" s="1">
        <v>0.99999899999999997</v>
      </c>
      <c r="O140" s="1">
        <v>62.357100000000003</v>
      </c>
      <c r="P140" s="1">
        <v>1.3887000000000001E-3</v>
      </c>
      <c r="Q140" s="1">
        <v>62.356999999999999</v>
      </c>
      <c r="R140" s="1">
        <v>1</v>
      </c>
      <c r="S140" s="1">
        <v>76.5334</v>
      </c>
      <c r="T140" s="1">
        <v>3.79193E-4</v>
      </c>
      <c r="U140" s="1">
        <v>76.533000000000001</v>
      </c>
      <c r="V140" s="1">
        <v>1</v>
      </c>
      <c r="W140" s="1">
        <v>65.374399999999994</v>
      </c>
      <c r="X140" s="1">
        <v>9.2626999999999998E-4</v>
      </c>
      <c r="Y140" s="1">
        <v>65.373999999999995</v>
      </c>
      <c r="Z140" s="1">
        <v>1</v>
      </c>
      <c r="AA140" s="1">
        <v>112.43</v>
      </c>
      <c r="AB140" s="1">
        <v>1.5134600000000001E-4</v>
      </c>
      <c r="AC140" s="1">
        <v>112.43</v>
      </c>
      <c r="AE140" s="1" t="s">
        <v>143</v>
      </c>
      <c r="AF140" s="1" t="s">
        <v>95</v>
      </c>
      <c r="AG140" s="1" t="s">
        <v>758</v>
      </c>
      <c r="AH140" s="1" t="s">
        <v>112</v>
      </c>
      <c r="AI140" s="1" t="s">
        <v>759</v>
      </c>
      <c r="AJ140" s="1" t="s">
        <v>760</v>
      </c>
      <c r="AK140" s="1" t="s">
        <v>761</v>
      </c>
      <c r="AL140" s="1">
        <v>2</v>
      </c>
      <c r="AM140" s="1">
        <v>2</v>
      </c>
      <c r="AN140" s="1">
        <v>0.47932999999999998</v>
      </c>
      <c r="AO140" s="1" t="s">
        <v>101</v>
      </c>
      <c r="AP140" s="1" t="s">
        <v>101</v>
      </c>
      <c r="AQ140" s="1" t="s">
        <v>101</v>
      </c>
      <c r="AR140" s="1" t="s">
        <v>101</v>
      </c>
      <c r="AS140" s="1">
        <v>4120600000</v>
      </c>
      <c r="AT140" s="1">
        <v>4083100000</v>
      </c>
      <c r="AU140" s="1">
        <v>37424000</v>
      </c>
      <c r="AV140" s="1">
        <v>0</v>
      </c>
      <c r="AW140" s="1" t="s">
        <v>102</v>
      </c>
      <c r="AX140" s="1">
        <v>489870000</v>
      </c>
      <c r="AY140" s="1">
        <v>758960000</v>
      </c>
      <c r="AZ140" s="1">
        <v>484480000</v>
      </c>
      <c r="BA140" s="1">
        <v>1517300000</v>
      </c>
      <c r="BB140" s="1">
        <f>TTEST(AZ140:BA140,AX140:AY140,2,2)</f>
        <v>0.55361382029897821</v>
      </c>
      <c r="BC140" s="1" t="s">
        <v>102</v>
      </c>
      <c r="BD140" s="1" t="s">
        <v>102</v>
      </c>
      <c r="BE140" s="1" t="s">
        <v>102</v>
      </c>
      <c r="BF140" s="1" t="s">
        <v>102</v>
      </c>
      <c r="BG140" s="1">
        <v>473060000</v>
      </c>
      <c r="BH140" s="1">
        <v>16811000</v>
      </c>
      <c r="BI140" s="1">
        <v>0</v>
      </c>
      <c r="BJ140" s="1">
        <v>751470000</v>
      </c>
      <c r="BK140" s="1">
        <v>7490200</v>
      </c>
      <c r="BL140" s="1">
        <v>0</v>
      </c>
      <c r="BM140" s="1">
        <v>471360000</v>
      </c>
      <c r="BN140" s="1">
        <v>13123000</v>
      </c>
      <c r="BO140" s="1">
        <v>0</v>
      </c>
      <c r="BP140" s="1">
        <v>1517300000</v>
      </c>
      <c r="BQ140" s="1">
        <v>0</v>
      </c>
      <c r="BR140" s="1">
        <v>0</v>
      </c>
      <c r="BU140" s="1">
        <v>86</v>
      </c>
      <c r="BV140" s="1">
        <v>1826</v>
      </c>
      <c r="BW140" s="1">
        <v>175</v>
      </c>
      <c r="BX140" s="1">
        <v>175</v>
      </c>
      <c r="BY140" s="1" t="s">
        <v>762</v>
      </c>
      <c r="BZ140" s="1" t="s">
        <v>763</v>
      </c>
      <c r="CA140" s="1" t="s">
        <v>764</v>
      </c>
      <c r="CB140" s="1" t="s">
        <v>765</v>
      </c>
      <c r="CC140" s="1">
        <v>12631</v>
      </c>
      <c r="CD140" s="1">
        <v>11932</v>
      </c>
      <c r="CE140" s="1" t="s">
        <v>107</v>
      </c>
      <c r="CF140" s="1">
        <v>1440</v>
      </c>
      <c r="CG140" s="1">
        <v>12631</v>
      </c>
      <c r="CH140" s="1">
        <v>11932</v>
      </c>
      <c r="CI140" s="1" t="s">
        <v>107</v>
      </c>
      <c r="CJ140" s="1">
        <v>1440</v>
      </c>
      <c r="CK140" s="1">
        <v>12630</v>
      </c>
      <c r="CL140" s="1">
        <v>11931</v>
      </c>
      <c r="CM140" s="1" t="s">
        <v>107</v>
      </c>
      <c r="CN140" s="1">
        <v>1430</v>
      </c>
    </row>
    <row r="141" spans="1:92" x14ac:dyDescent="0.2">
      <c r="A141" s="1" t="s">
        <v>317</v>
      </c>
      <c r="B141" s="1">
        <v>173</v>
      </c>
      <c r="C141" s="1" t="s">
        <v>317</v>
      </c>
      <c r="D141" s="1" t="s">
        <v>317</v>
      </c>
      <c r="E141" s="1" t="s">
        <v>318</v>
      </c>
      <c r="F141" s="1" t="s">
        <v>319</v>
      </c>
      <c r="H141" s="1">
        <v>0.59144699999999994</v>
      </c>
      <c r="I141" s="1">
        <v>0</v>
      </c>
      <c r="J141" s="1">
        <v>1.18837E-3</v>
      </c>
      <c r="K141" s="1">
        <v>42.024000000000001</v>
      </c>
      <c r="L141" s="1">
        <v>42.024000000000001</v>
      </c>
      <c r="M141" s="1">
        <v>42.024000000000001</v>
      </c>
      <c r="N141" s="1">
        <v>0</v>
      </c>
      <c r="O141" s="1">
        <v>0</v>
      </c>
      <c r="Q141" s="1" t="s">
        <v>102</v>
      </c>
      <c r="R141" s="1">
        <v>0</v>
      </c>
      <c r="S141" s="1">
        <v>0</v>
      </c>
      <c r="U141" s="1" t="s">
        <v>102</v>
      </c>
      <c r="V141" s="1">
        <v>0.59144699999999994</v>
      </c>
      <c r="W141" s="1">
        <v>0</v>
      </c>
      <c r="X141" s="1">
        <v>1.18837E-3</v>
      </c>
      <c r="Y141" s="1">
        <v>42.024000000000001</v>
      </c>
      <c r="AE141" s="1">
        <v>2</v>
      </c>
      <c r="AF141" s="1" t="s">
        <v>95</v>
      </c>
      <c r="AG141" s="1" t="s">
        <v>766</v>
      </c>
      <c r="AH141" s="1" t="s">
        <v>767</v>
      </c>
      <c r="AI141" s="1" t="s">
        <v>165</v>
      </c>
      <c r="AJ141" s="1" t="s">
        <v>768</v>
      </c>
      <c r="AK141" s="1" t="s">
        <v>769</v>
      </c>
      <c r="AL141" s="1">
        <v>22</v>
      </c>
      <c r="AM141" s="1">
        <v>5</v>
      </c>
      <c r="AN141" s="1">
        <v>-1.0727</v>
      </c>
      <c r="AO141" s="1" t="s">
        <v>126</v>
      </c>
      <c r="AP141" s="1" t="s">
        <v>126</v>
      </c>
      <c r="AQ141" s="1" t="s">
        <v>101</v>
      </c>
      <c r="AS141" s="1">
        <v>37424000</v>
      </c>
      <c r="AT141" s="1">
        <v>0</v>
      </c>
      <c r="AU141" s="1">
        <v>37424000</v>
      </c>
      <c r="AV141" s="1">
        <v>0</v>
      </c>
      <c r="AW141" s="1" t="s">
        <v>102</v>
      </c>
      <c r="AX141" s="1">
        <v>16811000</v>
      </c>
      <c r="AY141" s="1">
        <v>7490200</v>
      </c>
      <c r="AZ141" s="1">
        <v>13123000</v>
      </c>
      <c r="BA141" s="1">
        <v>0</v>
      </c>
      <c r="BB141" s="1">
        <f>TTEST(AZ141:BA141,AX141:AY141,2,2)</f>
        <v>0.5592204212240981</v>
      </c>
      <c r="BC141" s="1" t="s">
        <v>102</v>
      </c>
      <c r="BD141" s="1" t="s">
        <v>102</v>
      </c>
      <c r="BE141" s="1" t="s">
        <v>102</v>
      </c>
      <c r="BF141" s="1" t="s">
        <v>102</v>
      </c>
      <c r="BG141" s="1">
        <v>0</v>
      </c>
      <c r="BH141" s="1">
        <v>16811000</v>
      </c>
      <c r="BI141" s="1">
        <v>0</v>
      </c>
      <c r="BJ141" s="1">
        <v>0</v>
      </c>
      <c r="BK141" s="1">
        <v>7490200</v>
      </c>
      <c r="BL141" s="1">
        <v>0</v>
      </c>
      <c r="BM141" s="1">
        <v>0</v>
      </c>
      <c r="BN141" s="1">
        <v>13123000</v>
      </c>
      <c r="BO141" s="1">
        <v>0</v>
      </c>
      <c r="BP141" s="1">
        <v>0</v>
      </c>
      <c r="BQ141" s="1">
        <v>0</v>
      </c>
      <c r="BR141" s="1">
        <v>0</v>
      </c>
      <c r="BU141" s="1">
        <v>85</v>
      </c>
      <c r="BV141" s="1">
        <v>1826</v>
      </c>
      <c r="BW141" s="1">
        <v>173</v>
      </c>
      <c r="BX141" s="1">
        <v>173</v>
      </c>
      <c r="BY141" s="1">
        <v>1705</v>
      </c>
      <c r="BZ141" s="1">
        <v>1765</v>
      </c>
      <c r="CA141" s="1" t="s">
        <v>770</v>
      </c>
      <c r="CB141" s="1">
        <v>6057</v>
      </c>
      <c r="CC141" s="1">
        <v>6572</v>
      </c>
      <c r="CD141" s="1">
        <v>6057</v>
      </c>
      <c r="CE141" s="1" t="s">
        <v>128</v>
      </c>
      <c r="CF141" s="1">
        <v>20909</v>
      </c>
      <c r="CG141" s="1">
        <v>6572</v>
      </c>
      <c r="CH141" s="1">
        <v>6057</v>
      </c>
      <c r="CI141" s="1" t="s">
        <v>128</v>
      </c>
      <c r="CJ141" s="1">
        <v>20909</v>
      </c>
      <c r="CK141" s="1">
        <v>6572</v>
      </c>
      <c r="CL141" s="1">
        <v>6057</v>
      </c>
      <c r="CM141" s="1" t="s">
        <v>128</v>
      </c>
      <c r="CN141" s="1">
        <v>20909</v>
      </c>
    </row>
    <row r="142" spans="1:92" x14ac:dyDescent="0.2">
      <c r="A142" s="1" t="s">
        <v>317</v>
      </c>
      <c r="B142" s="1">
        <v>188</v>
      </c>
      <c r="C142" s="1" t="s">
        <v>317</v>
      </c>
      <c r="D142" s="1" t="s">
        <v>317</v>
      </c>
      <c r="E142" s="1" t="s">
        <v>318</v>
      </c>
      <c r="F142" s="1" t="s">
        <v>319</v>
      </c>
      <c r="H142" s="1">
        <v>0.61203300000000005</v>
      </c>
      <c r="I142" s="1">
        <v>0.27531099999999997</v>
      </c>
      <c r="J142" s="1">
        <v>1.18837E-3</v>
      </c>
      <c r="K142" s="1">
        <v>42.024000000000001</v>
      </c>
      <c r="L142" s="1">
        <v>42.024000000000001</v>
      </c>
      <c r="M142" s="1">
        <v>42.024000000000001</v>
      </c>
      <c r="N142" s="1">
        <v>0</v>
      </c>
      <c r="O142" s="1">
        <v>0</v>
      </c>
      <c r="Q142" s="1" t="s">
        <v>102</v>
      </c>
      <c r="R142" s="1">
        <v>0</v>
      </c>
      <c r="S142" s="1">
        <v>0</v>
      </c>
      <c r="U142" s="1" t="s">
        <v>102</v>
      </c>
      <c r="V142" s="1">
        <v>0.61203300000000005</v>
      </c>
      <c r="W142" s="1">
        <v>0.27531099999999997</v>
      </c>
      <c r="X142" s="1">
        <v>1.18837E-3</v>
      </c>
      <c r="Y142" s="1">
        <v>42.024000000000001</v>
      </c>
      <c r="Z142" s="1">
        <v>0</v>
      </c>
      <c r="AA142" s="1">
        <v>0</v>
      </c>
      <c r="AC142" s="1" t="s">
        <v>102</v>
      </c>
      <c r="AE142" s="1">
        <v>2</v>
      </c>
      <c r="AF142" s="1" t="s">
        <v>95</v>
      </c>
      <c r="AG142" s="1" t="s">
        <v>771</v>
      </c>
      <c r="AH142" s="1" t="s">
        <v>772</v>
      </c>
      <c r="AI142" s="1" t="s">
        <v>191</v>
      </c>
      <c r="AJ142" s="1" t="s">
        <v>768</v>
      </c>
      <c r="AK142" s="1" t="s">
        <v>769</v>
      </c>
      <c r="AL142" s="1">
        <v>37</v>
      </c>
      <c r="AM142" s="1">
        <v>5</v>
      </c>
      <c r="AN142" s="1">
        <v>-1.0727</v>
      </c>
      <c r="AO142" s="1" t="s">
        <v>126</v>
      </c>
      <c r="AP142" s="1" t="s">
        <v>126</v>
      </c>
      <c r="AQ142" s="1" t="s">
        <v>101</v>
      </c>
      <c r="AS142" s="1">
        <v>37424000</v>
      </c>
      <c r="AT142" s="1">
        <v>0</v>
      </c>
      <c r="AU142" s="1">
        <v>37424000</v>
      </c>
      <c r="AV142" s="1">
        <v>0</v>
      </c>
      <c r="AW142" s="1" t="s">
        <v>102</v>
      </c>
      <c r="AX142" s="1">
        <v>16811000</v>
      </c>
      <c r="AY142" s="1">
        <v>7490200</v>
      </c>
      <c r="AZ142" s="1">
        <v>13123000</v>
      </c>
      <c r="BA142" s="1">
        <v>0</v>
      </c>
      <c r="BB142" s="1">
        <f>TTEST(AZ142:BA142,AX142:AY142,2,2)</f>
        <v>0.5592204212240981</v>
      </c>
      <c r="BC142" s="1" t="s">
        <v>102</v>
      </c>
      <c r="BD142" s="1" t="s">
        <v>102</v>
      </c>
      <c r="BE142" s="1" t="s">
        <v>102</v>
      </c>
      <c r="BF142" s="1" t="s">
        <v>102</v>
      </c>
      <c r="BG142" s="1">
        <v>0</v>
      </c>
      <c r="BH142" s="1">
        <v>16811000</v>
      </c>
      <c r="BI142" s="1">
        <v>0</v>
      </c>
      <c r="BJ142" s="1">
        <v>0</v>
      </c>
      <c r="BK142" s="1">
        <v>7490200</v>
      </c>
      <c r="BL142" s="1">
        <v>0</v>
      </c>
      <c r="BM142" s="1">
        <v>0</v>
      </c>
      <c r="BN142" s="1">
        <v>13123000</v>
      </c>
      <c r="BO142" s="1">
        <v>0</v>
      </c>
      <c r="BP142" s="1">
        <v>0</v>
      </c>
      <c r="BQ142" s="1">
        <v>0</v>
      </c>
      <c r="BR142" s="1">
        <v>0</v>
      </c>
      <c r="BU142" s="1">
        <v>87</v>
      </c>
      <c r="BV142" s="1">
        <v>1826</v>
      </c>
      <c r="BW142" s="1">
        <v>188</v>
      </c>
      <c r="BX142" s="1">
        <v>188</v>
      </c>
      <c r="BY142" s="1" t="s">
        <v>762</v>
      </c>
      <c r="BZ142" s="1" t="s">
        <v>763</v>
      </c>
      <c r="CA142" s="1" t="s">
        <v>770</v>
      </c>
      <c r="CB142" s="1">
        <v>6057</v>
      </c>
      <c r="CC142" s="1">
        <v>6572</v>
      </c>
      <c r="CD142" s="1">
        <v>6057</v>
      </c>
      <c r="CE142" s="1" t="s">
        <v>128</v>
      </c>
      <c r="CF142" s="1">
        <v>20909</v>
      </c>
      <c r="CG142" s="1">
        <v>6572</v>
      </c>
      <c r="CH142" s="1">
        <v>6057</v>
      </c>
      <c r="CI142" s="1" t="s">
        <v>128</v>
      </c>
      <c r="CJ142" s="1">
        <v>20909</v>
      </c>
      <c r="CK142" s="1">
        <v>6572</v>
      </c>
      <c r="CL142" s="1">
        <v>6057</v>
      </c>
      <c r="CM142" s="1" t="s">
        <v>128</v>
      </c>
      <c r="CN142" s="1">
        <v>20909</v>
      </c>
    </row>
    <row r="143" spans="1:92" x14ac:dyDescent="0.2">
      <c r="C143" s="1" t="s">
        <v>1067</v>
      </c>
      <c r="D143" s="1" t="s">
        <v>1067</v>
      </c>
      <c r="H143" s="1">
        <v>0.43157499999999999</v>
      </c>
      <c r="I143" s="1">
        <v>0</v>
      </c>
      <c r="J143" s="1">
        <v>1.4485100000000001E-2</v>
      </c>
      <c r="K143" s="1">
        <v>47.603000000000002</v>
      </c>
      <c r="L143" s="1">
        <v>7.2511999999999999</v>
      </c>
      <c r="M143" s="1">
        <v>47.603000000000002</v>
      </c>
      <c r="N143" s="1">
        <v>0</v>
      </c>
      <c r="O143" s="1">
        <v>0</v>
      </c>
      <c r="Q143" s="1" t="s">
        <v>102</v>
      </c>
      <c r="R143" s="1">
        <v>0</v>
      </c>
      <c r="S143" s="1">
        <v>0</v>
      </c>
      <c r="U143" s="1" t="s">
        <v>102</v>
      </c>
      <c r="V143" s="1">
        <v>0.43157499999999999</v>
      </c>
      <c r="W143" s="1">
        <v>0</v>
      </c>
      <c r="X143" s="1">
        <v>1.4485100000000001E-2</v>
      </c>
      <c r="Y143" s="1">
        <v>47.603000000000002</v>
      </c>
      <c r="AF143" s="1" t="s">
        <v>95</v>
      </c>
      <c r="AH143" s="1" t="s">
        <v>341</v>
      </c>
      <c r="AI143" s="1" t="s">
        <v>252</v>
      </c>
      <c r="AJ143" s="1" t="s">
        <v>1068</v>
      </c>
      <c r="AK143" s="1" t="s">
        <v>1069</v>
      </c>
      <c r="AL143" s="1">
        <v>8</v>
      </c>
      <c r="AM143" s="1">
        <v>2</v>
      </c>
      <c r="AN143" s="1">
        <v>2.4251</v>
      </c>
      <c r="AS143" s="1">
        <v>0</v>
      </c>
      <c r="AT143" s="1">
        <v>0</v>
      </c>
      <c r="AU143" s="1">
        <v>0</v>
      </c>
      <c r="AV143" s="1">
        <v>0</v>
      </c>
      <c r="AW143" s="1" t="s">
        <v>102</v>
      </c>
      <c r="AX143" s="1">
        <v>0</v>
      </c>
      <c r="AY143" s="1">
        <v>0</v>
      </c>
      <c r="AZ143" s="1">
        <v>0</v>
      </c>
      <c r="BA143" s="1">
        <v>0</v>
      </c>
      <c r="BB143" s="1" t="e">
        <f>TTEST(AZ143:BA143,AX143:AY143,2,2)</f>
        <v>#DIV/0!</v>
      </c>
      <c r="BC143" s="1" t="s">
        <v>102</v>
      </c>
      <c r="BD143" s="1" t="s">
        <v>102</v>
      </c>
      <c r="BE143" s="1" t="s">
        <v>102</v>
      </c>
      <c r="BF143" s="1" t="s">
        <v>102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 t="s">
        <v>553</v>
      </c>
      <c r="BU143" s="1">
        <v>150</v>
      </c>
      <c r="BV143" s="1">
        <v>3096</v>
      </c>
      <c r="BW143" s="1">
        <v>733</v>
      </c>
      <c r="BX143" s="1">
        <v>733</v>
      </c>
      <c r="BY143" s="1">
        <v>7310</v>
      </c>
      <c r="BZ143" s="1">
        <v>7705</v>
      </c>
      <c r="CC143" s="1">
        <v>31957</v>
      </c>
      <c r="CD143" s="1">
        <v>30556</v>
      </c>
      <c r="CE143" s="1" t="s">
        <v>128</v>
      </c>
      <c r="CF143" s="1">
        <v>36270</v>
      </c>
      <c r="CG143" s="1">
        <v>31957</v>
      </c>
      <c r="CH143" s="1">
        <v>30556</v>
      </c>
      <c r="CI143" s="1" t="s">
        <v>128</v>
      </c>
      <c r="CJ143" s="1">
        <v>36270</v>
      </c>
      <c r="CK143" s="1">
        <v>31957</v>
      </c>
      <c r="CL143" s="1">
        <v>30556</v>
      </c>
      <c r="CM143" s="1" t="s">
        <v>128</v>
      </c>
      <c r="CN143" s="1">
        <v>36270</v>
      </c>
    </row>
    <row r="144" spans="1:92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</sheetData>
  <sortState ref="A2:CN154">
    <sortCondition descending="1" ref="AF2:AF1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methyl (KR)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ger</dc:creator>
  <cp:lastModifiedBy>kruger</cp:lastModifiedBy>
  <dcterms:created xsi:type="dcterms:W3CDTF">2022-04-15T17:49:23Z</dcterms:created>
  <dcterms:modified xsi:type="dcterms:W3CDTF">2022-04-15T17:55:26Z</dcterms:modified>
</cp:coreProperties>
</file>